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queryTables/queryTable1.xml" ContentType="application/vnd.openxmlformats-officedocument.spreadsheetml.queryTable+xml"/>
  <Override PartName="/xl/tables/table4.xml" ContentType="application/vnd.openxmlformats-officedocument.spreadsheetml.table+xml"/>
  <Override PartName="/xl/queryTables/queryTable2.xml" ContentType="application/vnd.openxmlformats-officedocument.spreadsheetml.query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C:\Users\jasmi\Desktop\"/>
    </mc:Choice>
  </mc:AlternateContent>
  <xr:revisionPtr revIDLastSave="0" documentId="8_{147B3D29-5E14-4985-B2BB-F764B1644713}" xr6:coauthVersionLast="47" xr6:coauthVersionMax="47" xr10:uidLastSave="{00000000-0000-0000-0000-000000000000}"/>
  <bookViews>
    <workbookView xWindow="0" yWindow="0" windowWidth="14400" windowHeight="15600" activeTab="5" xr2:uid="{39683A8A-B11A-4470-B6D6-44090607E6CE}"/>
  </bookViews>
  <sheets>
    <sheet name="Supp_Materials" sheetId="9" r:id="rId1"/>
    <sheet name="S1" sheetId="4" r:id="rId2"/>
    <sheet name="S2" sheetId="1" r:id="rId3"/>
    <sheet name="S3" sheetId="3" r:id="rId4"/>
    <sheet name="S4" sheetId="6" r:id="rId5"/>
    <sheet name="S5" sheetId="5" r:id="rId6"/>
    <sheet name="S6" sheetId="13" r:id="rId7"/>
    <sheet name="S7" sheetId="12" r:id="rId8"/>
  </sheets>
  <definedNames>
    <definedName name="_Toc208854124" localSheetId="3">'S3'!#REF!</definedName>
    <definedName name="ExternalData_1" localSheetId="2" hidden="1">'S2'!$A$1:$I$27</definedName>
    <definedName name="ExternalData_1" localSheetId="3" hidden="1">'S3'!$A$1:$K$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 i="13" l="1"/>
  <c r="B231" i="13"/>
  <c r="B25" i="13"/>
  <c r="B151" i="13"/>
  <c r="B171" i="13"/>
  <c r="B183" i="13"/>
  <c r="B194" i="13"/>
  <c r="B233" i="13"/>
  <c r="B244" i="13"/>
  <c r="B439" i="13"/>
  <c r="B440" i="13"/>
  <c r="B22" i="13"/>
  <c r="B26" i="13"/>
  <c r="B27" i="13"/>
  <c r="B28" i="13"/>
  <c r="B91" i="13"/>
  <c r="B92" i="13"/>
  <c r="B93" i="13"/>
  <c r="B161" i="13"/>
  <c r="B172" i="13"/>
  <c r="B184" i="13"/>
  <c r="B185" i="13"/>
  <c r="B195" i="13"/>
  <c r="B196" i="13"/>
  <c r="B245" i="13"/>
  <c r="B441" i="13"/>
  <c r="B4" i="13"/>
  <c r="B232" i="13"/>
  <c r="B11" i="13"/>
  <c r="B23" i="13"/>
  <c r="B29" i="13"/>
  <c r="B94" i="13"/>
  <c r="B95" i="13"/>
  <c r="B96" i="13"/>
  <c r="B97" i="13"/>
  <c r="B152" i="13"/>
  <c r="B159" i="13"/>
  <c r="B173" i="13"/>
  <c r="B174" i="13"/>
  <c r="B186" i="13"/>
  <c r="B187" i="13"/>
  <c r="B197" i="13"/>
  <c r="B5" i="13"/>
  <c r="B12" i="13"/>
  <c r="B13" i="13"/>
  <c r="B14" i="13"/>
  <c r="B15" i="13"/>
  <c r="B30" i="13"/>
  <c r="B31" i="13"/>
  <c r="B32" i="13"/>
  <c r="B33" i="13"/>
  <c r="B98" i="13"/>
  <c r="B99" i="13"/>
  <c r="B100" i="13"/>
  <c r="B101" i="13"/>
  <c r="B102" i="13"/>
  <c r="B103" i="13"/>
  <c r="B104" i="13"/>
  <c r="B162" i="13"/>
  <c r="B163" i="13"/>
  <c r="B175" i="13"/>
  <c r="B176" i="13"/>
  <c r="B188" i="13"/>
  <c r="B189" i="13"/>
  <c r="B198" i="13"/>
  <c r="B199" i="13"/>
  <c r="B200" i="13"/>
  <c r="B234" i="13"/>
  <c r="B235" i="13"/>
  <c r="B236" i="13"/>
  <c r="B237" i="13"/>
  <c r="B238" i="13"/>
  <c r="B239" i="13"/>
  <c r="B246" i="13"/>
  <c r="B247" i="13"/>
  <c r="B248" i="13"/>
  <c r="B249" i="13"/>
  <c r="B442" i="13"/>
  <c r="B6" i="13"/>
  <c r="B7" i="13"/>
  <c r="B88" i="13"/>
  <c r="B89" i="13"/>
  <c r="B16" i="13"/>
  <c r="B24" i="13"/>
  <c r="B34" i="13"/>
  <c r="B35" i="13"/>
  <c r="B36" i="13"/>
  <c r="B37" i="13"/>
  <c r="B38" i="13"/>
  <c r="B39" i="13"/>
  <c r="B40" i="13"/>
  <c r="B41" i="13"/>
  <c r="B42" i="13"/>
  <c r="B43" i="13"/>
  <c r="B44" i="13"/>
  <c r="B45" i="13"/>
  <c r="B46" i="13"/>
  <c r="B47" i="13"/>
  <c r="B48" i="13"/>
  <c r="B49" i="13"/>
  <c r="B50" i="13"/>
  <c r="B51" i="13"/>
  <c r="B105" i="13"/>
  <c r="B106" i="13"/>
  <c r="B107" i="13"/>
  <c r="B108" i="13"/>
  <c r="B109" i="13"/>
  <c r="B110" i="13"/>
  <c r="B111" i="13"/>
  <c r="B112" i="13"/>
  <c r="B113" i="13"/>
  <c r="B114" i="13"/>
  <c r="B115" i="13"/>
  <c r="B116" i="13"/>
  <c r="B117" i="13"/>
  <c r="B118" i="13"/>
  <c r="B119" i="13"/>
  <c r="B120" i="13"/>
  <c r="B121" i="13"/>
  <c r="B122" i="13"/>
  <c r="B123" i="13"/>
  <c r="B153" i="13"/>
  <c r="B154" i="13"/>
  <c r="B155" i="13"/>
  <c r="B177" i="13"/>
  <c r="B178" i="13"/>
  <c r="B179" i="13"/>
  <c r="B190" i="13"/>
  <c r="B191" i="13"/>
  <c r="B192" i="13"/>
  <c r="B201" i="13"/>
  <c r="B202" i="13"/>
  <c r="B203" i="13"/>
  <c r="B204" i="13"/>
  <c r="B205" i="13"/>
  <c r="B206" i="13"/>
  <c r="B207" i="13"/>
  <c r="B208" i="13"/>
  <c r="B240" i="13"/>
  <c r="B241" i="13"/>
  <c r="B250" i="13"/>
  <c r="B251" i="13"/>
  <c r="B252" i="13"/>
  <c r="B253" i="13"/>
  <c r="B254" i="13"/>
  <c r="B255" i="13"/>
  <c r="B256" i="13"/>
  <c r="B257" i="13"/>
  <c r="B258" i="13"/>
  <c r="B259" i="13"/>
  <c r="B260" i="13"/>
  <c r="B261" i="13"/>
  <c r="B262" i="13"/>
  <c r="B263" i="13"/>
  <c r="B264" i="13"/>
  <c r="B443" i="13"/>
  <c r="B444" i="13"/>
  <c r="B445" i="13"/>
  <c r="B8" i="13"/>
  <c r="B90" i="13"/>
  <c r="B9" i="13"/>
  <c r="B10" i="13"/>
  <c r="B17" i="13"/>
  <c r="B18" i="13"/>
  <c r="B19" i="13"/>
  <c r="B20" i="13"/>
  <c r="B21" i="13"/>
  <c r="B52" i="13"/>
  <c r="B53" i="13"/>
  <c r="B54" i="13"/>
  <c r="B55" i="13"/>
  <c r="B56" i="13"/>
  <c r="B57" i="13"/>
  <c r="B58" i="13"/>
  <c r="B59" i="13"/>
  <c r="B60" i="13"/>
  <c r="B61" i="13"/>
  <c r="B62" i="13"/>
  <c r="B63" i="13"/>
  <c r="B64" i="13"/>
  <c r="B65" i="13"/>
  <c r="B66" i="13"/>
  <c r="B67" i="13"/>
  <c r="B68" i="13"/>
  <c r="B69" i="13"/>
  <c r="B70" i="13"/>
  <c r="B71" i="13"/>
  <c r="B72" i="13"/>
  <c r="B73" i="13"/>
  <c r="B74" i="13"/>
  <c r="B75" i="13"/>
  <c r="B76" i="13"/>
  <c r="B77" i="13"/>
  <c r="B78" i="13"/>
  <c r="B79" i="13"/>
  <c r="B80" i="13"/>
  <c r="B81" i="13"/>
  <c r="B82" i="13"/>
  <c r="B83" i="13"/>
  <c r="B84" i="13"/>
  <c r="B85" i="13"/>
  <c r="B86" i="13"/>
  <c r="B87" i="13"/>
  <c r="B124" i="13"/>
  <c r="B125" i="13"/>
  <c r="B126" i="13"/>
  <c r="B127" i="13"/>
  <c r="B128" i="13"/>
  <c r="B129" i="13"/>
  <c r="B130" i="13"/>
  <c r="B131" i="13"/>
  <c r="B132" i="13"/>
  <c r="B133" i="13"/>
  <c r="B134" i="13"/>
  <c r="B135" i="13"/>
  <c r="B136" i="13"/>
  <c r="B137" i="13"/>
  <c r="B138" i="13"/>
  <c r="B139" i="13"/>
  <c r="B140" i="13"/>
  <c r="B141" i="13"/>
  <c r="B142" i="13"/>
  <c r="B143" i="13"/>
  <c r="B144" i="13"/>
  <c r="B145" i="13"/>
  <c r="B146" i="13"/>
  <c r="B147" i="13"/>
  <c r="B148" i="13"/>
  <c r="B149" i="13"/>
  <c r="B150" i="13"/>
  <c r="B156" i="13"/>
  <c r="B157" i="13"/>
  <c r="B158" i="13"/>
  <c r="B160" i="13"/>
  <c r="B164" i="13"/>
  <c r="B165" i="13"/>
  <c r="B166" i="13"/>
  <c r="B167" i="13"/>
  <c r="B168" i="13"/>
  <c r="B169" i="13"/>
  <c r="B170" i="13"/>
  <c r="B180" i="13"/>
  <c r="B181" i="13"/>
  <c r="B182" i="13"/>
  <c r="B193" i="13"/>
  <c r="B209" i="13"/>
  <c r="B210" i="13"/>
  <c r="B211" i="13"/>
  <c r="B212" i="13"/>
  <c r="B213" i="13"/>
  <c r="B214" i="13"/>
  <c r="B215" i="13"/>
  <c r="B216" i="13"/>
  <c r="B217" i="13"/>
  <c r="B218" i="13"/>
  <c r="B219" i="13"/>
  <c r="B220" i="13"/>
  <c r="B221" i="13"/>
  <c r="B222" i="13"/>
  <c r="B223" i="13"/>
  <c r="B224" i="13"/>
  <c r="B225" i="13"/>
  <c r="B226" i="13"/>
  <c r="B227" i="13"/>
  <c r="B228" i="13"/>
  <c r="B229" i="13"/>
  <c r="B230" i="13"/>
  <c r="B242" i="13"/>
  <c r="B243" i="13"/>
  <c r="B265" i="13"/>
  <c r="B266" i="13"/>
  <c r="B267" i="13"/>
  <c r="B268" i="13"/>
  <c r="B269" i="13"/>
  <c r="B270" i="13"/>
  <c r="B271" i="13"/>
  <c r="B272" i="13"/>
  <c r="B273" i="13"/>
  <c r="B274" i="13"/>
  <c r="B275" i="13"/>
  <c r="B276" i="13"/>
  <c r="B277" i="13"/>
  <c r="B278" i="13"/>
  <c r="B279" i="13"/>
  <c r="B280" i="13"/>
  <c r="B281" i="13"/>
  <c r="B282" i="13"/>
  <c r="B283" i="13"/>
  <c r="B284" i="13"/>
  <c r="B285" i="13"/>
  <c r="B286" i="13"/>
  <c r="B287" i="13"/>
  <c r="B288" i="13"/>
  <c r="B289" i="13"/>
  <c r="B290" i="13"/>
  <c r="B291" i="13"/>
  <c r="B292" i="13"/>
  <c r="B293" i="13"/>
  <c r="B294" i="13"/>
  <c r="B295" i="13"/>
  <c r="B296" i="13"/>
  <c r="B297" i="13"/>
  <c r="B298" i="13"/>
  <c r="B299" i="13"/>
  <c r="B300" i="13"/>
  <c r="B301" i="13"/>
  <c r="B302" i="13"/>
  <c r="B303" i="13"/>
  <c r="B304" i="13"/>
  <c r="B305" i="13"/>
  <c r="B306" i="13"/>
  <c r="B307" i="13"/>
  <c r="B308" i="13"/>
  <c r="B309" i="13"/>
  <c r="B310" i="13"/>
  <c r="B311" i="13"/>
  <c r="B312" i="13"/>
  <c r="B313" i="13"/>
  <c r="B314" i="13"/>
  <c r="B315" i="13"/>
  <c r="B316" i="13"/>
  <c r="B317" i="13"/>
  <c r="B318" i="13"/>
  <c r="B319" i="13"/>
  <c r="B320" i="13"/>
  <c r="B321" i="13"/>
  <c r="B322" i="13"/>
  <c r="B323" i="13"/>
  <c r="B324" i="13"/>
  <c r="B325" i="13"/>
  <c r="B326" i="13"/>
  <c r="B327" i="13"/>
  <c r="B328" i="13"/>
  <c r="B329" i="13"/>
  <c r="B330" i="13"/>
  <c r="B331" i="13"/>
  <c r="B332" i="13"/>
  <c r="B333" i="13"/>
  <c r="B334" i="13"/>
  <c r="B335" i="13"/>
  <c r="B336" i="13"/>
  <c r="B337" i="13"/>
  <c r="B338" i="13"/>
  <c r="B339" i="13"/>
  <c r="B340" i="13"/>
  <c r="B341" i="13"/>
  <c r="B342" i="13"/>
  <c r="B343" i="13"/>
  <c r="B344" i="13"/>
  <c r="B345" i="13"/>
  <c r="B346" i="13"/>
  <c r="B347" i="13"/>
  <c r="B348" i="13"/>
  <c r="B349" i="13"/>
  <c r="B350" i="13"/>
  <c r="B351" i="13"/>
  <c r="B352" i="13"/>
  <c r="B353" i="13"/>
  <c r="B354" i="13"/>
  <c r="B355" i="13"/>
  <c r="B356" i="13"/>
  <c r="B357" i="13"/>
  <c r="B358" i="13"/>
  <c r="B359" i="13"/>
  <c r="B360" i="13"/>
  <c r="B361" i="13"/>
  <c r="B362" i="13"/>
  <c r="B363" i="13"/>
  <c r="B364" i="13"/>
  <c r="B365" i="13"/>
  <c r="B366" i="13"/>
  <c r="B367" i="13"/>
  <c r="B368" i="13"/>
  <c r="B369" i="13"/>
  <c r="B370" i="13"/>
  <c r="B371" i="13"/>
  <c r="B372" i="13"/>
  <c r="B373" i="13"/>
  <c r="B374" i="13"/>
  <c r="B375" i="13"/>
  <c r="B376" i="13"/>
  <c r="B377" i="13"/>
  <c r="B378" i="13"/>
  <c r="B379" i="13"/>
  <c r="B380" i="13"/>
  <c r="B381" i="13"/>
  <c r="B382" i="13"/>
  <c r="B383" i="13"/>
  <c r="B384" i="13"/>
  <c r="B385" i="13"/>
  <c r="B386" i="13"/>
  <c r="B387" i="13"/>
  <c r="B388" i="13"/>
  <c r="B389" i="13"/>
  <c r="B390" i="13"/>
  <c r="B391" i="13"/>
  <c r="B392" i="13"/>
  <c r="B393" i="13"/>
  <c r="B394" i="13"/>
  <c r="B395" i="13"/>
  <c r="B396" i="13"/>
  <c r="B397" i="13"/>
  <c r="B398" i="13"/>
  <c r="B399" i="13"/>
  <c r="B400" i="13"/>
  <c r="B401" i="13"/>
  <c r="B402" i="13"/>
  <c r="B403" i="13"/>
  <c r="B404" i="13"/>
  <c r="B405" i="13"/>
  <c r="B406" i="13"/>
  <c r="B407" i="13"/>
  <c r="B408" i="13"/>
  <c r="B409" i="13"/>
  <c r="B410" i="13"/>
  <c r="B411" i="13"/>
  <c r="B412" i="13"/>
  <c r="B413" i="13"/>
  <c r="B414" i="13"/>
  <c r="B415" i="13"/>
  <c r="B416" i="13"/>
  <c r="B417" i="13"/>
  <c r="B418" i="13"/>
  <c r="B419" i="13"/>
  <c r="B420" i="13"/>
  <c r="B421" i="13"/>
  <c r="B422" i="13"/>
  <c r="B423" i="13"/>
  <c r="B424" i="13"/>
  <c r="B425" i="13"/>
  <c r="B426" i="13"/>
  <c r="B427" i="13"/>
  <c r="B428" i="13"/>
  <c r="B429" i="13"/>
  <c r="B430" i="13"/>
  <c r="B431" i="13"/>
  <c r="B432" i="13"/>
  <c r="B433" i="13"/>
  <c r="B434" i="13"/>
  <c r="B435" i="13"/>
  <c r="B436" i="13"/>
  <c r="B437" i="13"/>
  <c r="B438" i="13"/>
  <c r="B446" i="13"/>
  <c r="B447" i="13"/>
  <c r="B448" i="13"/>
  <c r="B449" i="13"/>
  <c r="B450" i="13"/>
  <c r="B451" i="13"/>
  <c r="B452" i="13"/>
  <c r="B453" i="13"/>
  <c r="B454" i="13"/>
  <c r="B455" i="13"/>
  <c r="B456" i="13"/>
  <c r="B2" i="1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2DEB889E-9EC6-4C86-91F1-CF50CAD07899}" keepAlive="1" name="Query - dddd" description="Connection to the 'dddd' query in the workbook." type="5" refreshedVersion="8" background="1" saveData="1">
    <dbPr connection="Provider=Microsoft.Mashup.OleDb.1;Data Source=$Workbook$;Location=dddd;Extended Properties=&quot;&quot;" command="SELECT * FROM [dddd]"/>
  </connection>
  <connection id="2" xr16:uid="{1F33FD24-F55C-4CF7-A11B-D0A4E402C683}" keepAlive="1" name="Query - fffff" description="Connection to the 'fffff' query in the workbook." type="5" refreshedVersion="8" background="1" saveData="1">
    <dbPr connection="Provider=Microsoft.Mashup.OleDb.1;Data Source=$Workbook$;Location=fffff;Extended Properties=&quot;&quot;" command="SELECT * FROM [fffff]"/>
  </connection>
  <connection id="3" xr16:uid="{58CD3302-E011-4D39-A778-71F4E6FA97A9}" keepAlive="1" name="Query - fjffj" description="Connection to the 'fjffj' query in the workbook." type="5" refreshedVersion="8" background="1" saveData="1">
    <dbPr connection="Provider=Microsoft.Mashup.OleDb.1;Data Source=$Workbook$;Location=fjffj;Extended Properties=&quot;&quot;" command="SELECT * FROM [fjffj]"/>
  </connection>
</connections>
</file>

<file path=xl/sharedStrings.xml><?xml version="1.0" encoding="utf-8"?>
<sst xmlns="http://schemas.openxmlformats.org/spreadsheetml/2006/main" count="7602" uniqueCount="1302">
  <si>
    <t>Study</t>
  </si>
  <si>
    <t>Design</t>
  </si>
  <si>
    <t>Location</t>
  </si>
  <si>
    <t>Sample size</t>
  </si>
  <si>
    <t>HIC/LMIC</t>
  </si>
  <si>
    <t>Sample characteristics</t>
  </si>
  <si>
    <t>Measures of SEP</t>
  </si>
  <si>
    <t>Sequencing method</t>
  </si>
  <si>
    <t>Quality rating</t>
  </si>
  <si>
    <t/>
  </si>
  <si>
    <t>Amaruddin et al. (2020)</t>
  </si>
  <si>
    <t>Cross sectional</t>
  </si>
  <si>
    <t>Makassar, Indonesia</t>
  </si>
  <si>
    <t>140</t>
  </si>
  <si>
    <t>LMIC</t>
  </si>
  <si>
    <t>Poor</t>
  </si>
  <si>
    <t>Balakrishnan et al. (2021)</t>
  </si>
  <si>
    <t>Alabama, USA</t>
  </si>
  <si>
    <t>60</t>
  </si>
  <si>
    <t>HIC</t>
  </si>
  <si>
    <t>Household income, Parental education</t>
  </si>
  <si>
    <t>Fair</t>
  </si>
  <si>
    <t>Bishehsari et al. (2023)</t>
  </si>
  <si>
    <t>Chicago, USA</t>
  </si>
  <si>
    <t>123</t>
  </si>
  <si>
    <t>Neighbourhood SEP composite</t>
  </si>
  <si>
    <t>Bowyer et al. (2019)</t>
  </si>
  <si>
    <t>Cohort: TwinsUK, UK</t>
  </si>
  <si>
    <t>Household Income, Education, Index of Multiple Deprivation (IMD)</t>
  </si>
  <si>
    <t>Age, BMI, Current health deficit - Frailty Index, Dietary composition - measured via Food Frequency Questionnaire and summarized using the Healthy Eating Index 2010 (HEI)</t>
  </si>
  <si>
    <t>Good</t>
  </si>
  <si>
    <t>Chong et al. (2021)</t>
  </si>
  <si>
    <t>Cohort: DIAMOND, Auckland, New Zealand</t>
  </si>
  <si>
    <t>Census-based New Zealand geography deprivation index (NZDep2013) using parents' self-reported postcode</t>
  </si>
  <si>
    <t>Flannery et al. (2020)</t>
  </si>
  <si>
    <t>USA</t>
  </si>
  <si>
    <t>40</t>
  </si>
  <si>
    <t>Life Events Checklist</t>
  </si>
  <si>
    <t>Age, Sex, Ethnicity, Dietary intake week prior to sample, Antibiotic use</t>
  </si>
  <si>
    <t>Shotgun metagenomics</t>
  </si>
  <si>
    <t>Gacesa et al. (2022)</t>
  </si>
  <si>
    <t>Cohort: Dutch Microbiome Project (DMP), Northern Netherlands</t>
  </si>
  <si>
    <t>8208</t>
  </si>
  <si>
    <t>Monthly individual income, Neighbourhood income</t>
  </si>
  <si>
    <t>Age, Sex, BMI, Bristol stool scale, Technical factors (DNA concentration, sequencing read depth, sequencing batch and sampling season)</t>
  </si>
  <si>
    <t>Galley et al. (2014)</t>
  </si>
  <si>
    <t>Columbus, Ohio, USA</t>
  </si>
  <si>
    <t>77 Mother-child pairs</t>
  </si>
  <si>
    <t>Gschwendtner et al. (2019)</t>
  </si>
  <si>
    <t>Cohort: LISA birth cohort, Germany</t>
  </si>
  <si>
    <t>166</t>
  </si>
  <si>
    <t>Maternal education</t>
  </si>
  <si>
    <t>Gul et al. (2024)</t>
  </si>
  <si>
    <t>Pakistan</t>
  </si>
  <si>
    <t>117</t>
  </si>
  <si>
    <t>Socioeconomic class dictated by individual income data</t>
  </si>
  <si>
    <t>He et al. (2018)</t>
  </si>
  <si>
    <t>Cohort: Guangdong Gut Microbiome Project, China</t>
  </si>
  <si>
    <t>6896</t>
  </si>
  <si>
    <t>Yearly individual income, Yearly individual spending</t>
  </si>
  <si>
    <t>Age, Sex, Bristol stool scale</t>
  </si>
  <si>
    <t>Kaplan et al. (2019)</t>
  </si>
  <si>
    <t>1674</t>
  </si>
  <si>
    <t>Education level, Parental high school education, Household income</t>
  </si>
  <si>
    <t>SES as covariate. Multivariate: Intake of vegetables, Intake of whole fruit, Intake of whole grains, Moderate-to-vigorous physical activity, BMI, Glycaemic status, Length/frequency of visits back to country of origin, Education level, Income level, Antibiotic use in past 6 months, Metformin use</t>
  </si>
  <si>
    <t>Kemp et al. (2023)</t>
  </si>
  <si>
    <t>136</t>
  </si>
  <si>
    <t>Composite SES variable (average of standardised household income and parental education)</t>
  </si>
  <si>
    <t>SES as covariate. Sex, Race, Ethnicity, Geographical location, zBMI, SES</t>
  </si>
  <si>
    <t>Klee et al. (2024)</t>
  </si>
  <si>
    <t>Cohort: Luxembourg Parkinson's Study (LUXPARK), Luxembourg</t>
  </si>
  <si>
    <t>258 (58 with mild cognitive impairment)</t>
  </si>
  <si>
    <t>Education</t>
  </si>
  <si>
    <t>Age, Sex, Marital status, BMI, Mild depressive symptoms, Antibiotic use, Apolipoprotein ε4 status</t>
  </si>
  <si>
    <t>Kortekangas et al. (2020)</t>
  </si>
  <si>
    <t>Malawi, Africa</t>
  </si>
  <si>
    <t>579</t>
  </si>
  <si>
    <t>Household assets index</t>
  </si>
  <si>
    <t>Delivery mode, Duration of exclusive breast feeding, Season, Age, Antibiotic use, Child sex, Maternal age, Household crowding, Sample processing pool, 16S sequencing depth</t>
  </si>
  <si>
    <t>Kwak et al. (2024)</t>
  </si>
  <si>
    <t>Cohort: Food and Microbiome Longitudinal Investigation (FAMiLI), New York, USA</t>
  </si>
  <si>
    <t>825</t>
  </si>
  <si>
    <t>Social Deprivation Index (SDI), Occupational Socioeconomic Index, Education, Neighbourhood income</t>
  </si>
  <si>
    <t>Age, Sex, Smoking status, Exercise, Dietary acculturation index, BMI</t>
  </si>
  <si>
    <t>Lapidot et al. (2021)</t>
  </si>
  <si>
    <t>Israel</t>
  </si>
  <si>
    <t>139</t>
  </si>
  <si>
    <t>BMI, Reported dietary intake expressed as percentage of total daily intake (Kcals)</t>
  </si>
  <si>
    <t>Lapidot et al. (2022)</t>
  </si>
  <si>
    <t>176</t>
  </si>
  <si>
    <t>Village SEP rank, Household crowding index</t>
  </si>
  <si>
    <t>Multivariate: Age, Sex, Household crowding index, Maternal schooling years, BMI. Reduced: Age, Sex, Household crowding index</t>
  </si>
  <si>
    <t>Levin et al. (2016)</t>
  </si>
  <si>
    <t>Cohort: WHEALS birth cohort, Michigan, USA</t>
  </si>
  <si>
    <t>298</t>
  </si>
  <si>
    <t>Household income, Education</t>
  </si>
  <si>
    <t>Neonates: Age at stool, Current breastfeeding, Delivery mode, ETS exposure, Marital status, Maternal race-ethnicity, Indoor pets. Infants: Current/Exclusive breastfeeding, Parity, Delivery mode, Household income, Age at stool, Marital status, Current maternal smoking</t>
  </si>
  <si>
    <t>Lewis et al. (2021)</t>
  </si>
  <si>
    <t>588</t>
  </si>
  <si>
    <t>Parental education</t>
  </si>
  <si>
    <t>Miller et al. (2016)</t>
  </si>
  <si>
    <t>41 sigmoid biopsies, 26 faecal samples</t>
  </si>
  <si>
    <t>Age, Sex, Ethnicity, BMI, Smoking, Alcohol use</t>
  </si>
  <si>
    <t>Moran-Ramos et al. (2020)</t>
  </si>
  <si>
    <t>Mexico</t>
  </si>
  <si>
    <t>926</t>
  </si>
  <si>
    <t>Parental education, Monthly household income, Household size</t>
  </si>
  <si>
    <t>Age, Sex, Antibiotic use</t>
  </si>
  <si>
    <t>Mosites et al. (2017)</t>
  </si>
  <si>
    <t>Kenya</t>
  </si>
  <si>
    <t>184</t>
  </si>
  <si>
    <t>Asset-based index</t>
  </si>
  <si>
    <t>Mulder et al. (2024)</t>
  </si>
  <si>
    <t>Cohort: Generation R Study, Rotterdam, Netherlands</t>
  </si>
  <si>
    <t>2004</t>
  </si>
  <si>
    <t>Maternal education, Financial difficulties, Neighbourhood problems</t>
  </si>
  <si>
    <t>Age, Sex, 5 genetic PCs, Time in mail (days), Season of stool production, Batch variables (DNA isolation batch and sequencing run batch), Number of sequencing reads</t>
  </si>
  <si>
    <t>Shridhar et al. (2024)</t>
  </si>
  <si>
    <t>Western Honduras</t>
  </si>
  <si>
    <t>1871</t>
  </si>
  <si>
    <t>Age, Sex, BMI, Bristol stool scale, Sampling date, Batch effect, DNA concentration, Village (random effect)</t>
  </si>
  <si>
    <t>Zuniga-Chaves et al. (2023)</t>
  </si>
  <si>
    <t>Cohort: Survey of the Health of Wisconsin (SHOW), Wisconsin, USA</t>
  </si>
  <si>
    <t>721</t>
  </si>
  <si>
    <t>Economic Hardship Index (EHI)</t>
  </si>
  <si>
    <t>Sex, Age, Education level, Use of antibiotics in last year, Self-reported disease, Insurance, BMI</t>
  </si>
  <si>
    <t>SEP composite score: residential SES rank,  number of parental schooling years,  household crowding index</t>
  </si>
  <si>
    <t>Sample collection and storage</t>
  </si>
  <si>
    <t>DNA extraction process/kit</t>
  </si>
  <si>
    <t>Sequencing technology</t>
  </si>
  <si>
    <t>Hypervariable region</t>
  </si>
  <si>
    <t>Bioinformatics</t>
  </si>
  <si>
    <t>OTUs/ASVs</t>
  </si>
  <si>
    <t>Samples collected using container with enclosed spoon (Sarstedt AG&amp;Co.KG), transported on ice to Hasanuddin University, aliquoted, and stored at −80°C</t>
  </si>
  <si>
    <t>Quick-DNA™ Fecal/Soil Microbe Miniprep Kit (ZymoResearch CA USA)</t>
  </si>
  <si>
    <t>Illumina MiSeq</t>
  </si>
  <si>
    <t>V3-V4</t>
  </si>
  <si>
    <t>NG-Tax 0.4 pipeline</t>
  </si>
  <si>
    <t>OTUs</t>
  </si>
  <si>
    <t>Samples collected with stool collection kit (LPCO diagnostics MS), transported to lab in temperature-controlled container, stored at −80°C</t>
  </si>
  <si>
    <t>MoBio PowerSoil Kit (QIAGEN USA)</t>
  </si>
  <si>
    <t>Illumina MiSeq 600</t>
  </si>
  <si>
    <t>V3-V5</t>
  </si>
  <si>
    <t>DADA2</t>
  </si>
  <si>
    <t>ASVs</t>
  </si>
  <si>
    <t>Sample collected at home within 12–24 hours of clinic visit using anaerobic collection kit, frozen until delivery to lab, stored at −80°C upon arrival</t>
  </si>
  <si>
    <t>N/R</t>
  </si>
  <si>
    <t>V5-V6</t>
  </si>
  <si>
    <t>Mothur v.1.31.162</t>
  </si>
  <si>
    <t>Samples stored by participants in sealed ice packs, received at clinical visits or via post (refrigerated up to 2 days), stored at −80°C and shipped frozen to Cornell University (Ithaca NY USA)</t>
  </si>
  <si>
    <t>V4</t>
  </si>
  <si>
    <t>QIIME v1.9.1 using SUMACLUST and USEARCH</t>
  </si>
  <si>
    <t>Samples collected at two time points (D10 4M) by parents or nursing staff, frozen at −20°C, transported on ice to The Liggins Institute, stored at −80°C until use</t>
  </si>
  <si>
    <t>Allprep DNA/RNA Mini Kit (QIAGEN)</t>
  </si>
  <si>
    <t>Illumina MiSeq, Illumina NovaSeq 6000</t>
  </si>
  <si>
    <t>DADA2, KneadData, MetaPhlAn2, HUMAnN2</t>
  </si>
  <si>
    <t>Samples collected by parents at home using clean plastic collection device and OMNIgene-Gut collection tube, mailed at ambient temperature to University of Oregon, stored at –80°C on arrival</t>
  </si>
  <si>
    <t>MoBio PowerLyzer PowerSoil kit</t>
  </si>
  <si>
    <t>N/A</t>
  </si>
  <si>
    <t>ShotCleaner - QC; MetaPhlAn2 - taxonomic profiling; ShotMAP - functional annotation (KEGG orthologs)</t>
  </si>
  <si>
    <t>Sample collected at home and frozen within 15 mins, transported on dry ice, stored at −80°C</t>
  </si>
  <si>
    <t>QIAamp Fast DNA Stool Mini Kit (Qiagen) with QIAcube (Qiagen)</t>
  </si>
  <si>
    <t>Illumina HiSeq</t>
  </si>
  <si>
    <t>KneadData (QC), Bowtie2, MetaPhlAn2, HUMAnN2</t>
  </si>
  <si>
    <t>Sample collected from child's diaper using sterile applicator, stored at 4°C for up to 24 hours, transported on ice to OSUWMC, stored at −80°C until pyrosequencing</t>
  </si>
  <si>
    <t>QIAamp stool DNA mini kit (Qiagen Valencia CA)</t>
  </si>
  <si>
    <t>Roche 454 FLX Titanium system</t>
  </si>
  <si>
    <t>V1–V3</t>
  </si>
  <si>
    <t>QIIME 1.7.0, PiCRUST</t>
  </si>
  <si>
    <t>Samples collected at home with kits(?), delivered to study center, frozen at −20°C, later stored at −80°C until analysis</t>
  </si>
  <si>
    <t>QIAMP® Power Fecal DNA kit (Qiagen Hilden Germany)</t>
  </si>
  <si>
    <t>V3–V4</t>
  </si>
  <si>
    <t>QIIME2 and DADA2 workflow</t>
  </si>
  <si>
    <t>Samples collected using uBiome Explorer kits and shipped to Microbiota Centre of Amsterdam</t>
  </si>
  <si>
    <t>Repeated bead beating protocol and purified using the Maxwell RSC Whole Blood DNA kit</t>
  </si>
  <si>
    <t>QIIME2 and DADA2, PICRUST2</t>
  </si>
  <si>
    <t>Samples collected and stored in ice, transported within 1 day to collection point, stored at −18 to −20°C at collection point, transported to Guangdong CDC research lab, stored at −80°C upon arrival</t>
  </si>
  <si>
    <t>Fecal DNA Bead Isolation Kit (KingFisher FLEX)</t>
  </si>
  <si>
    <t>Illumina HiSeq 2500</t>
  </si>
  <si>
    <t>QIIME (v1.9.1)</t>
  </si>
  <si>
    <t>Sample collected using inverted paper hat and plastic applicator, placed in container with stabilizer (RNAlater Invitrogen Carlsbad CA), shipped to Albert Einstein College of Medicine, aliquoted, stored at −80°C</t>
  </si>
  <si>
    <t>Qiagen MagAttract PowerSoil DNA kit</t>
  </si>
  <si>
    <t>QIIME 1.9.1</t>
  </si>
  <si>
    <t>Sample collected at home using wipe-based method, frozen at −20°C, transported on ice, stored at −80°C at University of Alabama</t>
  </si>
  <si>
    <t>Zymo Quick-DNA Fecal/Soil Microbe Kit</t>
  </si>
  <si>
    <t>Samples collected at home using OMNIgene.GUT® kit (DNA Genotek) and sent to Integrated Biobank Luxembourg</t>
  </si>
  <si>
    <t>OMNIgene.GUT® kit (DNA Genotek)</t>
  </si>
  <si>
    <t>DADA2 and dadasnake workflow</t>
  </si>
  <si>
    <t>Samples collected during home visits, transferred to cryovials, frozen at −20°C within 6 hours, transported to central lab within 48 hours, frozen at −80°C, later shipped on dry ice to lab</t>
  </si>
  <si>
    <t>DNA isolated by beadbeating in phenol/chloroform, further purified (QIAquick column), quantified (Qubit)</t>
  </si>
  <si>
    <t>QIIME 1.5.0</t>
  </si>
  <si>
    <t>Samples collected at home using paper, put in tube and shaken well, mailed within 24 hours, stored at −80°C upon arrival at NYU</t>
  </si>
  <si>
    <t>PowerSoil DNA isolation kit</t>
  </si>
  <si>
    <t>QIIME2 and DADA2 workflow, PICRUST</t>
  </si>
  <si>
    <t>Mothers collected samples from healthy children at home, transported on ice to Tel Aviv University, aliquoted, stored at −80°C</t>
  </si>
  <si>
    <t>Magcore Nucleic Acid Extractor (RBC) and MagCore DNA Tissue kit</t>
  </si>
  <si>
    <t>Illumina MiniSeq</t>
  </si>
  <si>
    <t>Deblur, QIIME2</t>
  </si>
  <si>
    <t>QIAamp® Fast DNA Stool Mini Kit (Qiagen)</t>
  </si>
  <si>
    <t>Deblur, QIIME2, PICRUST2</t>
  </si>
  <si>
    <t>Sample collected at home, placed into cryovials, transported to lab, stored at −80°C</t>
  </si>
  <si>
    <t>Modified CTAB buffer-based protocol</t>
  </si>
  <si>
    <t>FLASH v.1.2.7, QIIME 1.8</t>
  </si>
  <si>
    <t>Samples collected in OMR-200 tubes (OMNIgene GUT), stored on ice, brought to RI lab within 24 hours, frozen at −80°C, later transported to Wellesley College on dry ice for processing</t>
  </si>
  <si>
    <t>RNeasy PowerMicrobiome kit automated on the QIAcube</t>
  </si>
  <si>
    <t>Illumina NextSeq</t>
  </si>
  <si>
    <t>bioBakery: KneadData (v0.7.10), MetaPhlAn (v3.0.7)</t>
  </si>
  <si>
    <t>Samples collected via endoscopy at RUMC Endoscopy Lab using Roth Net from lumen of distal sigmoid colon, snap frozen in liquid nitrogen immediately after collection, stored at −80°C until analysis</t>
  </si>
  <si>
    <t>FastDNA Spin Kit for Soil (MP Biomedicals, Solon OH USA)</t>
  </si>
  <si>
    <t>GS Junior pyrosequencer</t>
  </si>
  <si>
    <t>V1–V2</t>
  </si>
  <si>
    <t>QIIME v.1.8.0</t>
  </si>
  <si>
    <t>Samples collected at home in sterile cup, refrigerated overnight prior to storage at −70ºC until processing</t>
  </si>
  <si>
    <t>QIAamp® DNA Stool Mini Kit (Qiagen)</t>
  </si>
  <si>
    <t>QIIME 1.9.0.</t>
  </si>
  <si>
    <t>Sample collected at home using stool collection container and collected following day, transported on ice to field lab in Lwak Kenya, refrigerated at −20°C, later transferred on ice to lab in Kisian Kenya, frozen at −80°C</t>
  </si>
  <si>
    <t>MoBio PowerFecal® kit</t>
  </si>
  <si>
    <t>V1-V3</t>
  </si>
  <si>
    <t>QIIME</t>
  </si>
  <si>
    <t>Samples collected at home using Commode Specimen Collection System, ~1 g stool transferred to tube without preservative, dated, sent to Erasmus MC (stored at 4°C at home if mailing delayed, then −20°C upon arrival)</t>
  </si>
  <si>
    <t>Automated Arrow Stool DNA kit</t>
  </si>
  <si>
    <t>QIIME, DADA2, phangorn package in R, PICRUST2</t>
  </si>
  <si>
    <t>Samples collected at home, stored in liquid nitrogen at collection, moved to −80°C in Honduras, shipped on dry ice to US for storage at −80°C</t>
  </si>
  <si>
    <t>Chemagic Stool gDNA kit (PerkinElmer)</t>
  </si>
  <si>
    <t>Illumina NovaSeq 6000</t>
  </si>
  <si>
    <t>MetaPhlAn4, StrainPhlAn4, HUMAnN3</t>
  </si>
  <si>
    <t>Samples collected by participants at home using kit, refrigerated until submission, shipped to Infectious Disease Research Laboratory at University of Wisconsin—Madison within 24 hours, frozen at −80°C for later microbiome analysis</t>
  </si>
  <si>
    <t>DNA extracted using bead-beating method with enzymatic and mechanical lysis; phenol:chloroform:isoamyl alcohol washes; purification using NucleoSpin kit</t>
  </si>
  <si>
    <t>QIIME2</t>
  </si>
  <si>
    <t>Beta diversity</t>
  </si>
  <si>
    <t>Other findings</t>
  </si>
  <si>
    <t>Disadvantaged SEP children had high prevalence of helminth infection (60.8%) and protozoa infection (65.8%)</t>
  </si>
  <si>
    <t>Significant association between Māori ethnicity and alpha diversity; 75% of self-reported Māori mothers lived in disadvantaged SEP areas; Early life microbial alpha diversity (D10) correlated with SEP and maternal ethnicity</t>
  </si>
  <si>
    <t>Socioeconomic risk and caregiver behaviour explained 13.6% of taxonomic and 22.3% of functional variance; Caregiver-child relationship found to moderate socioeconomic effects on gut microbiome</t>
  </si>
  <si>
    <t>Advantaged SEP was associated with 'healthy' microbiome signature; Income showed low but significant correlations with neighbourhood greenspace area, rural living environment and Lifelines diet score (LLDS)</t>
  </si>
  <si>
    <t>Fungal diversity also varied by income and neighbourhood of residence</t>
  </si>
  <si>
    <t>Lack of piped water was linked to lower Roseburia and Veillonella abundance and higher Shannon diversity; Caesarean birth and lack of piped water were both associated with Shannon diversity at 30 months; Key associations found with chicken ownership, water source, and maternal education</t>
  </si>
  <si>
    <t>Ethnicity moderated the SEP-gut microbiome association; SDI score showed strongest associations with microbiome composition among SEP indicators</t>
  </si>
  <si>
    <t>Strong association between household crowding and alpha and beta diversity; In advantaged SEP villages, greater household crowding linked to increased abundance of Prevotella stercorea, Paraprevotella, Prevotella copri, Phascolarctobacterium; In disadvantaged SEP villages, higher crowding associated with more Ruminococcaceae but depletion of Bacteroides caccae, Parabacteroides, Lachnospiraceae, Sutterella</t>
  </si>
  <si>
    <t>SEP highly correlated with African American race-ethnicity; Sample skewed to people with advantaged SEP</t>
  </si>
  <si>
    <t>Advantaged SEP associated with greater abundance of Bacteroides and lower abundance of Prevotella</t>
  </si>
  <si>
    <t>11 significant associations between SEP and taxa; Taxa associated with disadvantaged SEP: Prevotellaceae (genus Prevotella), Veionellaceae (unclassified genus and Megamonas); Taxa associated with advantaged SEP: Rikenellaceae, Holdemania, Oscillospira, Eggerthella lenta, Bacteroides fragilis, Eubacterium dolichum</t>
  </si>
  <si>
    <t>Bacteroides enterotype linked to advantaged SEP; Prevotella enterotype linked to disadvantaged SEP</t>
  </si>
  <si>
    <t>Associations partly mediated by overall diet quality,  pro-inflammatory diet,  fibre intake,  and BMI</t>
  </si>
  <si>
    <t>Economic factors explained 4.13% variance in species and 3.70% in pathways; SEP measure included several variables - household wealth, education,  monthly spending,  social networks,  water sources,  and village factors</t>
  </si>
  <si>
    <t>Food insecurity mediates a decrease in alpha diversity in high-EHI individuals; High EHI was associated with multidrug-resistant organisms (MDRO) colonisation and with greater number of MDROs</t>
  </si>
  <si>
    <t>% Female</t>
  </si>
  <si>
    <t>10.33 ± 0.85</t>
  </si>
  <si>
    <t>&gt;96% White British</t>
  </si>
  <si>
    <t>&gt;30</t>
  </si>
  <si>
    <t>16S rRNA:
D10: 43.7
4M: 42.1
Metagenomics: 
4M: 38.3</t>
  </si>
  <si>
    <t>Pakistani</t>
  </si>
  <si>
    <t>Chinese</t>
  </si>
  <si>
    <t>Israeli Arab</t>
  </si>
  <si>
    <t>Mexican</t>
  </si>
  <si>
    <t>Africian</t>
  </si>
  <si>
    <t>Mesoamerican Indians/rural Hondurans</t>
  </si>
  <si>
    <t>BMI: N/R</t>
  </si>
  <si>
    <t>8.56 ± 1.41</t>
  </si>
  <si>
    <t>19.1 ± 3.67</t>
  </si>
  <si>
    <t>61.9 ± 11.2</t>
  </si>
  <si>
    <t>25.9 ± 4.7</t>
  </si>
  <si>
    <t>Collection at 10 days D10 and 4 months 4M</t>
  </si>
  <si>
    <t>6.1 ± 0.69</t>
  </si>
  <si>
    <t>48.4 ± 14.8</t>
  </si>
  <si>
    <t>Mothers at delivery: 
31.1 ± 5.43
Children: 23.1 months ± 2</t>
  </si>
  <si>
    <t>Maternal BMI 26.86 ± 6.83</t>
  </si>
  <si>
    <t>28.7 ± 5.45</t>
  </si>
  <si>
    <t>52.8 ± 14.7</t>
  </si>
  <si>
    <t>64.6 ± 8.3</t>
  </si>
  <si>
    <t>27.65 ± 4.88</t>
  </si>
  <si>
    <t>59.6 ± 11.1</t>
  </si>
  <si>
    <t>27.4 ± 6.4</t>
  </si>
  <si>
    <t>7.7 ± 0.9</t>
  </si>
  <si>
    <t>4.5 ± 3.63</t>
  </si>
  <si>
    <t>39.1 ± 14.2</t>
  </si>
  <si>
    <t>27.9 ± 6.7</t>
  </si>
  <si>
    <t>N/R 41% overweight/obese</t>
  </si>
  <si>
    <t>39.7 months ± 13.3</t>
  </si>
  <si>
    <t>9.8 ± 0.3</t>
  </si>
  <si>
    <t xml:space="preserve"> 17.3 ± 2.5</t>
  </si>
  <si>
    <t>41 ± 17</t>
  </si>
  <si>
    <t>54.9 ± 16.1</t>
  </si>
  <si>
    <t>30.9 ± 7.6</t>
  </si>
  <si>
    <t>Q1</t>
  </si>
  <si>
    <t>Q2</t>
  </si>
  <si>
    <t>Q3</t>
  </si>
  <si>
    <t>Q4</t>
  </si>
  <si>
    <t>Q5</t>
  </si>
  <si>
    <t>Q6</t>
  </si>
  <si>
    <t>Q7</t>
  </si>
  <si>
    <t>Q8</t>
  </si>
  <si>
    <t>Q9</t>
  </si>
  <si>
    <t>Q10</t>
  </si>
  <si>
    <t>Q11</t>
  </si>
  <si>
    <t>Q12</t>
  </si>
  <si>
    <t>Q13</t>
  </si>
  <si>
    <t>Q14</t>
  </si>
  <si>
    <t>Quality Score</t>
  </si>
  <si>
    <t>Quality Rating</t>
  </si>
  <si>
    <t>No</t>
  </si>
  <si>
    <t>Yes</t>
  </si>
  <si>
    <r>
      <t>Study</t>
    </r>
    <r>
      <rPr>
        <sz val="10"/>
        <rFont val="Aptos"/>
        <family val="2"/>
      </rPr>
      <t xml:space="preserve"> </t>
    </r>
  </si>
  <si>
    <t xml:space="preserve"> </t>
  </si>
  <si>
    <t xml:space="preserve">  </t>
  </si>
  <si>
    <t>Was the research question or objective in this paper clearly stated?</t>
  </si>
  <si>
    <t xml:space="preserve">Was the study population clearly specified and defined?	</t>
  </si>
  <si>
    <t>Was the participation rate of eligible persons at least 50%?</t>
  </si>
  <si>
    <t>Were all the subjects selected or recruited from the same or similar populations (including the same time period)? Were inclusion and exclusion criteria for being in the study prespecified and applied uniformly to all participants?</t>
  </si>
  <si>
    <t>Was a sample size justification, power description, or variance and effect estimates provided?</t>
  </si>
  <si>
    <r>
      <t xml:space="preserve">For exposures that can vary in amount or level, did the study examine different levels of the exposure as related to the outcome (e.g., categories of exposure, or exposure measured as continuous variable)?
</t>
    </r>
    <r>
      <rPr>
        <i/>
        <sz val="10.5"/>
        <color theme="1"/>
        <rFont val="Aptos"/>
        <family val="2"/>
      </rPr>
      <t>For this review, the exposure is socioeconomic position; thus, studies were awarded a “Yes” for this criterion if they used multiple variables (e.g. income, education, occupation) or socioeconomic position as a range (e.g. low-high)</t>
    </r>
  </si>
  <si>
    <t>Criteria Question</t>
  </si>
  <si>
    <r>
      <t xml:space="preserve">Were the outcome measures (dependent variables) clearly defined, valid, reliable, and implemented consistently across all study participants?
</t>
    </r>
    <r>
      <rPr>
        <i/>
        <sz val="10.5"/>
        <color theme="1"/>
        <rFont val="Aptos"/>
        <family val="2"/>
      </rPr>
      <t xml:space="preserve">For this review, the outcome is gut microbiota composition/function; thus, studies were awarded a “Yes” if they adequately defined all their methodologies for measuring gut microbiota composition/function and used validated and/or reliable tools.	</t>
    </r>
  </si>
  <si>
    <t>Q</t>
  </si>
  <si>
    <t>Disadvantaged SEP school vs advantaged SEP school</t>
  </si>
  <si>
    <t>Raw data availability</t>
  </si>
  <si>
    <t>16S rRNA: BioProject: PRJNA645223
Metagenomics: BioProject: PRJNA648487</t>
  </si>
  <si>
    <t>BioProject: PRJNA496479</t>
  </si>
  <si>
    <t>European Genome-Phenome Archive: EGAS00001005027</t>
  </si>
  <si>
    <t>ENA: PRJEB59240</t>
  </si>
  <si>
    <t>ENA: PRJEB18535</t>
  </si>
  <si>
    <t xml:space="preserve">ENA: ERP117287 </t>
  </si>
  <si>
    <t>ENA: PRJEB29433</t>
  </si>
  <si>
    <t>SRA: PRJNA559143</t>
  </si>
  <si>
    <t xml:space="preserve">ENA: PRJEB13896 </t>
  </si>
  <si>
    <t>SRA: SRP045568</t>
  </si>
  <si>
    <t>NCBI Genbank: PRJNA695570</t>
  </si>
  <si>
    <t>SRA: PRJNA287290</t>
  </si>
  <si>
    <t>SRA: SRP090785</t>
  </si>
  <si>
    <t>SRA: PRJNA999635</t>
  </si>
  <si>
    <t>SRA: PRJNA999362</t>
  </si>
  <si>
    <t>SRA: SRP133159
BioProject: PRJNA434249</t>
  </si>
  <si>
    <t>Samples collected at 1, 6, 12, 18, 30 months (children) and 1 month after delivery (mothers)</t>
  </si>
  <si>
    <t>Neonates: median: 1.2 (min 0.5, max 4.6)
Infants: Median: 6.6 (min 5.6, max 10.6)</t>
  </si>
  <si>
    <t xml:space="preserve">Alpha diversity </t>
  </si>
  <si>
    <t>Outcomes assessed (Y/N)</t>
  </si>
  <si>
    <t>Taxonomy</t>
  </si>
  <si>
    <t>Functional pathways</t>
  </si>
  <si>
    <t>Y</t>
  </si>
  <si>
    <t>N</t>
  </si>
  <si>
    <t>16S rRNA</t>
  </si>
  <si>
    <t>Covariates included in model (where available)</t>
  </si>
  <si>
    <t>11.3% Māori
36.2% European
33.8% Asian
16.9% Pacifica
1.9% 'Other'</t>
  </si>
  <si>
    <t>55.26% Caucasian 18.42% Mixed Race 18.42% Hispanic
7.89% Native American/American Indian</t>
  </si>
  <si>
    <t>Chicago, Miami, Bronx, San Diego (USA)</t>
  </si>
  <si>
    <t>~50% Mexican/Mexican American, Puerto Ricans and Cubans each comprised over 10%'</t>
  </si>
  <si>
    <t>37.7% White
34.8% Asian
10.8% Black
16.7% Hispanic</t>
  </si>
  <si>
    <t>21.8% White
62% African American 7.1% Hispanic
5.5% Arab American
3.6% Other</t>
  </si>
  <si>
    <t>60.6% White
26.8% Mixed Race
7.6% African American
1.2% Asian
1.2% Native American
2.5% Other</t>
  </si>
  <si>
    <t>62.1% both parents Dutch
7.6% ≥1 parent elsewhere in Europe
5.7% Surinam
5.2% Africa</t>
  </si>
  <si>
    <t>Non-Hispanic whites (&gt;80%)</t>
  </si>
  <si>
    <t>87% White
9.1% Black
3.9% Asian</t>
  </si>
  <si>
    <t>German</t>
  </si>
  <si>
    <t>99.5% Dutch European</t>
  </si>
  <si>
    <t>50% African American
50% European American</t>
  </si>
  <si>
    <t>51.6% Black
7.1% Latino
16.9% 'Other'</t>
  </si>
  <si>
    <t>25.55 ± 4.4</t>
  </si>
  <si>
    <t>47% Black
38% non-Hispanic White
9% Hispanic
6% 'Other'</t>
  </si>
  <si>
    <t>50% White
34.1% African American
15.9 'Other'</t>
  </si>
  <si>
    <t>SILVA (N/R)</t>
  </si>
  <si>
    <t>Greengenes (N/R)</t>
  </si>
  <si>
    <t>SILVA (v132 2017)</t>
  </si>
  <si>
    <t>SILVA (v138 2019)</t>
  </si>
  <si>
    <t>SILVA (v138.1 2020)</t>
  </si>
  <si>
    <t>Greengenes2 (2022)</t>
  </si>
  <si>
    <t>Greengenes (v13_8 2013)</t>
  </si>
  <si>
    <t>Greengenes (v13_5 2013)</t>
  </si>
  <si>
    <t>Greengenes (2011)</t>
  </si>
  <si>
    <t xml:space="preserve">No </t>
  </si>
  <si>
    <t>Alpha diversity metric(s) used</t>
  </si>
  <si>
    <t>Alpha diversity association</t>
  </si>
  <si>
    <t>Significant negative association between SEP and alpha diversity (Shannon diversity)</t>
  </si>
  <si>
    <t>Shannon diversity
Simpson diversity
Richness</t>
  </si>
  <si>
    <t>Shannon diversity
Richness</t>
  </si>
  <si>
    <t xml:space="preserve">No association </t>
  </si>
  <si>
    <t>Simpsons diversity
Richness</t>
  </si>
  <si>
    <t>Significant positive association between SEP and all measures of alpha diversity; No significant differences between alpha diversity of twins discordant for SES measures</t>
  </si>
  <si>
    <t>Significant negative association between area-level SEP (NZDep Index 8–10) and alpha diversity
Significant association between maternal education at 4 months and alpha diversity</t>
  </si>
  <si>
    <t>Shannon diversity</t>
  </si>
  <si>
    <t>Significant positive association between SEP and alpha diversity</t>
  </si>
  <si>
    <t>Shannon diversity
Chao1 index
Evenness
Richness</t>
  </si>
  <si>
    <t>No association</t>
  </si>
  <si>
    <t>Shannon diversity
Simpson diversity
Richness
Evenness</t>
  </si>
  <si>
    <t>Significant positive association between SEP (education) and alpha diversity</t>
  </si>
  <si>
    <t>Significant negative association between SEP (maternal education) and alpha diversity at 6, 18, and 30 months</t>
  </si>
  <si>
    <t>Shannon diversity
Simpson diversity
Chao1</t>
  </si>
  <si>
    <t>Significant negative association between SEP and alpha diversity (Faiths PD)
No significant relationships found between SEP and Shannon diversity and Simpson diversity</t>
  </si>
  <si>
    <t>Significant negative association between SEP and alpha diversity (Faith's PD)
Lower neighbourhood income or greater deprivation (social deprivation index) not significantly associated alpha diversity</t>
  </si>
  <si>
    <t>Shannon diversity 
Fisher's diversity
Richness</t>
  </si>
  <si>
    <t>Significant negative association between SEP and alpha diversity (all metrics but Shannon diversity)
Disadvantaged SEP associated with higher bacterial richness, greater phylogenetic diversity, lower microbial evenness</t>
  </si>
  <si>
    <t xml:space="preserve">Richness
Pielou's evenness
Faiths phylogenetic diversity (PD) </t>
  </si>
  <si>
    <t>Shannon diversity
Faith's phylogenetic diversity (PD) 
Richness
Pielou's evenness</t>
  </si>
  <si>
    <t xml:space="preserve">Faiths phylogenetic diversity (PD) </t>
  </si>
  <si>
    <t xml:space="preserve">Shannon diversity
Simpson Evenness
Faiths phylogenetic diversity (PD) </t>
  </si>
  <si>
    <t>Significant positive association between neighbourhood SEP and alpha diversity (explaining 11-22% of variance)</t>
  </si>
  <si>
    <t>Chao1 index</t>
  </si>
  <si>
    <t>Shannon diversity
Chao1 richness</t>
  </si>
  <si>
    <t>Significant negative association between SEP (household wealth) and alpha diversity</t>
  </si>
  <si>
    <t>Richness</t>
  </si>
  <si>
    <t>Significant positive association between SEP (maternal education, financial difficulties) and alpha diversity (richness and Shannon diversity)</t>
  </si>
  <si>
    <t>Shannon diversity
Simpsons diversity
Richness</t>
  </si>
  <si>
    <t xml:space="preserve">Shannon diversity
Simpsons diversity
Richness </t>
  </si>
  <si>
    <t>Significant positive association between SEP (Economic Hardship Index EHI) and all alpha diversity metrics (p &lt; 0.001)
Higher diversity associated with high household income, living in rural areas, and older age</t>
  </si>
  <si>
    <t>Significant association between SEP and alpha diversity (Faiths PD) in neonates Significant association between SEP and alpha diversity (richness, Pielou's evenness, Faiths PD) in infants; No direction of association noted</t>
  </si>
  <si>
    <t>No significant association between SEP and alpha diversity for taxonomic composition People who were self-employed had decreased microbial diversity compared to students and full-time employees (observed richness only)
Significant association between SEP and functional alpha diversity</t>
  </si>
  <si>
    <t xml:space="preserve"> In high-income households, children of obese mothers had significantly higher alpha diversity compared to non-obese mothers;
No differences in alpha diversity in lower-income households based on maternal obesity</t>
  </si>
  <si>
    <t>Beta diversity association</t>
  </si>
  <si>
    <t>Beta diversity metric(s) used</t>
  </si>
  <si>
    <t>Significant association between SEP and beta diversity</t>
  </si>
  <si>
    <t>Bray–Curtis dissimilarity</t>
  </si>
  <si>
    <t>Significant association between SEP (income) and beta diversity</t>
  </si>
  <si>
    <t>Unweighted and weighted UniFrac distance
Bray-Curtis dissimilarity</t>
  </si>
  <si>
    <t>Bray-Curtis dissimilarity</t>
  </si>
  <si>
    <t>Significant association between education and IMD and beta diversity (crude and adjusted models); 
Larger IMD differences within twin pairs significantly increased Bray–Curtis dissimilarity; 
Weighted-UniFrac distance showed similar but non-significant trend</t>
  </si>
  <si>
    <t>Significant association between SEP and beta diversity at species and pathway level</t>
  </si>
  <si>
    <t>UniFrac unweighted distance</t>
  </si>
  <si>
    <t>SEP (maternal education or income) showed no main effect on beta diversity; 
In high-income or high-education households, children of obese mothers had distinct and more homogeneous microbiota; no such differences in low-SEP groups</t>
  </si>
  <si>
    <t>Yue Clayton dissimilarity
Euclidean distance
Jaccard distance
Bray-Curtis dissimilarity
Weighted and unweighted Unifrac distance</t>
  </si>
  <si>
    <t>Weighted and unweighted Unifraq distance</t>
  </si>
  <si>
    <t>Significant association between SEP, ethnicity, and geography and beta diversity (together explaining ~7% of total microbial variation)</t>
  </si>
  <si>
    <t>Jaccard distance
Bray–Curtis dissimilarity</t>
  </si>
  <si>
    <t>No significant association between SEP and beta diversity; Beta diversity significantly differed across education groups in those aged 65+</t>
  </si>
  <si>
    <t>Bray-Curtis dissimilarity
Jaccard distance</t>
  </si>
  <si>
    <t>Significant association between SEP (maternal education) and beta diversity at 18 and 30 months; 
In mothers, SEP (education and household assets) was associated with beta diversity</t>
  </si>
  <si>
    <t>Weighted and unweighted UniFrac distances</t>
  </si>
  <si>
    <t>Significant association between all SEP variables and beta diversity; SDI score had greatest explanatory power (R² = 0.013)</t>
  </si>
  <si>
    <t>Jenen-Shannon Divergence</t>
  </si>
  <si>
    <t>Significant association between SEP and beta diversity (explaining 5% of variance)</t>
  </si>
  <si>
    <t>Phylogenetic Weighted and Unweighted UniFrac distance</t>
  </si>
  <si>
    <t>Significant association between SEP and beta diversity (taxonomy and pathways)</t>
  </si>
  <si>
    <t>Jenen-Shannon Divergence
Phylogenetic Weighted Unifrac distance</t>
  </si>
  <si>
    <t>Significant association between SEP and beta diversity in infants, not neonates</t>
  </si>
  <si>
    <t>Weighted and Unweighted UniFraq</t>
  </si>
  <si>
    <t>Significant association between SEP and antibiotic use and beta diversity (2% variation)</t>
  </si>
  <si>
    <t>Euclidian distance</t>
  </si>
  <si>
    <t>Significant association between SEP and beta diversity (explained 0.11% of variance)</t>
  </si>
  <si>
    <t>Significant association between SEP and beta diversity between 85th percentile EHI groups (differences only observed in most vulnerable sub-population)</t>
  </si>
  <si>
    <t>Univariate analysis method (if reported)</t>
  </si>
  <si>
    <t>DESeq2</t>
  </si>
  <si>
    <t>MaAsLin2</t>
  </si>
  <si>
    <t>Compound Poisson generalized linear model</t>
  </si>
  <si>
    <t>ADONIS</t>
  </si>
  <si>
    <t>MaAsLin</t>
  </si>
  <si>
    <t>Multivariable linear regression</t>
  </si>
  <si>
    <t>ANCOM-BC and DESeq2</t>
  </si>
  <si>
    <t>Multivariable zero-inflated negative binominal models</t>
  </si>
  <si>
    <t>ANCOM-BC</t>
  </si>
  <si>
    <t>Zero-inflated negative binomial regression</t>
  </si>
  <si>
    <t>Taxonomy associations</t>
  </si>
  <si>
    <t>Functional associations</t>
  </si>
  <si>
    <t>Taxa associated with disadvantaged SEP: Prevotella, Mogibacterium, Escherichia-Shigella, Lachnospiraceae, Ruminococcaceae; Taxa associated with advantaged SEP: Bifidobacterium, Lactobacillus, Lachnospiraceae, Ruminococcaeae</t>
  </si>
  <si>
    <t>Children from disadvantaged SEP (income) had lower Faecalitalea and higher Phascolarcobacterium (both Firmicutes; FDR &lt;0.1); 
No significant differences in microbial taxa based on parental education</t>
  </si>
  <si>
    <t>76 unique OTUs differed significantly between lowest and highest deprivation across all SES variables (unadjusted, FDR q&lt;0.01); Education showed most associations: 57 OTUs (unadjusted), 17 (adjusted); IMD: 18 OTUs (unadjusted), 15 (adjusted); Income: 10 OTUs (unadjusted), 3 (adjusted); IMD had most significant family-level associations; income had fewest</t>
  </si>
  <si>
    <t>Taxa associated with disadvantaged SEP: Bifidobacterium and Megasphaera</t>
  </si>
  <si>
    <t>Geography and SEP explain 1.13% variance in microbial pathways</t>
  </si>
  <si>
    <t xml:space="preserve">17 significant associations between SEP and taxa; Taxa associated with SEP: Bacteroides fragilis, Bacteroides thetaiotaomicron, Veillonella, Bifidobacterium adolescentis, Streptococcus salivarius, Parabacteroides distasonis, Akkermansia muciniphilia, Haemophilus parainfluenzae, Ruminococcus lactaris, Alistipes onderdonkii; </t>
  </si>
  <si>
    <t>7 significant associations between SEP and microbial pathways</t>
  </si>
  <si>
    <t>220 significant associations between SEP and taxa; 72 between bacterial abundances and monthly income; Geography and SEP explain 0.90% variance in microbiome composition at species level</t>
  </si>
  <si>
    <t>No associations between SEP and microbial pathways in adjusted models</t>
  </si>
  <si>
    <t>In advantaged SEP households, Parabacteroides, Eubacterium, Blautia, Oscillibacter, Bacteroidales showed significantly different abundances based on maternal obesity status; No significant differences in low-income group</t>
  </si>
  <si>
    <t>214 OTUs (38.3% of total microbial abundance) associated with SEP; 40 OTUs associated with advantaged SEP: 59 Bacteroides, 6 Parabacteroides, 5 Rikenellaceae, 21 Lachnospiraceae, 11 Ruminococcaceae, 12 Veillonellaceae, 11 beta-Proteobacteria; 74 OTUs associated with disadvantaged SEP: 14 Prevotella, 17 Clostridiaceae, 9 Peptostreptococcaceae, 11 Ruminococcaceae, 4 Enterobacteriaceae</t>
  </si>
  <si>
    <t>Lower ratio of Prevotella to Bacteroides was associated with advantaged SEP</t>
  </si>
  <si>
    <t>Taxa associated with advantaged SEP: Bacilli, Actinobacteria, Lactobacillales, Streptococcaceae, Streptococcus, Lachnospiraceae UCG 001</t>
  </si>
  <si>
    <t>Taxa associated with disadvantaged SEP: Campylobacter, Parabacteroides</t>
  </si>
  <si>
    <t>9 significant associations between SEP and microbial pathways; Disadvantaged SEP associated with upregulation of TCA cycle IV (2-oxoglutarate decarboxylase) and L-lysine biosynthesis II</t>
  </si>
  <si>
    <t>SEP has strongest association with taxonomy of all exposures; Taxa associated with advantaged SEP: Barnesiellaceae, Rikenellaceae (including Alistipes), Delftia, Odoribacter, Parabacteroides, Bacteroides, Clostridium, Ruminococcus; Taxa associated with disadvantaged SEP: Bulleidia, Mogibacterium, Prevotella, Catenibacterium</t>
  </si>
  <si>
    <t>Advantaged SEP associated with upregulation of certain microbial pathways: D-Glutamine and D-glutamate metabolism, secondary bile acid biosynthesis, biotin metabolism</t>
  </si>
  <si>
    <t xml:space="preserve">72 taxa significantly differed between children from disadvantaged and advantaged SEP (adjusted models); Taxa associated with disadvantaged SEP: Ruminococcaceae, Prevotella copri, Dialister, Eubacterium biforme, Oscillospira, Sutterella; Taxa associated with advantaged SEP: Bifidobacterium, Faecalibacterium prausnitzii, Alistipes, Clostridium, Ruminococcus; </t>
  </si>
  <si>
    <t>Taxa associated with disadvantaged SEP: Barnesiellaceae, Peptostreptococcaceae, Acinetobacter, Lactobacillus, Lactococcus, Megamonas, Peptoniphilus, Pseudoramibacter eubacterium, Slackia, Yersinia; Taxa associated with advantaged SEP: Gammaproteobacteria, Actinobacteria, Bifidobacteriaceae, Veillonellaceae, Enterobacteriaceae, Lactobacillaceae, Pasteurellaceae, Clostridiaceae, Erysipelotrichaceae, Corynebacterium, Dermabacter, Dysgonomonas, Eggerthella, Enterococcus, Epulopiscium, Eubacterium, Lachnospira, Megasphaera, Parabacteroides, Paraprevotella, Prevotella, Serratia, Sphingomonas, Staphylococcus, Stenotrophomonas, Treponema, Clostridium</t>
  </si>
  <si>
    <t>Pathways significantly associated with advantaged SEP: superpathway of (R,R)-butanediol biosynthesis, L-tryptophan biosynthesis; Pathway significantly associated with disadvantaged SEP: inosine-5'-phosphate biosynthesis III</t>
  </si>
  <si>
    <t>No associations found</t>
  </si>
  <si>
    <t>1105 significant SEP–taxonomy associations (51.4% of total); 319 species significantly associated with ≥1 SEP variable; Usgb5239 (Lachnospiraceae family) was most-associated species, associated with 14 socioeconomic factors; Individuals with advantaged SEP more likely to have different strain of Eubacterium rectale compared to those with disadvantaged SEP</t>
  </si>
  <si>
    <t>586 significant associations between SEP and microbial pathways</t>
  </si>
  <si>
    <t>22 genera differed between most advantaged and disadvantaged SEP (85th percentile EHI); no differences at 50th percentile; Taxa associated with advantaged SEP: Christensenellaceae, Coriobacteriaceae, Peptococcaceae, Ruminococcaceae, Akkermansia, Frisingicoccus, Colidextribacter, Candidatus Stoquefichus, Parvibacter, Ruminiclostridium, Eubacterium ventriosum, Eubacterium xylanophilum; Taxa associated with disadvantaged SEP: Acidaminococcus, Atopobium, Megasphaera</t>
  </si>
  <si>
    <t>Shannon diversity
Simpson index
Chao1</t>
  </si>
  <si>
    <t>Taxon</t>
  </si>
  <si>
    <t>Phylum</t>
  </si>
  <si>
    <t>Class</t>
  </si>
  <si>
    <t>Order</t>
  </si>
  <si>
    <t>Family</t>
  </si>
  <si>
    <t>Genus</t>
  </si>
  <si>
    <t>Species</t>
  </si>
  <si>
    <t>Faecalibacterium prausnitzii</t>
  </si>
  <si>
    <t>Firmicutes</t>
  </si>
  <si>
    <t>Clostridia</t>
  </si>
  <si>
    <t>Clostridiales</t>
  </si>
  <si>
    <t>Ruminococcaceae</t>
  </si>
  <si>
    <t>Faecalibacterium</t>
  </si>
  <si>
    <t>Prevotella stercorea</t>
  </si>
  <si>
    <t>Bacteroidetes</t>
  </si>
  <si>
    <t>Bacteroidia</t>
  </si>
  <si>
    <t>Bacteroidales</t>
  </si>
  <si>
    <t>Prevotellaceae</t>
  </si>
  <si>
    <t>Prevotella</t>
  </si>
  <si>
    <t>Eubacterium dolichum</t>
  </si>
  <si>
    <t>Eubacteriaceae</t>
  </si>
  <si>
    <t>Eubacterium</t>
  </si>
  <si>
    <t>Ruminococcus gnavus</t>
  </si>
  <si>
    <t>Lachnospiraceae</t>
  </si>
  <si>
    <t>Blautia</t>
  </si>
  <si>
    <t>Haemophilus parainfluenzae</t>
  </si>
  <si>
    <t>Proteobacteria</t>
  </si>
  <si>
    <t>Gammaproteobacteria</t>
  </si>
  <si>
    <t>Pasteurellales</t>
  </si>
  <si>
    <t>Pasteurellaceae</t>
  </si>
  <si>
    <t>Haemophilus</t>
  </si>
  <si>
    <t>Oxalobacteraceae</t>
  </si>
  <si>
    <t>Betaproteobacteria</t>
  </si>
  <si>
    <t>Burkholderiales</t>
  </si>
  <si>
    <t>Alistipes indistinctus</t>
  </si>
  <si>
    <t>Rikenellaceae</t>
  </si>
  <si>
    <t>Alistipes</t>
  </si>
  <si>
    <t>Bilophila</t>
  </si>
  <si>
    <t>Deltaproteobacteria</t>
  </si>
  <si>
    <t>Desulfovibrionales</t>
  </si>
  <si>
    <t>Desulfovibrionaceae</t>
  </si>
  <si>
    <t>Ruminococcus</t>
  </si>
  <si>
    <t>Alistipes finegoldii</t>
  </si>
  <si>
    <t>Alistipes senegalensis</t>
  </si>
  <si>
    <t>Alistipes shahii</t>
  </si>
  <si>
    <t>Bacteroides cellulosilyticus</t>
  </si>
  <si>
    <t>Bacteroidaceae</t>
  </si>
  <si>
    <t>Bacteroides</t>
  </si>
  <si>
    <t>Bacteroides finegoldii</t>
  </si>
  <si>
    <t>Barnesiella intestinihominis</t>
  </si>
  <si>
    <t>Porphyromonadaceae</t>
  </si>
  <si>
    <t>Barnesiella</t>
  </si>
  <si>
    <t>Ruminococcus lactaris</t>
  </si>
  <si>
    <t>Prevotella copri</t>
  </si>
  <si>
    <t>Eggerthella lenta</t>
  </si>
  <si>
    <t>Actinobacteria</t>
  </si>
  <si>
    <t>Coriobacteriia</t>
  </si>
  <si>
    <t>Eggerthellales</t>
  </si>
  <si>
    <t>Eggerthellaceae</t>
  </si>
  <si>
    <t>Eggerthella</t>
  </si>
  <si>
    <t>Flavonifractor plautii</t>
  </si>
  <si>
    <t>Flavonifractor</t>
  </si>
  <si>
    <t>Acidaminococcus</t>
  </si>
  <si>
    <t>Negativicutes</t>
  </si>
  <si>
    <t>Selenomonadales</t>
  </si>
  <si>
    <t>Acidaminococcaceae</t>
  </si>
  <si>
    <t>Bifidobacterium</t>
  </si>
  <si>
    <t>Actinomycetia</t>
  </si>
  <si>
    <t>Bifidobacteriales</t>
  </si>
  <si>
    <t>Bifidobacteriaceae</t>
  </si>
  <si>
    <t>Parabacteroides</t>
  </si>
  <si>
    <t>Tannerellaceae</t>
  </si>
  <si>
    <t>Odoribacter</t>
  </si>
  <si>
    <t>Odoribacteraceae</t>
  </si>
  <si>
    <t>Sutterella</t>
  </si>
  <si>
    <t>Sutterellaceae</t>
  </si>
  <si>
    <t>Sphingomonas</t>
  </si>
  <si>
    <t>Alphaproteobacteria</t>
  </si>
  <si>
    <t>Sphingomonadales</t>
  </si>
  <si>
    <t>Sphingomonadaceae</t>
  </si>
  <si>
    <t>Bacteroides fragilis</t>
  </si>
  <si>
    <t>Bacteroides ovatus</t>
  </si>
  <si>
    <t>Bacteroides uniformis</t>
  </si>
  <si>
    <t>Parabacteroides distasonis</t>
  </si>
  <si>
    <t>Dorea formicigenerans</t>
  </si>
  <si>
    <t>Dorea</t>
  </si>
  <si>
    <t>Peptostreptococcaceae</t>
  </si>
  <si>
    <t>Coriobacteriaceae</t>
  </si>
  <si>
    <t>Coriobacteriales</t>
  </si>
  <si>
    <t>Streptococcus</t>
  </si>
  <si>
    <t>Bacilli</t>
  </si>
  <si>
    <t>Lactobacillales</t>
  </si>
  <si>
    <t>Streptococcaceae</t>
  </si>
  <si>
    <t>Clostridium</t>
  </si>
  <si>
    <t>Clostridiaceae</t>
  </si>
  <si>
    <t>Megasphaera</t>
  </si>
  <si>
    <t>Veillonellaceae</t>
  </si>
  <si>
    <t>Coprobacillus</t>
  </si>
  <si>
    <t>Erysipelotrichi</t>
  </si>
  <si>
    <t>Erysipelotrichales</t>
  </si>
  <si>
    <t>Erysipelotrichaceae</t>
  </si>
  <si>
    <t>Lachnospira</t>
  </si>
  <si>
    <t>Enterobacteriaceae</t>
  </si>
  <si>
    <t>Enterobacteriales</t>
  </si>
  <si>
    <t>Megamonas</t>
  </si>
  <si>
    <t>Barnesiellaceae</t>
  </si>
  <si>
    <t>Akkermansia</t>
  </si>
  <si>
    <t>Verrucomicrobia</t>
  </si>
  <si>
    <t>Verrucomicrobiae</t>
  </si>
  <si>
    <t>Verrucomicrobiales</t>
  </si>
  <si>
    <t>Akkermansiaceae</t>
  </si>
  <si>
    <t>Coprococcus</t>
  </si>
  <si>
    <t>Dialister</t>
  </si>
  <si>
    <t>Oscillospira</t>
  </si>
  <si>
    <t>Akkermansia muciniphila</t>
  </si>
  <si>
    <t>799-1672* depending on SES variable</t>
  </si>
  <si>
    <t>Table</t>
  </si>
  <si>
    <t>Description</t>
  </si>
  <si>
    <t>S1</t>
  </si>
  <si>
    <t>S2</t>
  </si>
  <si>
    <t>S3</t>
  </si>
  <si>
    <t>S4</t>
  </si>
  <si>
    <t>S5</t>
  </si>
  <si>
    <t>Description of gut microbiota collection and processing methods across studies.</t>
  </si>
  <si>
    <t>Summary of gut microbiota findings across studies, including metrics and methods used for each microbiome feature. For alpha diversity, a positive association indicates higher diversity in individuals with advantaged SEP; a negative association indicates lower diversity in those with advantaged SEP.</t>
  </si>
  <si>
    <t>S6</t>
  </si>
  <si>
    <t>Comments (if poor)</t>
  </si>
  <si>
    <r>
      <t xml:space="preserve">Were key potential confounding variables measured and adjusted statistically for their impact on the relationship between exposure(s) and outcome(s)?
</t>
    </r>
    <r>
      <rPr>
        <i/>
        <sz val="10.5"/>
        <color theme="1"/>
        <rFont val="Aptos"/>
        <family val="2"/>
      </rPr>
      <t>Key confounding variables identified by authors included: age, sex, BMI</t>
    </r>
  </si>
  <si>
    <t>Direction of association</t>
  </si>
  <si>
    <t>Faecalitalea</t>
  </si>
  <si>
    <t>Erysipelotrichia</t>
  </si>
  <si>
    <t>Positive</t>
  </si>
  <si>
    <t>Phascolarcobacterium</t>
  </si>
  <si>
    <t>Acidaminococcales</t>
  </si>
  <si>
    <t>Negative</t>
  </si>
  <si>
    <t>Christensenellales</t>
  </si>
  <si>
    <t>Anaerofustis</t>
  </si>
  <si>
    <t>Eubacteriales</t>
  </si>
  <si>
    <t>Anaerostipes</t>
  </si>
  <si>
    <t>Lachnospirales</t>
  </si>
  <si>
    <t>Streptococcus anginosus</t>
  </si>
  <si>
    <t>Blautia producta</t>
  </si>
  <si>
    <t>Actinomycetaceae</t>
  </si>
  <si>
    <t>Actinomycetales</t>
  </si>
  <si>
    <t>Bacteroidales noname</t>
  </si>
  <si>
    <t>Oscillospiraceae</t>
  </si>
  <si>
    <t>Verrucomicrobiaceae</t>
  </si>
  <si>
    <t>Actinomyces</t>
  </si>
  <si>
    <t>Adlercreutzia</t>
  </si>
  <si>
    <t>Lachnospiraceae noname</t>
  </si>
  <si>
    <t>Oscillibacter</t>
  </si>
  <si>
    <t>Subdoligranulum</t>
  </si>
  <si>
    <t>Oxalobacter</t>
  </si>
  <si>
    <t>Parasutterella</t>
  </si>
  <si>
    <t>Klebsiella</t>
  </si>
  <si>
    <t>Bifidobacterium bifidum</t>
  </si>
  <si>
    <t>Adlercreutzia equolifaciens</t>
  </si>
  <si>
    <t>Bacteroidales bacterium ph8</t>
  </si>
  <si>
    <t>Streptococcus parasanguinis</t>
  </si>
  <si>
    <t>Clostridium bolteae</t>
  </si>
  <si>
    <t>Clostridium leptum</t>
  </si>
  <si>
    <t>Eubacterium eligens</t>
  </si>
  <si>
    <t>Eubacterium siraeum</t>
  </si>
  <si>
    <t>Ruminococcus obeum</t>
  </si>
  <si>
    <t>Coprococcus catus</t>
  </si>
  <si>
    <t>Roseburia hominis</t>
  </si>
  <si>
    <t>Roseburia</t>
  </si>
  <si>
    <t>Oxalobacter formigenes</t>
  </si>
  <si>
    <t>Parasutterella excrementihominis</t>
  </si>
  <si>
    <t>Desulfovibrio desulfuricans</t>
  </si>
  <si>
    <t>Desulfovibrio</t>
  </si>
  <si>
    <t>Chitinophagaceae</t>
  </si>
  <si>
    <t>Saprospirae</t>
  </si>
  <si>
    <t>Saprospirales</t>
  </si>
  <si>
    <t>Christensenellaceae</t>
  </si>
  <si>
    <t>Mogibacteriaceae</t>
  </si>
  <si>
    <t>Comamonadaceae</t>
  </si>
  <si>
    <t>Moraxellaceae</t>
  </si>
  <si>
    <t>Pseudomonadales</t>
  </si>
  <si>
    <t>Prauseria</t>
  </si>
  <si>
    <t>Nocardiopsaceae</t>
  </si>
  <si>
    <t>Saccharopolyspora</t>
  </si>
  <si>
    <t>Pseudonocardiaceae</t>
  </si>
  <si>
    <t>Butyricimonas</t>
  </si>
  <si>
    <t>Turicibacter</t>
  </si>
  <si>
    <t>Turicibacterales</t>
  </si>
  <si>
    <t>Turicibacteraceae</t>
  </si>
  <si>
    <t>SMB53</t>
  </si>
  <si>
    <t>Phascolarctobacterium</t>
  </si>
  <si>
    <t>Veillonella</t>
  </si>
  <si>
    <t>Veillonellales</t>
  </si>
  <si>
    <t>Fusobacterium</t>
  </si>
  <si>
    <t>Fusobacteria</t>
  </si>
  <si>
    <t>Fusobacteriia</t>
  </si>
  <si>
    <t>Fusobacteriales</t>
  </si>
  <si>
    <t>Fusobacteriaceae</t>
  </si>
  <si>
    <t>Bradyrhizobium</t>
  </si>
  <si>
    <t>Rhizobiales</t>
  </si>
  <si>
    <t>Bradyrhizobiaceae</t>
  </si>
  <si>
    <t>Comamonas</t>
  </si>
  <si>
    <t>Hydrogenophaga</t>
  </si>
  <si>
    <t>Ralstonia</t>
  </si>
  <si>
    <t>Pseudidiomarina</t>
  </si>
  <si>
    <t>Alteromonadales</t>
  </si>
  <si>
    <t>Idiomarinaceae</t>
  </si>
  <si>
    <t>Citrobacter</t>
  </si>
  <si>
    <t>Pseudomonas</t>
  </si>
  <si>
    <t>Pseudomonadaceae</t>
  </si>
  <si>
    <t>Prauserella rugosa</t>
  </si>
  <si>
    <t>Prauserella</t>
  </si>
  <si>
    <t>Collinsella aerofaciens</t>
  </si>
  <si>
    <t>Collinsella</t>
  </si>
  <si>
    <t>Bacteroides plebeius</t>
  </si>
  <si>
    <t>Veillonella dispar</t>
  </si>
  <si>
    <t>Veillonella parvula</t>
  </si>
  <si>
    <t>methylotenera mobilis</t>
  </si>
  <si>
    <t>Methylophilales</t>
  </si>
  <si>
    <t>Methylophilaceae</t>
  </si>
  <si>
    <t>Methylotenera</t>
  </si>
  <si>
    <t>Lachnospiraceae UCG-001</t>
  </si>
  <si>
    <t>Campylobacter</t>
  </si>
  <si>
    <t>Epsilonproteobacteria</t>
  </si>
  <si>
    <t>Campylobacterales</t>
  </si>
  <si>
    <t>Campylobacteraceae</t>
  </si>
  <si>
    <t>Collinsella sp000434535</t>
  </si>
  <si>
    <t>Frisingicoccus caecimuris</t>
  </si>
  <si>
    <t>Frisingicoccus</t>
  </si>
  <si>
    <t>Monoglobus pectinilyticus</t>
  </si>
  <si>
    <t>Monoglobales</t>
  </si>
  <si>
    <t>Monoglobaceae</t>
  </si>
  <si>
    <t>Monoglobus</t>
  </si>
  <si>
    <t>Dysosmobacter welbionis</t>
  </si>
  <si>
    <t>Dysosmobacter</t>
  </si>
  <si>
    <t>Lawsonibacter asaccharolyticus</t>
  </si>
  <si>
    <t>Lawsonibacter</t>
  </si>
  <si>
    <t>Fimenecus sp000432435</t>
  </si>
  <si>
    <t>Catenibacterium sp000437715</t>
  </si>
  <si>
    <t>Coprobacillaceae</t>
  </si>
  <si>
    <t>Catenibacterium</t>
  </si>
  <si>
    <t>Mogibacterium</t>
  </si>
  <si>
    <t>Peptostreptococcales</t>
  </si>
  <si>
    <t>Anaerovoracaceae</t>
  </si>
  <si>
    <t>Bulleidia</t>
  </si>
  <si>
    <t>Delftia</t>
  </si>
  <si>
    <t>Eubacterium biforme</t>
  </si>
  <si>
    <t>Lactobacillaceae</t>
  </si>
  <si>
    <t>Corynebacterium</t>
  </si>
  <si>
    <t>Corynebacteriaceae</t>
  </si>
  <si>
    <t>Dermabacter</t>
  </si>
  <si>
    <t>Dermabacteraceae</t>
  </si>
  <si>
    <t>Slackia</t>
  </si>
  <si>
    <t>Dysgonomonas</t>
  </si>
  <si>
    <t>Paraprevotella</t>
  </si>
  <si>
    <t>Staphylococcus</t>
  </si>
  <si>
    <t>Bacillales</t>
  </si>
  <si>
    <t>Staphylococcaceae</t>
  </si>
  <si>
    <t>Enterococcus</t>
  </si>
  <si>
    <t>Enterococcaceae</t>
  </si>
  <si>
    <t>Lactobacillus</t>
  </si>
  <si>
    <t>Lactococcus</t>
  </si>
  <si>
    <t>Pseudoramibacter eubacterium</t>
  </si>
  <si>
    <t>Epulopiscium</t>
  </si>
  <si>
    <t>Peptoniphilus</t>
  </si>
  <si>
    <t>Tissierellaceae</t>
  </si>
  <si>
    <t>Serratia</t>
  </si>
  <si>
    <t>Yersinia</t>
  </si>
  <si>
    <t>Acinetobacter</t>
  </si>
  <si>
    <t>Stenotrophomonas</t>
  </si>
  <si>
    <t>Xanthomonadales</t>
  </si>
  <si>
    <t>Xanthomonadaceae</t>
  </si>
  <si>
    <t>Treponema</t>
  </si>
  <si>
    <t>Spirochaetes</t>
  </si>
  <si>
    <t>Spirochaetales</t>
  </si>
  <si>
    <t>Spirochaetaceae</t>
  </si>
  <si>
    <t>Holdemania</t>
  </si>
  <si>
    <t>Spirochaetia</t>
  </si>
  <si>
    <t>Candidatus Gastranaerophilales</t>
  </si>
  <si>
    <t>Candidatus Melainabacteria</t>
  </si>
  <si>
    <t>Candidatus Melainabacteria unclassified</t>
  </si>
  <si>
    <t>Elusimicrobiales</t>
  </si>
  <si>
    <t>Elusimicrobia</t>
  </si>
  <si>
    <t>Bifidobacterium longum</t>
  </si>
  <si>
    <t>Olsenella sp GAM18</t>
  </si>
  <si>
    <t>Atopobiaceae</t>
  </si>
  <si>
    <t>Olsenella</t>
  </si>
  <si>
    <t>Parolsenella massiliensis</t>
  </si>
  <si>
    <t>Parolsenella</t>
  </si>
  <si>
    <t>Slackia isoflavoniconvertens</t>
  </si>
  <si>
    <t>Bacteroides caccae</t>
  </si>
  <si>
    <t>Bacteroides eggerthii</t>
  </si>
  <si>
    <t>Bacteroides intestinalis</t>
  </si>
  <si>
    <t>Bacteroides stercoris</t>
  </si>
  <si>
    <t>Bacteroides thetaiotaomicron</t>
  </si>
  <si>
    <t>Bacteroides xylanisolvens</t>
  </si>
  <si>
    <t>GGB1380 SGB1883</t>
  </si>
  <si>
    <t>GGB1380</t>
  </si>
  <si>
    <t>GGB18547 SGB27410</t>
  </si>
  <si>
    <t>GGB18547</t>
  </si>
  <si>
    <t>GGB1495 SGB2071</t>
  </si>
  <si>
    <t>Bacteroidales unclassified</t>
  </si>
  <si>
    <t>GGB1495</t>
  </si>
  <si>
    <t>Phocaeicola coprophilus</t>
  </si>
  <si>
    <t>Phocaeicola</t>
  </si>
  <si>
    <t>Phocaeicola dorei</t>
  </si>
  <si>
    <t>Phocaeicola massiliensis</t>
  </si>
  <si>
    <t>Phocaeicola plebeius</t>
  </si>
  <si>
    <t>Phocaeicola vulgatus</t>
  </si>
  <si>
    <t>Odoribacter splanchnicus</t>
  </si>
  <si>
    <t>GGB1235 SGB1614</t>
  </si>
  <si>
    <t>GGB1235</t>
  </si>
  <si>
    <t>GGB1237 SGB1623</t>
  </si>
  <si>
    <t>GGB1237</t>
  </si>
  <si>
    <t>GGB1239 SGB1657</t>
  </si>
  <si>
    <t>GGB1239</t>
  </si>
  <si>
    <t>GGB1243 SGB1663</t>
  </si>
  <si>
    <t>GGB1243</t>
  </si>
  <si>
    <t>GGB1244 SGB1664</t>
  </si>
  <si>
    <t>GGB1244</t>
  </si>
  <si>
    <t>GGB1246 SGB1667</t>
  </si>
  <si>
    <t>GGB1246</t>
  </si>
  <si>
    <t>GGB1247 SGB1668</t>
  </si>
  <si>
    <t>GGB1247</t>
  </si>
  <si>
    <t>GGB1249 SGB1670</t>
  </si>
  <si>
    <t>GGB1249</t>
  </si>
  <si>
    <t>GGB1250 SGB1672</t>
  </si>
  <si>
    <t>GGB1250</t>
  </si>
  <si>
    <t>GGB1266 SGB1699</t>
  </si>
  <si>
    <t>GGB1266</t>
  </si>
  <si>
    <t>GGB1267 SGB1701</t>
  </si>
  <si>
    <t>GGB1267</t>
  </si>
  <si>
    <t>GGB12985 SGB20152</t>
  </si>
  <si>
    <t>GGB12985</t>
  </si>
  <si>
    <t>GGB18559 SGB27424</t>
  </si>
  <si>
    <t>GGB18559</t>
  </si>
  <si>
    <t>Paraprevotella clara</t>
  </si>
  <si>
    <t>Prevotella hominis</t>
  </si>
  <si>
    <t>Prevotella lascolaii</t>
  </si>
  <si>
    <t>Prevotella pectinovora</t>
  </si>
  <si>
    <t>Prevotella SGB1612</t>
  </si>
  <si>
    <t>Prevotella SGB1653</t>
  </si>
  <si>
    <t>Prevotella SGB1675</t>
  </si>
  <si>
    <t>Prevotella SGB1680</t>
  </si>
  <si>
    <t>Prevotella sp 885</t>
  </si>
  <si>
    <t>Prevotella sp Marseille P4119</t>
  </si>
  <si>
    <t>Prevotella sp P3 120</t>
  </si>
  <si>
    <t>Prevotella sp P4 51</t>
  </si>
  <si>
    <t>Prevotellamassilia timonensis</t>
  </si>
  <si>
    <t>Prevotellamassilia</t>
  </si>
  <si>
    <t>Alistipes communis</t>
  </si>
  <si>
    <t>Alistipes onderdonkii</t>
  </si>
  <si>
    <t>Alistipes putredinis</t>
  </si>
  <si>
    <t>GGB1617 SGB2214</t>
  </si>
  <si>
    <t>GGB1617</t>
  </si>
  <si>
    <t>GGB1629 SGB2237</t>
  </si>
  <si>
    <t>GGB1629</t>
  </si>
  <si>
    <t>GGB1630 SGB2238</t>
  </si>
  <si>
    <t>GGB1630</t>
  </si>
  <si>
    <t>GGB1631 SGB2239</t>
  </si>
  <si>
    <t>GGB1631</t>
  </si>
  <si>
    <t>GGB1632 SGB2240</t>
  </si>
  <si>
    <t>GGB1632</t>
  </si>
  <si>
    <t>Rikenellaceae unclassified SGB2230</t>
  </si>
  <si>
    <t>Rikenellaceae unclassified</t>
  </si>
  <si>
    <t>GGB1405 SGB1928</t>
  </si>
  <si>
    <t>GGB1405</t>
  </si>
  <si>
    <t>Parabacteroides merdae</t>
  </si>
  <si>
    <t>GGB1123 SGB1437</t>
  </si>
  <si>
    <t>CFGB544</t>
  </si>
  <si>
    <t>OFGB544</t>
  </si>
  <si>
    <t>FGB544</t>
  </si>
  <si>
    <t>GGB1123</t>
  </si>
  <si>
    <t>GGB6012 SGB8640</t>
  </si>
  <si>
    <t>Candidatus Gastranaerophilales unclassified</t>
  </si>
  <si>
    <t>GGB6012</t>
  </si>
  <si>
    <t>GGB781 SGB1024</t>
  </si>
  <si>
    <t>Euryarchaeota</t>
  </si>
  <si>
    <t>CFGB343</t>
  </si>
  <si>
    <t>OFGB343</t>
  </si>
  <si>
    <t>FGB343</t>
  </si>
  <si>
    <t>GGB781</t>
  </si>
  <si>
    <t>Bacilli unclassified SGB6422</t>
  </si>
  <si>
    <t>Bacilli unclassified</t>
  </si>
  <si>
    <t>Bacilli unclassified SGB6493</t>
  </si>
  <si>
    <t>Bacilli unclassified SGB6540</t>
  </si>
  <si>
    <t>GGB4669 SGB6458</t>
  </si>
  <si>
    <t>GGB4669</t>
  </si>
  <si>
    <t>GGB4672 SGB6461</t>
  </si>
  <si>
    <t>GGB4672</t>
  </si>
  <si>
    <t>GGB4677 SGB6466</t>
  </si>
  <si>
    <t>GGB4677</t>
  </si>
  <si>
    <t>GGB4693 SGB6491</t>
  </si>
  <si>
    <t>GGB4693</t>
  </si>
  <si>
    <t>GGB4706 SGB6513</t>
  </si>
  <si>
    <t>GGB4706</t>
  </si>
  <si>
    <t>GGB4708 SGB6518</t>
  </si>
  <si>
    <t>GGB4708</t>
  </si>
  <si>
    <t>GGB4780 SGB6615</t>
  </si>
  <si>
    <t>GGB4780</t>
  </si>
  <si>
    <t>Lactococcus lactis</t>
  </si>
  <si>
    <t>Streptococcus lutetiensis</t>
  </si>
  <si>
    <t>GGB34228 SGB72916</t>
  </si>
  <si>
    <t>CFGB11737</t>
  </si>
  <si>
    <t>OFGB11737</t>
  </si>
  <si>
    <t>FGB11737</t>
  </si>
  <si>
    <t>GGB34228</t>
  </si>
  <si>
    <t>GGB3118 SGB4130</t>
  </si>
  <si>
    <t>CFGB1298</t>
  </si>
  <si>
    <t>OFGB1298</t>
  </si>
  <si>
    <t>FGB1298</t>
  </si>
  <si>
    <t>GGB3118</t>
  </si>
  <si>
    <t>Clostridia unclassified SGB13974</t>
  </si>
  <si>
    <t>Clostridia unclassified</t>
  </si>
  <si>
    <t>Clostridia unclassified SGB13999</t>
  </si>
  <si>
    <t>Clostridia unclassified SGB4317</t>
  </si>
  <si>
    <t>Clostridia unclassified SGB4372</t>
  </si>
  <si>
    <t>Clostridia unclassified SGB6276</t>
  </si>
  <si>
    <t>Clostridia unclassified SGB6385</t>
  </si>
  <si>
    <t>GGB4584 SGB6338</t>
  </si>
  <si>
    <t>GGB4584</t>
  </si>
  <si>
    <t>GGB9059 SGB13976</t>
  </si>
  <si>
    <t>GGB9059</t>
  </si>
  <si>
    <t>GGB9067 SGB13986</t>
  </si>
  <si>
    <t>GGB9067</t>
  </si>
  <si>
    <t>Clostridiaceae bacterium</t>
  </si>
  <si>
    <t>Clostridiaceae unclassified</t>
  </si>
  <si>
    <t>Clostridium sp AF27 2AA</t>
  </si>
  <si>
    <t>Clostridium sp AF34 13</t>
  </si>
  <si>
    <t>Clostridium sp AM22 11AC</t>
  </si>
  <si>
    <t>Clostridium ventriculi</t>
  </si>
  <si>
    <t>GGB3486 SGB4658</t>
  </si>
  <si>
    <t>GGB3486</t>
  </si>
  <si>
    <t>GGB3528 SGB4713</t>
  </si>
  <si>
    <t>GGB3528</t>
  </si>
  <si>
    <t>Clostridiales bacterium KLE1615</t>
  </si>
  <si>
    <t>Clostridiales unclassified</t>
  </si>
  <si>
    <t>Eubacterium sp AF22 8LB</t>
  </si>
  <si>
    <t>Eubacterium sp AM28 29</t>
  </si>
  <si>
    <t>Anaerotignum faecicola</t>
  </si>
  <si>
    <t>Anaerotignum</t>
  </si>
  <si>
    <t>Blautia faecis</t>
  </si>
  <si>
    <t>Blautia massiliensis</t>
  </si>
  <si>
    <t>Blautia wexlerae</t>
  </si>
  <si>
    <t>Butyrivibrio crossotus</t>
  </si>
  <si>
    <t>Butyrivibrio</t>
  </si>
  <si>
    <t>Coprococcus SGB5116</t>
  </si>
  <si>
    <t>Coprococcus sp OM04 5BH</t>
  </si>
  <si>
    <t>Fusicatenibacter saccharivorans</t>
  </si>
  <si>
    <t>Fusicatenibacter</t>
  </si>
  <si>
    <t>GGB3623 SGB4900</t>
  </si>
  <si>
    <t>GGB3623</t>
  </si>
  <si>
    <t>GGB3632 SGB4920</t>
  </si>
  <si>
    <t>GGB3632</t>
  </si>
  <si>
    <t>GGB3632 SGB4921</t>
  </si>
  <si>
    <t>GGB3636 SGB4929</t>
  </si>
  <si>
    <t>GGB3636</t>
  </si>
  <si>
    <t>GGB3637 SGB4930</t>
  </si>
  <si>
    <t>GGB3637</t>
  </si>
  <si>
    <t>GGB3733 SGB5066</t>
  </si>
  <si>
    <t>GGB3733</t>
  </si>
  <si>
    <t>GGB3859 SGB5234</t>
  </si>
  <si>
    <t>GGB3859</t>
  </si>
  <si>
    <t>GGB3862 SGB5239</t>
  </si>
  <si>
    <t>GGB3862</t>
  </si>
  <si>
    <t>Lachnospira SGB5077</t>
  </si>
  <si>
    <t>Lachnospiraceae unclassified SGB4890</t>
  </si>
  <si>
    <t>Lachnospiraceae unclassified</t>
  </si>
  <si>
    <t>Lachnospiraceae unclassified SGB4904</t>
  </si>
  <si>
    <t>Lachnospiraceae unclassified SGB4924</t>
  </si>
  <si>
    <t>Ruminococcus torques</t>
  </si>
  <si>
    <t>Mediterraneibacter</t>
  </si>
  <si>
    <t>Roseburia inulinivorans</t>
  </si>
  <si>
    <t>Roseburia SGB4958</t>
  </si>
  <si>
    <t>Candidatus Cibiobacter qucibialis</t>
  </si>
  <si>
    <t>Candidatus Cibiobacter</t>
  </si>
  <si>
    <t>Gemmiger SGB15292</t>
  </si>
  <si>
    <t>Gemmiger</t>
  </si>
  <si>
    <t>GGB13580 SGB20916</t>
  </si>
  <si>
    <t>GGB13580</t>
  </si>
  <si>
    <t>GGB3189 SGB4212</t>
  </si>
  <si>
    <t>GGB3189</t>
  </si>
  <si>
    <t>GGB3341 SGB4420</t>
  </si>
  <si>
    <t>GGB3341</t>
  </si>
  <si>
    <t>GGB3343 SGB4423</t>
  </si>
  <si>
    <t>GGB3343</t>
  </si>
  <si>
    <t>GGB9593 SGB15015</t>
  </si>
  <si>
    <t>GGB9593</t>
  </si>
  <si>
    <t>GGB9595 SGB15019</t>
  </si>
  <si>
    <t>GGB9595</t>
  </si>
  <si>
    <t>GGB9603 SGB15035</t>
  </si>
  <si>
    <t>GGB9603</t>
  </si>
  <si>
    <t>GGB9604 SGB15036</t>
  </si>
  <si>
    <t>GGB9604</t>
  </si>
  <si>
    <t>GGB9615 SGB15052</t>
  </si>
  <si>
    <t>GGB9615</t>
  </si>
  <si>
    <t>GGB9634 SGB15095</t>
  </si>
  <si>
    <t>GGB9634</t>
  </si>
  <si>
    <t>GGB9635 SGB15100</t>
  </si>
  <si>
    <t>GGB9635</t>
  </si>
  <si>
    <t>GGB9635 SGB15102</t>
  </si>
  <si>
    <t>GGB9637 SGB15111</t>
  </si>
  <si>
    <t>GGB9637</t>
  </si>
  <si>
    <t>GGB9676 SGB15176</t>
  </si>
  <si>
    <t>GGB9676</t>
  </si>
  <si>
    <t>GGB9677 SGB15179</t>
  </si>
  <si>
    <t>GGB9677</t>
  </si>
  <si>
    <t>GGB9686 SGB15190</t>
  </si>
  <si>
    <t>GGB9686</t>
  </si>
  <si>
    <t>GGB9687 SGB15191</t>
  </si>
  <si>
    <t>GGB9687</t>
  </si>
  <si>
    <t>GGB9699 SGB15216</t>
  </si>
  <si>
    <t>GGB9699</t>
  </si>
  <si>
    <t>GGB9727 SGB15285</t>
  </si>
  <si>
    <t>GGB9727</t>
  </si>
  <si>
    <t>GGB9729 SGB15288</t>
  </si>
  <si>
    <t>GGB9729</t>
  </si>
  <si>
    <t>Ruminococcaceae unclassified SGB15251</t>
  </si>
  <si>
    <t>Ruminococcaceae unclassified SGB15309</t>
  </si>
  <si>
    <t>Ruminococcaceae unclassified SGB4193</t>
  </si>
  <si>
    <t>Ruminococcaceae unclassified SGB69291</t>
  </si>
  <si>
    <t>Ruminococcus sp JE7A12</t>
  </si>
  <si>
    <t>Catenibacterium sp AM22 15</t>
  </si>
  <si>
    <t>GGB4888 SGB6837</t>
  </si>
  <si>
    <t>GGB4888</t>
  </si>
  <si>
    <t>Holdemanella biformis</t>
  </si>
  <si>
    <t>Holdemanella</t>
  </si>
  <si>
    <t>Firmicutes bacterium AF16 15</t>
  </si>
  <si>
    <t>Firmicutes unclassified</t>
  </si>
  <si>
    <t>Phascolarctobacterium faecium</t>
  </si>
  <si>
    <t>Phascolarctobacterium succinatutens</t>
  </si>
  <si>
    <t>GGB4979 SGB6973</t>
  </si>
  <si>
    <t>Selenomonadaceae</t>
  </si>
  <si>
    <t>GGB4979</t>
  </si>
  <si>
    <t>Selenomonadales bacterium</t>
  </si>
  <si>
    <t>Selenomonadales unclassified</t>
  </si>
  <si>
    <t>GGB18271 SGB26989</t>
  </si>
  <si>
    <t>GGB18271</t>
  </si>
  <si>
    <t>GGB4266 SGB5809</t>
  </si>
  <si>
    <t>GGB4266</t>
  </si>
  <si>
    <t>Veillonella atypica</t>
  </si>
  <si>
    <t>GGB13152 SGB20361</t>
  </si>
  <si>
    <t>Kiritimatiellaeota</t>
  </si>
  <si>
    <t>Kiritimatiellae</t>
  </si>
  <si>
    <t>Kiritimatiellae unclassified</t>
  </si>
  <si>
    <t>GGB13152</t>
  </si>
  <si>
    <t>Kiritimatiellae bacterium</t>
  </si>
  <si>
    <t>Victivallales bacterium</t>
  </si>
  <si>
    <t>Lentisphaerae</t>
  </si>
  <si>
    <t>Lentisphaeria</t>
  </si>
  <si>
    <t>Victivallales</t>
  </si>
  <si>
    <t>Victivallales unclassified</t>
  </si>
  <si>
    <t>GGB6565 SGB9274</t>
  </si>
  <si>
    <t>Planctomycetes</t>
  </si>
  <si>
    <t>Planctomycetia</t>
  </si>
  <si>
    <t>Pirellulales</t>
  </si>
  <si>
    <t>Pirellulaceae</t>
  </si>
  <si>
    <t>GGB6565</t>
  </si>
  <si>
    <t>GGB38171 SGB72433</t>
  </si>
  <si>
    <t>Phyllobacteriaceae</t>
  </si>
  <si>
    <t>GGB38171</t>
  </si>
  <si>
    <t>Sutterella wadsworthensis</t>
  </si>
  <si>
    <t>GGB2734 SGB3677</t>
  </si>
  <si>
    <t>CFGB1062</t>
  </si>
  <si>
    <t>OFGB1062</t>
  </si>
  <si>
    <t>FGB1062</t>
  </si>
  <si>
    <t>GGB2734</t>
  </si>
  <si>
    <t>GGB6544 SGB9243</t>
  </si>
  <si>
    <t>CFGB2394</t>
  </si>
  <si>
    <t>OFGB2394</t>
  </si>
  <si>
    <t>FGB2394</t>
  </si>
  <si>
    <t>GGB6544</t>
  </si>
  <si>
    <t>Bilophila wadsworthia</t>
  </si>
  <si>
    <t>GGB12503 SGB19436</t>
  </si>
  <si>
    <t>GGB12503</t>
  </si>
  <si>
    <t>Citrobacter freundii</t>
  </si>
  <si>
    <t>Enterobacterales</t>
  </si>
  <si>
    <t>Enterobacter hormaechei</t>
  </si>
  <si>
    <t>Enterobacter</t>
  </si>
  <si>
    <t>Brachyspira aalborgi</t>
  </si>
  <si>
    <t>Brachyspirales</t>
  </si>
  <si>
    <t>Brachyspiraceae</t>
  </si>
  <si>
    <t>Brachyspira</t>
  </si>
  <si>
    <t>Treponema berlinense</t>
  </si>
  <si>
    <t>Treponema succinifaciens</t>
  </si>
  <si>
    <t>Peptococcaceae</t>
  </si>
  <si>
    <t>Oscillospirales</t>
  </si>
  <si>
    <t>Atopobium</t>
  </si>
  <si>
    <t>Parvibacter</t>
  </si>
  <si>
    <t>Colidextribacter</t>
  </si>
  <si>
    <t>Ruminiclostridium</t>
  </si>
  <si>
    <t>Candidatus Stoquefichus</t>
  </si>
  <si>
    <t>Eubacterium ventriosum</t>
  </si>
  <si>
    <t>Eubacterium xylanophilum</t>
  </si>
  <si>
    <t>S7</t>
  </si>
  <si>
    <t xml:space="preserve">Age (mean ±SD) (where available)	</t>
  </si>
  <si>
    <t>BMI (mean ±SD) (where available)</t>
  </si>
  <si>
    <t>Ethnicity/race (where available)</t>
  </si>
  <si>
    <t>Adulthood</t>
  </si>
  <si>
    <t xml:space="preserve">Childhood </t>
  </si>
  <si>
    <t>Infancy</t>
  </si>
  <si>
    <t>Life stage</t>
  </si>
  <si>
    <t>Pathway</t>
  </si>
  <si>
    <t>Association with SEP</t>
  </si>
  <si>
    <t>MODS: Bacitracin transport system; Bacitracin resistance, VraDE transporter; Bacitracin resistance, BceAB transporter</t>
  </si>
  <si>
    <t>MODS: Denitrification, nitrate =&gt; nitrogen</t>
  </si>
  <si>
    <t>MODS: DNA polymerase epsilon complex</t>
  </si>
  <si>
    <t>MODS: Incomplete reductive citrate cycle, acetyl-CoA =&gt; oxoglutarate; Citrate cycle (TCA cycle, Krebs cycle); Reductive citrate cycle (Arnon-Buchanan cycle); Citrate cycle, second carbon oxidation, 2-oxoglutarate =&gt; oxaloacetate</t>
  </si>
  <si>
    <t>DAPLYSINESYN.PWY: L-lysine biosynthesis I</t>
  </si>
  <si>
    <t>FUCCAT-PWY: fucose degradation</t>
  </si>
  <si>
    <t>GALACTARDEG.PWY..D.galactarate.degradation.I</t>
  </si>
  <si>
    <t>GLUCARGALACTSUPER.PWY..superpathway.of.D.glucarate.and.D.galactarate.degradation</t>
  </si>
  <si>
    <t>HISDEG.PWY..L.histidine.degradation.I</t>
  </si>
  <si>
    <t>P105.PWY..TCA.cycle.IV..2.oxoglutarate.decarboxylase.</t>
  </si>
  <si>
    <t>P108.PWY..pyruvate.fermentation.to.propanoate.I</t>
  </si>
  <si>
    <t>POLYAMSYN-PWY: superpathway of polyamine biosynthesis I</t>
  </si>
  <si>
    <t>PWY.5100..pyruvate.fermentation.to.acetate.and.lactate.II</t>
  </si>
  <si>
    <t>PWY.6317..galactose.degradation.I..Leloir.pathway.</t>
  </si>
  <si>
    <t>PWY.6608..guanosine.nucleotides.degradation.III</t>
  </si>
  <si>
    <t>PWY.6737..starch.degradation.V</t>
  </si>
  <si>
    <t>PWY.7237..myo...chiro..and.scillo.inositol.degradation</t>
  </si>
  <si>
    <t>PWY0.1241..ADP.L.glycero..beta..D.manno.heptose.biosynthesis</t>
  </si>
  <si>
    <t>PWY0-1296: purine ribonucleosides degradation</t>
  </si>
  <si>
    <t>PWY66.422..D.galactose.degradation.V..Leloir.pathway.</t>
  </si>
  <si>
    <t>SALVADEHYPOX.PWY..adenosine.nucleotides.degradation.II</t>
  </si>
  <si>
    <t>TRNA.CHARGING.PWY..tRNA.charging</t>
  </si>
  <si>
    <t>ALL-CHORISMATE-PWY: superpathway of chorismate metabolism</t>
  </si>
  <si>
    <t>GLUCOSE1PMETAB-PWY: glucose and glucose-1-phosphate degradation</t>
  </si>
  <si>
    <t>KDO-NAGLIPASYN-PWY: superpathway of (Kdo)2-lipid A biosynthesis</t>
  </si>
  <si>
    <t>P23-PWY: reductive TCA cycle I</t>
  </si>
  <si>
    <t>PPGPPMET-PWY: ppGpp biosynthesis</t>
  </si>
  <si>
    <t>PWY0-1479: tRNA processing</t>
  </si>
  <si>
    <t>PWY-2941: L-lysine biosynthesis II</t>
  </si>
  <si>
    <t>PWY-5918: superpathway of heme biosynthesis from glutamate</t>
  </si>
  <si>
    <t>Biotin metabolism</t>
  </si>
  <si>
    <t>d-glutamine and d-glutamate metabolism</t>
  </si>
  <si>
    <t>secondary bile acid biosynthesis</t>
  </si>
  <si>
    <t>P125-PWY: superpathway of (R,R)-butanediol biosynthesis</t>
  </si>
  <si>
    <t>PWY−7234: inosine-5′-phosphate biosynthesis III</t>
  </si>
  <si>
    <t>TRPSYN-PWY: L-tryptophan biosynthesis</t>
  </si>
  <si>
    <t>3-HYDROXYPHENYLACETATE-DEGRADATION-PWY: 4-hydroxyphenylacetate degradation</t>
  </si>
  <si>
    <t>ALLANTOINDEG-PWY: superpathway of allantoin degradation in yeast</t>
  </si>
  <si>
    <t>ANAGLYCOLYSIS-PWY: glycolysis III (from glucose)</t>
  </si>
  <si>
    <t>ARG+POLYAMINE-SYN: superpathway of arginine and polyamine biosynthesis</t>
  </si>
  <si>
    <t>ARGININE-SYN4-PWY: L-ornithine biosynthesis II</t>
  </si>
  <si>
    <t>ARGSYNBSUB-PWY: L-arginine biosynthesis II (acetyl cycle)</t>
  </si>
  <si>
    <t>ARGSYN-PWY: L-arginine biosynthesis I (via L-ornithine)</t>
  </si>
  <si>
    <t>CATECHOL-ORTHO-CLEAVAGE-PWY: catechol degradation to &amp;beta;-ketoadipate</t>
  </si>
  <si>
    <t>CITRULBIO-PWY: L-citrulline biosynthesis</t>
  </si>
  <si>
    <t>COA-PWY-1: superpathway of coenzyme A biosynthesis III (mammals)</t>
  </si>
  <si>
    <t>COBALSYN-PWY: superpathway of adenosylcobalamin salvage from cobinamide I</t>
  </si>
  <si>
    <t>COLANSYN-PWY: colanic acid building blocks biosynthesis</t>
  </si>
  <si>
    <t>COMPLETE-ARO-PWY: superpathway of aromatic amino acid biosynthesis</t>
  </si>
  <si>
    <t>DHGLUCONATE-PYR-CAT-PWY: glucose degradation (oxidative)</t>
  </si>
  <si>
    <t>FASYN-INITIAL-PWY: superpathway of fatty acid biosynthesis initiation (E. coli)</t>
  </si>
  <si>
    <t>FUC-RHAMCAT-PWY: superpathway of fucose and rhamnose degradation</t>
  </si>
  <si>
    <t>GALACTUROCAT-PWY: D-galacturonate degradation I</t>
  </si>
  <si>
    <t>GLCMANNANAUT-PWY: superpathway of N-acetylglucosamine, N-acetylmannosamine and N-acetylneuraminate degradation</t>
  </si>
  <si>
    <t>GLUCUROCAT-PWY: superpathway of &amp;beta;-D-glucuronosides degradation</t>
  </si>
  <si>
    <t>GLUDEG-I-PWY: GABA shunt</t>
  </si>
  <si>
    <t>GLYCOGENSYNTH-PWY: glycogen biosynthesis I (from ADP-D-Glucose)</t>
  </si>
  <si>
    <t>GLYCOL-GLYOXDEG-PWY: superpathway of glycol metabolism and degradation</t>
  </si>
  <si>
    <t>GLYCOLYSIS-E-D: superpathway of glycolysis and the Entner-Doudoroff pathway</t>
  </si>
  <si>
    <t>GOLPDLCAT-PWY: superpathway of glycerol degradation to 1,3-propanediol</t>
  </si>
  <si>
    <t>METH-ACETATE-PWY: methanogenesis from acetate</t>
  </si>
  <si>
    <t>METHGLYUT-PWY: superpathway of methylglyoxal degradation</t>
  </si>
  <si>
    <t>NAD-BIOSYNTHESIS-II: NAD salvage pathway III (to nicotinamide riboside)</t>
  </si>
  <si>
    <t>NONOXIPENT-PWY: pentose phosphate pathway (non-oxidative branch) I</t>
  </si>
  <si>
    <t>OANTIGEN-PWY: O-antigen building blocks biosynthesis (E. coli)</t>
  </si>
  <si>
    <t>P162-PWY: L-glutamate degradation V (via hydroxyglutarate)</t>
  </si>
  <si>
    <t>P164-PWY: purine nucleobases degradation I (anaerobic)</t>
  </si>
  <si>
    <t>P185-PWY: formaldehyde assimilation III (dihydroxyacetone cycle)</t>
  </si>
  <si>
    <t>P562-PWY: myo-inositol degradation I</t>
  </si>
  <si>
    <t>PANTO-PWY: phosphopantothenate biosynthesis I</t>
  </si>
  <si>
    <t>PENTOSE-P-PWY: pentose phosphate pathway</t>
  </si>
  <si>
    <t>PHOSLIPSYN-PWY: superpathway of phospholipid biosynthesis I (bacteria)</t>
  </si>
  <si>
    <t>POLYISOPRENSYN-PWY: polyisoprenoid biosynthesis (E. coli)</t>
  </si>
  <si>
    <t>PROPFERM-PWY: superpathway of L-alanine fermentation (Stickland reaction)</t>
  </si>
  <si>
    <t>PROTOCATECHUATE-ORTHO-CLEAVAGE-PWY: protocatechuate degradation II (ortho-cleavage pathway)</t>
  </si>
  <si>
    <t>PWY0-1319: CDP-diacylglycerol biosynthesis II</t>
  </si>
  <si>
    <t>PWY0-1477: ethanolamine utilization</t>
  </si>
  <si>
    <t>PWY0-1533: methylphosphonate degradation I</t>
  </si>
  <si>
    <t>PWY0-845: superpathway of pyridoxal 5'-phosphate biosynthesis and salvage</t>
  </si>
  <si>
    <t>PWY-1501: mandelate degradation I</t>
  </si>
  <si>
    <t>PWY-3001: superpathway of L-isoleucine biosynthesis I</t>
  </si>
  <si>
    <t>PWY-3781: aerobic respiration I (cytochrome c)</t>
  </si>
  <si>
    <t>PWY-4041: &amp;gamma;-glutamyl cycle</t>
  </si>
  <si>
    <t>PWY-4361: S-methyl-5-thio-&amp;alpha;-D-ribose 1-phosphate degradation I</t>
  </si>
  <si>
    <t>PWY-4984: urea cycle</t>
  </si>
  <si>
    <t>PWY4FS-7: phosphatidylglycerol biosynthesis I (plastidic)</t>
  </si>
  <si>
    <t>PWY4FS-8: phosphatidylglycerol biosynthesis II (non-plastidic)</t>
  </si>
  <si>
    <t>PWY-5004: superpathway of L-citrulline metabolism</t>
  </si>
  <si>
    <t>PWY-5022: 4-aminobutanoate degradation V</t>
  </si>
  <si>
    <t>PWY-5028: L-histidine degradation II</t>
  </si>
  <si>
    <t>PWY-5030: L-histidine degradation III</t>
  </si>
  <si>
    <t>PWY-5121: superpathway of geranylgeranyl diphosphate biosynthesis II (via MEP)</t>
  </si>
  <si>
    <t>PWY-5188: tetrapyrrole biosynthesis I (from glutamate)</t>
  </si>
  <si>
    <t>PWY-5417: catechol degradation III (ortho-cleavage pathway)</t>
  </si>
  <si>
    <t>PWY-5431: aromatic compounds degradation via &amp;beta;-ketoadipate</t>
  </si>
  <si>
    <t>PWY-5494: pyruvate fermentation to propanoate II (acrylate pathway)</t>
  </si>
  <si>
    <t>PWY-5497: purine nucleobases degradation II (anaerobic)</t>
  </si>
  <si>
    <t>PWY-5654: 2-amino-3-carboxymuconate semialdehyde degradation to 2-hydroxypentadienoate</t>
  </si>
  <si>
    <t>PWY-5659: GDP-mannose biosynthesis</t>
  </si>
  <si>
    <t>PWY-5667: CDP-diacylglycerol biosynthesis I</t>
  </si>
  <si>
    <t>PWY-5676: acetyl-CoA fermentation to butanoate II</t>
  </si>
  <si>
    <t>PWY-5845: superpathway of menaquinol-9 biosynthesis</t>
  </si>
  <si>
    <t>PWY-5862: superpathway of demethylmenaquinol-9 biosynthesis</t>
  </si>
  <si>
    <t>PWY-5941: glycogen degradation II</t>
  </si>
  <si>
    <t>PWY-5972: stearate biosynthesis I (animals)</t>
  </si>
  <si>
    <t>PWY-5973: cis-vaccenate biosynthesis</t>
  </si>
  <si>
    <t>PWY-5994: palmitate biosynthesis (type I fatty acid synthase)</t>
  </si>
  <si>
    <t>PWY-6123: inosine-5'-phosphate biosynthesis I</t>
  </si>
  <si>
    <t>PWY-6124: inosine-5'-phosphate biosynthesis II</t>
  </si>
  <si>
    <t>PWY-6143: CMP-pseudaminate biosynthesis</t>
  </si>
  <si>
    <t>PWY-6168: flavin biosynthesis III (fungi)</t>
  </si>
  <si>
    <t>PWY-6182: superpathway of salicylate degradation</t>
  </si>
  <si>
    <t>PWY-6185: 4-methylcatechol degradation (ortho cleavage)</t>
  </si>
  <si>
    <t>PWY-6210: 2-aminophenol degradation</t>
  </si>
  <si>
    <t>PWY-622: starch biosynthesis</t>
  </si>
  <si>
    <t>PWY-6270: isoprene biosynthesis I</t>
  </si>
  <si>
    <t>PWY-6281: L-selenocysteine biosynthesis II (archaea and eukaryotes)</t>
  </si>
  <si>
    <t>PWY-6292: superpathway of L-cysteine biosynthesis (mammalian)</t>
  </si>
  <si>
    <t>PWY-6317: D-galactose degradation I (Leloir pathway)</t>
  </si>
  <si>
    <t>PWY-6318: L-phenylalanine degradation IV (mammalian, via side chain)</t>
  </si>
  <si>
    <t>PWY-6467: Kdo transfer to lipid IVA III (Chlamydia)</t>
  </si>
  <si>
    <t>PWY-6478: GDP-D-glycero-&amp;alpha;-D-manno-heptose biosynthesis</t>
  </si>
  <si>
    <t>PWY-6507: 4-deoxy-L-threo-hex-4-enopyranuronate degradation</t>
  </si>
  <si>
    <t>PWY-6531: mannitol cycle</t>
  </si>
  <si>
    <t>PWY-6565: superpathway of polyamine biosynthesis III</t>
  </si>
  <si>
    <t>PWY-6572: chondroitin sulfate degradation I (bacterial)</t>
  </si>
  <si>
    <t>PWY-6595: superpathway of guanosine nucleotides degradation (plants)</t>
  </si>
  <si>
    <t>PWY-6607: guanosine nucleotides degradation I</t>
  </si>
  <si>
    <t>PWY-6609: adenine and adenosine salvage III</t>
  </si>
  <si>
    <t>PWY66-388: ceramide degradation by &amp;alpha;-oxidation</t>
  </si>
  <si>
    <t>PWY66-391: fatty acid &amp;beta;-oxidation VI (mammalian peroxisome)</t>
  </si>
  <si>
    <t>PWY66-429: fatty acid biosynthesis initiation (mitochondria)</t>
  </si>
  <si>
    <t>PWY-6708: ubiquinol-8 biosynthesis (early decarboxylation)</t>
  </si>
  <si>
    <t>PWY-6731: starch degradation III</t>
  </si>
  <si>
    <t>PWY-6748: nitrate reduction VII (denitrification)</t>
  </si>
  <si>
    <t>PWY-6749: CMP-legionaminate biosynthesis I</t>
  </si>
  <si>
    <t>PWY-6807: xyloglucan degradation II (exoglucanase)</t>
  </si>
  <si>
    <t>PWY-6823: molybdopterin biosynthesis</t>
  </si>
  <si>
    <t>PWY-6859: all-trans-farnesol biosynthesis</t>
  </si>
  <si>
    <t>PWY-6901: superpathway of glucose and xylose degradation</t>
  </si>
  <si>
    <t>PWY-6902: chitin degradation II (Vibrio)</t>
  </si>
  <si>
    <t>PWY-6906: chitin derivatives degradation</t>
  </si>
  <si>
    <t>PWY-6922: L-N&amp;delta;-acetylornithine biosynthesis</t>
  </si>
  <si>
    <t>PWY-7013: (S)-propane-1,2-diol degradation</t>
  </si>
  <si>
    <t>PWY-7039: phosphatidate metabolism, as a signaling molecule</t>
  </si>
  <si>
    <t>PWY-7165: L-ascorbate biosynthesis VIII (engineered pathway)</t>
  </si>
  <si>
    <t>PWY-7209: superpathway of pyrimidine ribonucleosides degradation</t>
  </si>
  <si>
    <t>PWY-7210: pyrimidine deoxyribonucleotides biosynthesis from CTP</t>
  </si>
  <si>
    <t>PWY-7238: sucrose biosynthesis II</t>
  </si>
  <si>
    <t>PWY-724: superpathway of L-lysine, L-threonine and L-methionine biosynthesis II</t>
  </si>
  <si>
    <t>PWY-7242: D-fructuronate degradation</t>
  </si>
  <si>
    <t>PWY-7245: superpathway of NAD/NADP - NADH/NADPH interconversion (yeast)</t>
  </si>
  <si>
    <t>PWY-7279: aerobic respiration II (cytochrome c) (yeast)</t>
  </si>
  <si>
    <t>PWY-7282: 4-amino-2-methyl-5-diphosphomethylpyrimidine biosynthesis II</t>
  </si>
  <si>
    <t>PWY-7294: D-xylose degradation IV</t>
  </si>
  <si>
    <t>PWY-7312: dTDP-&amp;beta;-D-fucofuranose biosynthesis</t>
  </si>
  <si>
    <t>PWY-7323: superpathway of GDP-mannose-derived O-antigen building blocks biosynthesis</t>
  </si>
  <si>
    <t>PWY-7340: 9-cis, 11-trans-octadecadienoyl-CoA degradation (isomerase-dependent, yeast)</t>
  </si>
  <si>
    <t>PWY-7356: thiamine diphosphate salvage IV (yeast)</t>
  </si>
  <si>
    <t>PWY-7373: superpathway of demethylmenaquinol-6 biosynthesis II</t>
  </si>
  <si>
    <t>PWY-7392: taxadiene biosynthesis (engineered)</t>
  </si>
  <si>
    <t>PWY-7409: phospholipid remodeling (phosphatidylethanolamine, yeast)</t>
  </si>
  <si>
    <t>PWY-7527: L-methionine salvage cycle III</t>
  </si>
  <si>
    <t>PWY-7663: gondoate biosynthesis (anaerobic)</t>
  </si>
  <si>
    <t>PWY-7723: bacterial bioluminescence</t>
  </si>
  <si>
    <t>PWY-7805: (aminomethyl)phosphonate degradation</t>
  </si>
  <si>
    <t>PWY-7807: glyphosate degradation III</t>
  </si>
  <si>
    <t>PWY-7948: 4-oxopentanoate degradation</t>
  </si>
  <si>
    <t>PWY-8004: Entner-Doudoroff pathway I</t>
  </si>
  <si>
    <t>PWY-8131: 5'-deoxyadenosine degradation II</t>
  </si>
  <si>
    <t>PWY-8178: pentose phosphate pathway (non-oxidative branch) II</t>
  </si>
  <si>
    <t>PWY-8182: valproate &amp;beta;-oxidation</t>
  </si>
  <si>
    <t>PWY-8187: L-arginine degradation XIII (reductive Stickland reaction)</t>
  </si>
  <si>
    <t>PWY-8188: L-alanine degradation VI (reductive Stickland reaction)</t>
  </si>
  <si>
    <t>PWY-8189: L-alanine degradation V (oxidative Stickland reaction)</t>
  </si>
  <si>
    <t>RIBOSYN2-PWY: flavin biosynthesis I (bacteria and plants)</t>
  </si>
  <si>
    <t>THISYNARA-PWY: superpathway of thiamine diphosphate biosynthesis III (eukaryotes)</t>
  </si>
  <si>
    <t>THREOCAT-PWY: superpathway of L-threonine metabolism</t>
  </si>
  <si>
    <t>THRESYN-PWY: superpathway of L-threonine biosynthesis</t>
  </si>
  <si>
    <t>UBISYN-PWY: superpathway of ubiquinol-8 biosynthesis (early decarboxylation)</t>
  </si>
  <si>
    <t>UDPNAGSYN-PWY: UDP-N-acetyl-D-glucosamine biosynthesis I</t>
  </si>
  <si>
    <t>Mapping database</t>
  </si>
  <si>
    <t>Lowest taxonomic rank</t>
  </si>
  <si>
    <t>Taxon key</t>
  </si>
  <si>
    <t>National Institutes of Health National Heart, Lung and Blood Institute Quality Assessment Tool for Observational Cohort and Cross-Sectional Studies  assessment criteria.</t>
  </si>
  <si>
    <t xml:space="preserve">
Quality assessment of included studies.</t>
  </si>
  <si>
    <t>Childhood</t>
  </si>
  <si>
    <t>Taxa associated with disadvantaged SEP: Prevotella copri, Catenibacterium sp000437715, Fimenecus sp000432435, Collinsella sp000434535, Dorea_A formigenerans, Prevotella stercorea; Taxa associated with advantaged SEP: Dysosmobacter welbionis, Frisingicoccus caecimuris, Monoglobus pectinilyticus, Lawsonibacter asaccharolyticus</t>
  </si>
  <si>
    <t>Faecalibacterium and Christensenellaceae R7 group associated with advantaged SEP
Blautia associated with disadvantaged SEP</t>
  </si>
  <si>
    <t>Escherichia-Shigella</t>
  </si>
  <si>
    <t>Christensenellaceae R7 group</t>
  </si>
  <si>
    <t>Pseudomonadati</t>
  </si>
  <si>
    <t>Clostridia </t>
  </si>
  <si>
    <t>Christensenellaceae </t>
  </si>
  <si>
    <t>Mixed</t>
  </si>
  <si>
    <t>Bacteroides coprophilus</t>
  </si>
  <si>
    <t>Actinobacteriota </t>
  </si>
  <si>
    <t>Coriobacteriia </t>
  </si>
  <si>
    <t>Coriobacteriaceae </t>
  </si>
  <si>
    <t>Collinsella </t>
  </si>
  <si>
    <t>Ruminococcaceae </t>
  </si>
  <si>
    <t>All SEP-taxa associations identified across all included studies, each row represents an association.</t>
  </si>
  <si>
    <t>All SEP-pathway associations identified across all included studies, each row represents an association.</t>
  </si>
  <si>
    <t>Significant association between SEP and beta diversity (variance explained was 4.13% for species and 3.70% for pathways)</t>
  </si>
  <si>
    <t>Spending per month and travel spending, Education, Household wealth asset based index</t>
  </si>
  <si>
    <r>
      <rPr>
        <b/>
        <sz val="10.5"/>
        <color theme="1"/>
        <rFont val="Aptos"/>
        <family val="2"/>
      </rPr>
      <t>Were the exposure measures (independent variables) clearly defined, valid, reliable, and implemented consistently across all study participants?</t>
    </r>
    <r>
      <rPr>
        <i/>
        <sz val="10.5"/>
        <color theme="1"/>
        <rFont val="Aptos"/>
        <family val="2"/>
      </rPr>
      <t xml:space="preserve">
For this review, the exposure is socioeconomic position; thus, studies were awarded a “Yes” if they used validated ways (interview, questionnaire) for assessing income, educational attainment, occupation, area-level socioeconomic variables</t>
    </r>
  </si>
  <si>
    <t>Detailed summary of studies included in the systematic review.</t>
  </si>
  <si>
    <t>Adulthood (6% children aged 8-17)</t>
  </si>
  <si>
    <t>Underpowered
Research objective not clearly stated 
No information on how particpants were selected for the study</t>
  </si>
  <si>
    <t>Study population not described 
Substantial missing sociodemographic data</t>
  </si>
  <si>
    <t>Underpowered
SEP exposure is poorly defined, SEP assumed based on school rather than a measured variable</t>
  </si>
  <si>
    <t>Underpowered
Doesn’t state how the household wealth score was calculated
Population not clearly described and research objective not clearly stated</t>
  </si>
  <si>
    <t>For the analyses in this paper, were the exposure(s) of interest measured prior to the outcome(s) being measured?</t>
  </si>
  <si>
    <t>6/9</t>
  </si>
  <si>
    <t>6/10</t>
  </si>
  <si>
    <t>8/9</t>
  </si>
  <si>
    <t>5/9</t>
  </si>
  <si>
    <t>7/9</t>
  </si>
  <si>
    <t>3/9</t>
  </si>
  <si>
    <t>4/9</t>
  </si>
  <si>
    <t>1/9</t>
  </si>
  <si>
    <r>
      <t xml:space="preserve">Was loss to follow-up after baseline 20% or less?
</t>
    </r>
    <r>
      <rPr>
        <sz val="10.5"/>
        <color theme="1"/>
        <rFont val="Aptos"/>
        <family val="2"/>
      </rPr>
      <t>C</t>
    </r>
    <r>
      <rPr>
        <i/>
        <sz val="10.5"/>
        <color theme="1"/>
        <rFont val="Aptos"/>
        <family val="2"/>
      </rPr>
      <t>ross-sectional studies are considered “N/A” for this criterion</t>
    </r>
    <r>
      <rPr>
        <b/>
        <sz val="10.5"/>
        <color theme="1"/>
        <rFont val="Aptos"/>
        <family val="2"/>
      </rPr>
      <t xml:space="preserve"> </t>
    </r>
  </si>
  <si>
    <r>
      <t xml:space="preserve">Was the exposure(s) assessed more than once over time?
</t>
    </r>
    <r>
      <rPr>
        <i/>
        <sz val="10.5"/>
        <color theme="1"/>
        <rFont val="Aptos"/>
        <family val="2"/>
      </rPr>
      <t xml:space="preserve">Cross-sectional studies are considered “N/A” for this criterion </t>
    </r>
  </si>
  <si>
    <r>
      <rPr>
        <b/>
        <sz val="10.5"/>
        <color theme="1"/>
        <rFont val="Aptos"/>
        <family val="2"/>
      </rPr>
      <t>Was the timeframe sufficient so that one could reasonably expect to see an association between exposure and outcome if it existed?</t>
    </r>
    <r>
      <rPr>
        <i/>
        <sz val="10.5"/>
        <color theme="1"/>
        <rFont val="Aptos"/>
        <family val="2"/>
      </rPr>
      <t xml:space="preserve">
Cross-sectional studies are considered “N/A” for this criterion </t>
    </r>
  </si>
  <si>
    <r>
      <t xml:space="preserve">Were the outcome assessors blinded to the exposure status of participants?
</t>
    </r>
    <r>
      <rPr>
        <i/>
        <sz val="10.5"/>
        <color theme="1"/>
        <rFont val="Aptos"/>
        <family val="2"/>
      </rPr>
      <t>This criterion was considered "N/A" as blinding to socioeconomic position is not feasible in observational studies of this natu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Red]0.0"/>
    <numFmt numFmtId="166" formatCode="dd/mm"/>
  </numFmts>
  <fonts count="13" x14ac:knownFonts="1">
    <font>
      <sz val="11"/>
      <color theme="1"/>
      <name val="Aptos Narrow"/>
      <family val="2"/>
      <scheme val="minor"/>
    </font>
    <font>
      <b/>
      <sz val="11"/>
      <color theme="0"/>
      <name val="Aptos Narrow"/>
      <family val="2"/>
      <scheme val="minor"/>
    </font>
    <font>
      <b/>
      <sz val="12"/>
      <color theme="0"/>
      <name val="Aptos Narrow"/>
      <family val="2"/>
      <scheme val="minor"/>
    </font>
    <font>
      <sz val="8"/>
      <color theme="1"/>
      <name val="Aptos"/>
      <family val="2"/>
    </font>
    <font>
      <sz val="10"/>
      <name val="Aptos"/>
      <family val="2"/>
    </font>
    <font>
      <sz val="8"/>
      <name val="Aptos Narrow"/>
      <family val="2"/>
      <scheme val="minor"/>
    </font>
    <font>
      <b/>
      <sz val="10.5"/>
      <color theme="1"/>
      <name val="Aptos"/>
      <family val="2"/>
    </font>
    <font>
      <sz val="10.5"/>
      <color theme="1"/>
      <name val="Aptos"/>
      <family val="2"/>
    </font>
    <font>
      <i/>
      <sz val="10.5"/>
      <color theme="1"/>
      <name val="Aptos"/>
      <family val="2"/>
    </font>
    <font>
      <b/>
      <i/>
      <sz val="10.5"/>
      <color theme="1"/>
      <name val="Aptos"/>
      <family val="2"/>
    </font>
    <font>
      <b/>
      <sz val="10"/>
      <color theme="0"/>
      <name val="Aptos"/>
      <family val="2"/>
    </font>
    <font>
      <sz val="11"/>
      <color theme="0"/>
      <name val="Aptos Narrow"/>
      <family val="2"/>
      <scheme val="minor"/>
    </font>
    <font>
      <sz val="11"/>
      <name val="Aptos Narrow"/>
      <family val="2"/>
      <scheme val="minor"/>
    </font>
  </fonts>
  <fills count="8">
    <fill>
      <patternFill patternType="none"/>
    </fill>
    <fill>
      <patternFill patternType="gray125"/>
    </fill>
    <fill>
      <patternFill patternType="solid">
        <fgColor theme="9"/>
        <bgColor theme="9"/>
      </patternFill>
    </fill>
    <fill>
      <patternFill patternType="solid">
        <fgColor theme="9" tint="0.79998168889431442"/>
        <bgColor theme="9" tint="0.79998168889431442"/>
      </patternFill>
    </fill>
    <fill>
      <patternFill patternType="solid">
        <fgColor theme="9"/>
        <bgColor indexed="64"/>
      </patternFill>
    </fill>
    <fill>
      <patternFill patternType="solid">
        <fgColor rgb="FFFFFFFF"/>
        <bgColor indexed="64"/>
      </patternFill>
    </fill>
    <fill>
      <patternFill patternType="solid">
        <fgColor theme="2" tint="-9.9978637043366805E-2"/>
        <bgColor indexed="64"/>
      </patternFill>
    </fill>
    <fill>
      <patternFill patternType="solid">
        <fgColor theme="9" tint="0.79998168889431442"/>
        <bgColor indexed="64"/>
      </patternFill>
    </fill>
  </fills>
  <borders count="15">
    <border>
      <left/>
      <right/>
      <top/>
      <bottom/>
      <diagonal/>
    </border>
    <border>
      <left/>
      <right/>
      <top style="thin">
        <color theme="9" tint="0.39997558519241921"/>
      </top>
      <bottom style="thin">
        <color theme="9" tint="0.39997558519241921"/>
      </bottom>
      <diagonal/>
    </border>
    <border>
      <left/>
      <right/>
      <top/>
      <bottom style="thin">
        <color theme="9" tint="0.39997558519241921"/>
      </bottom>
      <diagonal/>
    </border>
    <border>
      <left/>
      <right/>
      <top style="thin">
        <color theme="9" tint="0.39997558519241921"/>
      </top>
      <bottom/>
      <diagonal/>
    </border>
    <border>
      <left/>
      <right/>
      <top style="thin">
        <color indexed="64"/>
      </top>
      <bottom style="thin">
        <color theme="9" tint="0.39997558519241921"/>
      </bottom>
      <diagonal/>
    </border>
    <border>
      <left/>
      <right/>
      <top style="thin">
        <color theme="2"/>
      </top>
      <bottom/>
      <diagonal/>
    </border>
    <border>
      <left/>
      <right/>
      <top/>
      <bottom style="thin">
        <color indexed="64"/>
      </bottom>
      <diagonal/>
    </border>
    <border>
      <left style="thin">
        <color theme="1"/>
      </left>
      <right/>
      <top/>
      <bottom/>
      <diagonal/>
    </border>
    <border>
      <left style="thin">
        <color theme="9" tint="0.39997558519241921"/>
      </left>
      <right/>
      <top style="thin">
        <color theme="9" tint="0.39997558519241921"/>
      </top>
      <bottom style="thin">
        <color theme="9" tint="0.39997558519241921"/>
      </bottom>
      <diagonal/>
    </border>
    <border>
      <left style="thin">
        <color theme="9" tint="0.39997558519241921"/>
      </left>
      <right/>
      <top/>
      <bottom/>
      <diagonal/>
    </border>
    <border>
      <left style="thin">
        <color theme="9" tint="0.39997558519241921"/>
      </left>
      <right/>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
      <left style="thin">
        <color theme="9" tint="0.39997558519241921"/>
      </left>
      <right/>
      <top style="thin">
        <color theme="9" tint="0.39997558519241921"/>
      </top>
      <bottom/>
      <diagonal/>
    </border>
    <border>
      <left/>
      <right style="thin">
        <color theme="9" tint="0.39997558519241921"/>
      </right>
      <top style="thin">
        <color theme="9" tint="0.39997558519241921"/>
      </top>
      <bottom/>
      <diagonal/>
    </border>
    <border>
      <left style="thin">
        <color theme="0" tint="-0.499984740745262"/>
      </left>
      <right style="thin">
        <color theme="0" tint="-0.499984740745262"/>
      </right>
      <top style="thin">
        <color theme="0" tint="-0.499984740745262"/>
      </top>
      <bottom style="thin">
        <color theme="0" tint="-0.499984740745262"/>
      </bottom>
      <diagonal/>
    </border>
  </borders>
  <cellStyleXfs count="1">
    <xf numFmtId="0" fontId="0" fillId="0" borderId="0"/>
  </cellStyleXfs>
  <cellXfs count="57">
    <xf numFmtId="0" fontId="0" fillId="0" borderId="0" xfId="0"/>
    <xf numFmtId="0" fontId="0" fillId="0" borderId="0" xfId="0" applyAlignment="1">
      <alignment wrapText="1"/>
    </xf>
    <xf numFmtId="0" fontId="0" fillId="0" borderId="0" xfId="0" applyAlignment="1">
      <alignment horizontal="left" wrapText="1"/>
    </xf>
    <xf numFmtId="0" fontId="3" fillId="0" borderId="0" xfId="0" applyFont="1" applyAlignment="1">
      <alignment vertical="center"/>
    </xf>
    <xf numFmtId="166" fontId="0" fillId="0" borderId="0" xfId="0" applyNumberFormat="1"/>
    <xf numFmtId="0" fontId="0" fillId="0" borderId="5" xfId="0" applyBorder="1"/>
    <xf numFmtId="0" fontId="6" fillId="0" borderId="0" xfId="0" applyFont="1" applyAlignment="1">
      <alignment vertical="center"/>
    </xf>
    <xf numFmtId="0" fontId="7" fillId="0" borderId="0" xfId="0" applyFont="1" applyAlignment="1">
      <alignment vertical="center"/>
    </xf>
    <xf numFmtId="0" fontId="8" fillId="0" borderId="0" xfId="0" applyFont="1" applyAlignment="1">
      <alignment vertical="center"/>
    </xf>
    <xf numFmtId="0" fontId="9" fillId="0" borderId="0" xfId="0" applyFont="1" applyAlignment="1">
      <alignment vertical="center"/>
    </xf>
    <xf numFmtId="0" fontId="0" fillId="0" borderId="8" xfId="0" applyBorder="1" applyAlignment="1">
      <alignment wrapText="1"/>
    </xf>
    <xf numFmtId="0" fontId="1" fillId="0" borderId="6" xfId="0" applyFont="1" applyBorder="1" applyAlignment="1">
      <alignment horizontal="center" wrapText="1"/>
    </xf>
    <xf numFmtId="0" fontId="2" fillId="4" borderId="0" xfId="0" applyFont="1" applyFill="1" applyAlignment="1">
      <alignment horizontal="center" wrapText="1"/>
    </xf>
    <xf numFmtId="0" fontId="1" fillId="4" borderId="6" xfId="0" applyFont="1" applyFill="1" applyBorder="1" applyAlignment="1">
      <alignment horizontal="center" wrapText="1"/>
    </xf>
    <xf numFmtId="0" fontId="0" fillId="0" borderId="8" xfId="0" applyFont="1" applyBorder="1"/>
    <xf numFmtId="0" fontId="0" fillId="0" borderId="0" xfId="0" applyFill="1" applyAlignment="1">
      <alignment wrapText="1"/>
    </xf>
    <xf numFmtId="0" fontId="6" fillId="0" borderId="11" xfId="0" applyFont="1" applyBorder="1" applyAlignment="1">
      <alignment vertical="center" wrapText="1"/>
    </xf>
    <xf numFmtId="0" fontId="1" fillId="2" borderId="12" xfId="0" applyFont="1" applyFill="1" applyBorder="1"/>
    <xf numFmtId="0" fontId="1" fillId="2" borderId="13" xfId="0" applyFont="1" applyFill="1" applyBorder="1"/>
    <xf numFmtId="0" fontId="0" fillId="3" borderId="12" xfId="0" applyFont="1" applyFill="1" applyBorder="1"/>
    <xf numFmtId="0" fontId="6" fillId="3" borderId="13" xfId="0" applyFont="1" applyFill="1" applyBorder="1" applyAlignment="1">
      <alignment vertical="center" wrapText="1"/>
    </xf>
    <xf numFmtId="0" fontId="0" fillId="0" borderId="12" xfId="0" applyFont="1" applyBorder="1"/>
    <xf numFmtId="0" fontId="6" fillId="0" borderId="13" xfId="0" applyFont="1" applyBorder="1" applyAlignment="1">
      <alignment vertical="center" wrapText="1"/>
    </xf>
    <xf numFmtId="0" fontId="8" fillId="3" borderId="13" xfId="0" applyFont="1" applyFill="1" applyBorder="1" applyAlignment="1">
      <alignment vertical="center" wrapText="1"/>
    </xf>
    <xf numFmtId="0" fontId="10" fillId="0" borderId="0" xfId="0" applyFont="1" applyBorder="1" applyAlignment="1">
      <alignment horizontal="center" vertical="center" wrapText="1"/>
    </xf>
    <xf numFmtId="0" fontId="10" fillId="4" borderId="0" xfId="0" applyFont="1" applyFill="1" applyBorder="1" applyAlignment="1">
      <alignment horizontal="center" vertical="center" wrapText="1"/>
    </xf>
    <xf numFmtId="0" fontId="4" fillId="0" borderId="14" xfId="0" applyFont="1" applyBorder="1" applyAlignment="1">
      <alignment horizontal="center" vertical="center" wrapText="1"/>
    </xf>
    <xf numFmtId="0" fontId="4" fillId="6" borderId="14" xfId="0" applyFont="1" applyFill="1" applyBorder="1" applyAlignment="1">
      <alignment horizontal="center" vertical="center" wrapText="1"/>
    </xf>
    <xf numFmtId="0" fontId="4" fillId="0" borderId="14" xfId="0" applyFont="1" applyFill="1" applyBorder="1" applyAlignment="1">
      <alignment horizontal="center" vertical="center" wrapText="1"/>
    </xf>
    <xf numFmtId="0" fontId="4" fillId="7" borderId="14" xfId="0" applyFont="1" applyFill="1" applyBorder="1" applyAlignment="1">
      <alignment horizontal="center" vertical="center" wrapText="1"/>
    </xf>
    <xf numFmtId="0" fontId="4" fillId="5" borderId="14" xfId="0" applyFont="1" applyFill="1" applyBorder="1" applyAlignment="1">
      <alignment horizontal="center" vertical="center" wrapText="1"/>
    </xf>
    <xf numFmtId="49" fontId="0" fillId="0" borderId="14" xfId="0" applyNumberFormat="1" applyBorder="1" applyAlignment="1">
      <alignment horizontal="center" vertical="center" wrapText="1"/>
    </xf>
    <xf numFmtId="0" fontId="12" fillId="0" borderId="0" xfId="0" applyFont="1" applyFill="1" applyAlignment="1">
      <alignment horizontal="left" vertical="center" wrapText="1"/>
    </xf>
    <xf numFmtId="0" fontId="0" fillId="0" borderId="0" xfId="0" applyFill="1" applyAlignment="1">
      <alignment horizontal="left" vertical="center" wrapText="1"/>
    </xf>
    <xf numFmtId="0" fontId="12" fillId="0" borderId="0" xfId="0" applyFont="1" applyFill="1" applyBorder="1" applyAlignment="1">
      <alignment horizontal="left" vertical="center" wrapText="1"/>
    </xf>
    <xf numFmtId="0" fontId="0" fillId="0" borderId="0" xfId="0" applyFill="1" applyBorder="1" applyAlignment="1">
      <alignment horizontal="left" vertical="center" wrapText="1"/>
    </xf>
    <xf numFmtId="0" fontId="12" fillId="0" borderId="1" xfId="0" applyFont="1" applyFill="1" applyBorder="1" applyAlignment="1">
      <alignment horizontal="left" vertical="center" wrapText="1"/>
    </xf>
    <xf numFmtId="0" fontId="0" fillId="0" borderId="1" xfId="0" applyFill="1" applyBorder="1" applyAlignment="1">
      <alignment horizontal="left" vertical="center" wrapText="1"/>
    </xf>
    <xf numFmtId="0" fontId="11" fillId="0" borderId="9" xfId="0" applyFont="1" applyFill="1" applyBorder="1" applyAlignment="1">
      <alignment horizontal="left" vertical="center" wrapText="1"/>
    </xf>
    <xf numFmtId="0" fontId="11" fillId="0" borderId="0" xfId="0" applyFont="1" applyFill="1" applyAlignment="1">
      <alignment horizontal="left" vertical="center" wrapText="1"/>
    </xf>
    <xf numFmtId="0" fontId="0" fillId="0" borderId="10" xfId="0" applyFill="1" applyBorder="1" applyAlignment="1">
      <alignment horizontal="left" vertical="center" wrapText="1"/>
    </xf>
    <xf numFmtId="0" fontId="0" fillId="0" borderId="2" xfId="0" applyFill="1" applyBorder="1" applyAlignment="1">
      <alignment horizontal="left" vertical="center" wrapText="1"/>
    </xf>
    <xf numFmtId="0" fontId="0" fillId="0" borderId="8" xfId="0" applyFill="1" applyBorder="1" applyAlignment="1">
      <alignment horizontal="left" vertical="center" wrapText="1"/>
    </xf>
    <xf numFmtId="0" fontId="1" fillId="0" borderId="7" xfId="0" applyFont="1" applyBorder="1" applyAlignment="1">
      <alignment horizontal="left" vertical="center" wrapText="1"/>
    </xf>
    <xf numFmtId="0" fontId="1" fillId="0" borderId="0" xfId="0" applyFont="1" applyAlignment="1">
      <alignment horizontal="left" vertical="center" wrapText="1"/>
    </xf>
    <xf numFmtId="0" fontId="0" fillId="0" borderId="0" xfId="0" applyAlignment="1">
      <alignment horizontal="left" vertical="center"/>
    </xf>
    <xf numFmtId="0" fontId="0" fillId="0" borderId="0" xfId="0" applyAlignment="1">
      <alignment horizontal="left" vertical="center" wrapText="1"/>
    </xf>
    <xf numFmtId="0" fontId="0" fillId="3" borderId="1" xfId="0" applyFill="1" applyBorder="1" applyAlignment="1">
      <alignment horizontal="left" vertical="center" wrapText="1"/>
    </xf>
    <xf numFmtId="0" fontId="0" fillId="0" borderId="1" xfId="0" applyBorder="1" applyAlignment="1">
      <alignment horizontal="left" vertical="center" wrapText="1"/>
    </xf>
    <xf numFmtId="0" fontId="1" fillId="2" borderId="4" xfId="0" applyFont="1" applyFill="1" applyBorder="1" applyAlignment="1">
      <alignment horizontal="left" vertical="center" wrapText="1"/>
    </xf>
    <xf numFmtId="0" fontId="1" fillId="2" borderId="2" xfId="0" applyFont="1" applyFill="1" applyBorder="1" applyAlignment="1">
      <alignment horizontal="left" vertical="center" wrapText="1"/>
    </xf>
    <xf numFmtId="164" fontId="0" fillId="0" borderId="1" xfId="0" applyNumberFormat="1" applyFill="1" applyBorder="1" applyAlignment="1">
      <alignment horizontal="left" vertical="center" wrapText="1"/>
    </xf>
    <xf numFmtId="0" fontId="0" fillId="0" borderId="0" xfId="0" applyFill="1" applyAlignment="1">
      <alignment horizontal="left" vertical="center"/>
    </xf>
    <xf numFmtId="165" fontId="0" fillId="0" borderId="1" xfId="0" applyNumberFormat="1" applyFill="1" applyBorder="1" applyAlignment="1">
      <alignment horizontal="left" vertical="center" wrapText="1"/>
    </xf>
    <xf numFmtId="10" fontId="0" fillId="0" borderId="1" xfId="0" applyNumberFormat="1" applyFill="1" applyBorder="1" applyAlignment="1">
      <alignment horizontal="left" vertical="center" wrapText="1"/>
    </xf>
    <xf numFmtId="0" fontId="0" fillId="0" borderId="1" xfId="0" quotePrefix="1" applyFill="1" applyBorder="1" applyAlignment="1">
      <alignment horizontal="left" vertical="center" wrapText="1"/>
    </xf>
    <xf numFmtId="0" fontId="0" fillId="0" borderId="3" xfId="0" applyFill="1" applyBorder="1" applyAlignment="1">
      <alignment horizontal="left" vertical="center" wrapText="1"/>
    </xf>
  </cellXfs>
  <cellStyles count="1">
    <cellStyle name="Normal" xfId="0" builtinId="0"/>
  </cellStyles>
  <dxfs count="101">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dxf>
    <dxf>
      <font>
        <b/>
        <i val="0"/>
        <strike val="0"/>
        <condense val="0"/>
        <extend val="0"/>
        <outline val="0"/>
        <shadow val="0"/>
        <u val="none"/>
        <vertAlign val="baseline"/>
        <sz val="11"/>
        <color theme="0"/>
        <name val="Aptos Narrow"/>
        <family val="2"/>
        <scheme val="minor"/>
      </font>
      <numFmt numFmtId="0" formatCode="General"/>
      <fill>
        <patternFill patternType="solid">
          <fgColor theme="9"/>
          <bgColor theme="9"/>
        </patternFill>
      </fill>
      <alignment horizontal="left" vertical="center" textRotation="0" wrapText="1" indent="0" justifyLastLine="0" shrinkToFit="0" readingOrder="0"/>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numFmt numFmtId="0" formatCode="General"/>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alignment horizontal="left" vertical="center" textRotation="0" wrapText="1" indent="0" justifyLastLine="0" shrinkToFit="0" readingOrder="0"/>
    </dxf>
    <dxf>
      <alignment horizontal="left" vertical="center" textRotation="0" wrapText="1" indent="0" justifyLastLine="0" shrinkToFit="0" readingOrder="0"/>
    </dxf>
    <dxf>
      <numFmt numFmtId="0" formatCode="General"/>
      <alignment horizontal="left" vertical="center" textRotation="0" wrapText="1" indent="0" justifyLastLine="0" shrinkToFit="0" readingOrder="0"/>
    </dxf>
    <dxf>
      <alignment horizontal="left" vertical="center" textRotation="0" wrapText="1" indent="0" justifyLastLine="0" shrinkToFit="0" readingOrder="0"/>
    </dxf>
    <dxf>
      <numFmt numFmtId="0" formatCode="General"/>
      <fill>
        <patternFill patternType="none">
          <fgColor indexed="64"/>
          <bgColor auto="1"/>
        </patternFill>
      </fill>
      <alignment horizontal="left" vertical="center" textRotation="0" wrapText="1" indent="0" justifyLastLine="0" shrinkToFit="0" readingOrder="0"/>
    </dxf>
    <dxf>
      <alignment horizontal="left" vertical="center" textRotation="0" wrapText="1" indent="0" justifyLastLine="0" shrinkToFit="0" readingOrder="0"/>
    </dxf>
    <dxf>
      <alignment horizontal="left" vertical="center" textRotation="0" wrapText="1" indent="0" justifyLastLine="0" shrinkToFit="0" readingOrder="0"/>
    </dxf>
    <dxf>
      <numFmt numFmtId="0" formatCode="General"/>
      <alignment horizontal="left" vertical="center" textRotation="0" wrapText="1" indent="0" justifyLastLine="0" shrinkToFit="0" readingOrder="0"/>
    </dxf>
    <dxf>
      <alignment horizontal="left" vertical="center" textRotation="0" wrapText="1" indent="0" justifyLastLine="0" shrinkToFit="0" readingOrder="0"/>
    </dxf>
    <dxf>
      <numFmt numFmtId="0" formatCode="General"/>
      <alignment horizontal="left" vertical="center" textRotation="0" wrapText="1" indent="0" justifyLastLine="0" shrinkToFit="0" readingOrder="0"/>
    </dxf>
    <dxf>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ill>
        <patternFill patternType="none">
          <fgColor indexed="64"/>
          <bgColor auto="1"/>
        </patternFill>
      </fill>
      <alignment horizontal="left" vertical="center" textRotation="0" wrapText="1" indent="0" justifyLastLine="0" shrinkToFit="0" readingOrder="0"/>
    </dxf>
    <dxf>
      <numFmt numFmtId="0" formatCode="General"/>
      <alignment horizontal="left" vertical="center" textRotation="0" wrapText="1" indent="0" justifyLastLine="0" shrinkToFit="0" readingOrder="0"/>
    </dxf>
    <dxf>
      <numFmt numFmtId="0" formatCode="General"/>
      <fill>
        <patternFill patternType="none">
          <bgColor auto="1"/>
        </patternFill>
      </fill>
      <alignment horizontal="left" vertical="center" textRotation="0" wrapText="1" indent="0" justifyLastLine="0" shrinkToFit="0" readingOrder="0"/>
    </dxf>
    <dxf>
      <numFmt numFmtId="0" formatCode="General"/>
      <alignment horizontal="left" vertical="center" textRotation="0" wrapText="1" indent="0" justifyLastLine="0" shrinkToFit="0" readingOrder="0"/>
    </dxf>
    <dxf>
      <numFmt numFmtId="0" formatCode="General"/>
      <fill>
        <patternFill patternType="none">
          <bgColor auto="1"/>
        </patternFill>
      </fill>
      <alignment horizontal="left" vertical="center" textRotation="0" wrapText="1" indent="0" justifyLastLine="0" shrinkToFit="0" readingOrder="0"/>
    </dxf>
    <dxf>
      <numFmt numFmtId="0" formatCode="General"/>
      <fill>
        <patternFill patternType="none">
          <bgColor auto="1"/>
        </patternFill>
      </fill>
      <alignment horizontal="left" vertical="center" textRotation="0" wrapText="1" indent="0" justifyLastLine="0" shrinkToFit="0" readingOrder="0"/>
    </dxf>
    <dxf>
      <numFmt numFmtId="0" formatCode="General"/>
      <fill>
        <patternFill patternType="none">
          <bgColor auto="1"/>
        </patternFill>
      </fill>
      <alignment horizontal="left" vertical="center" textRotation="0" wrapText="1" indent="0" justifyLastLine="0" shrinkToFit="0" readingOrder="0"/>
    </dxf>
    <dxf>
      <numFmt numFmtId="0" formatCode="General"/>
      <fill>
        <patternFill patternType="none">
          <bgColor auto="1"/>
        </patternFill>
      </fill>
      <alignment horizontal="left" vertical="center" textRotation="0" wrapText="1" indent="0" justifyLastLine="0" shrinkToFit="0" readingOrder="0"/>
    </dxf>
    <dxf>
      <numFmt numFmtId="0" formatCode="General"/>
      <fill>
        <patternFill patternType="none">
          <bgColor auto="1"/>
        </patternFill>
      </fill>
      <alignment horizontal="left" vertical="center" textRotation="0" wrapText="1" indent="0" justifyLastLine="0" shrinkToFit="0" readingOrder="0"/>
    </dxf>
    <dxf>
      <fill>
        <patternFill patternType="none">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numFmt numFmtId="0" formatCode="General"/>
      <fill>
        <patternFill patternType="none">
          <bgColor auto="1"/>
        </patternFill>
      </fill>
      <alignment horizontal="left" vertical="center" textRotation="0" wrapText="1" indent="0" justifyLastLine="0" shrinkToFit="0" readingOrder="0"/>
    </dxf>
    <dxf>
      <numFmt numFmtId="0" formatCode="General"/>
      <fill>
        <patternFill patternType="none">
          <bgColor auto="1"/>
        </patternFill>
      </fill>
      <alignment horizontal="left" vertical="center" textRotation="0" wrapText="1" indent="0" justifyLastLine="0" shrinkToFit="0" readingOrder="0"/>
    </dxf>
    <dxf>
      <numFmt numFmtId="0" formatCode="General"/>
      <fill>
        <patternFill patternType="none">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indent="0" justifyLastLine="0" shrinkToFit="0" readingOrder="0"/>
    </dxf>
    <dxf>
      <font>
        <b/>
        <i val="0"/>
        <strike val="0"/>
        <condense val="0"/>
        <extend val="0"/>
        <outline val="0"/>
        <shadow val="0"/>
        <u val="none"/>
        <vertAlign val="baseline"/>
        <sz val="11"/>
        <color theme="0"/>
        <name val="Aptos Narrow"/>
        <family val="2"/>
        <scheme val="minor"/>
      </font>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indent="0" justifyLastLine="0" shrinkToFit="0" readingOrder="0"/>
    </dxf>
    <dxf>
      <fill>
        <patternFill patternType="none">
          <fgColor indexed="64"/>
          <bgColor auto="1"/>
        </patternFill>
      </fill>
      <alignment horizontal="left" vertical="center" textRotation="0" indent="0" justifyLastLine="0" shrinkToFit="0" readingOrder="0"/>
    </dxf>
    <dxf>
      <fill>
        <patternFill patternType="none">
          <fgColor indexed="64"/>
          <bgColor auto="1"/>
        </patternFill>
      </fill>
      <alignment horizontal="left" vertical="center" textRotation="0" indent="0" justifyLastLine="0" shrinkToFit="0" readingOrder="0"/>
    </dxf>
    <dxf>
      <fill>
        <patternFill patternType="none">
          <fgColor indexed="64"/>
          <bgColor auto="1"/>
        </patternFill>
      </fill>
      <alignment horizontal="left" vertical="center" textRotation="0" indent="0" justifyLastLine="0" shrinkToFit="0" readingOrder="0"/>
    </dxf>
    <dxf>
      <fill>
        <patternFill patternType="none">
          <fgColor indexed="64"/>
          <bgColor auto="1"/>
        </patternFill>
      </fill>
      <alignment horizontal="left" vertical="center" textRotation="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dxf>
    <dxf>
      <font>
        <b val="0"/>
        <i val="0"/>
        <strike val="0"/>
        <condense val="0"/>
        <extend val="0"/>
        <outline val="0"/>
        <shadow val="0"/>
        <u val="none"/>
        <vertAlign val="baseline"/>
        <sz val="11"/>
        <color theme="0"/>
        <name val="Aptos Narrow"/>
        <family val="2"/>
        <scheme val="minor"/>
      </font>
      <fill>
        <patternFill patternType="none">
          <fgColor indexed="64"/>
          <bgColor auto="1"/>
        </patternFill>
      </fill>
      <alignment horizontal="left" vertical="center" textRotation="0" wrapText="1"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left" vertical="center" textRotation="0" wrapText="1" indent="0" justifyLastLine="0" shrinkToFit="0" readingOrder="0"/>
      <border diagonalUp="0" diagonalDown="0" outline="0">
        <left style="thin">
          <color theme="9" tint="0.39997558519241921"/>
        </left>
        <right/>
        <top style="thin">
          <color theme="9" tint="0.39997558519241921"/>
        </top>
        <bottom style="thin">
          <color theme="9" tint="0.39997558519241921"/>
        </bottom>
      </border>
    </dxf>
    <dxf>
      <font>
        <b val="0"/>
        <i val="0"/>
        <strike val="0"/>
        <condense val="0"/>
        <extend val="0"/>
        <outline val="0"/>
        <shadow val="0"/>
        <u val="none"/>
        <vertAlign val="baseline"/>
        <sz val="10"/>
        <color auto="1"/>
        <name val="Aptos"/>
        <family val="2"/>
        <scheme val="none"/>
      </font>
      <numFmt numFmtId="30" formatCode="@"/>
      <alignment horizontal="center" vertical="center" textRotation="0" wrapText="1"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alignment horizontal="center" vertical="center" textRotation="0" wrapText="1"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10"/>
        <color auto="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fill>
        <patternFill patternType="solid">
          <fgColor indexed="64"/>
          <bgColor theme="2" tint="-9.9978637043366805E-2"/>
        </patternFill>
      </fill>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fill>
        <patternFill patternType="solid">
          <fgColor indexed="64"/>
          <bgColor theme="2" tint="-9.9978637043366805E-2"/>
        </patternFill>
      </fill>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fill>
        <patternFill patternType="solid">
          <fgColor indexed="64"/>
          <bgColor theme="2" tint="-9.9978637043366805E-2"/>
        </patternFill>
      </fill>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fill>
        <patternFill>
          <fgColor indexed="64"/>
          <bgColor theme="2" tint="-9.9978637043366805E-2"/>
        </patternFill>
      </fill>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fill>
        <patternFill patternType="solid">
          <fgColor indexed="64"/>
          <bgColor theme="2" tint="-9.9978637043366805E-2"/>
        </patternFill>
      </fill>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i val="0"/>
        <strike val="0"/>
        <condense val="0"/>
        <extend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b val="0"/>
        <strike val="0"/>
        <outline val="0"/>
        <shadow val="0"/>
        <u val="none"/>
        <vertAlign val="baseline"/>
        <sz val="10"/>
        <color auto="1"/>
        <name val="Aptos"/>
        <family val="2"/>
        <scheme val="none"/>
      </font>
      <alignment horizontal="center" vertical="center" textRotation="0" wrapText="1"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style="thin">
          <color theme="0" tint="-0.499984740745262"/>
        </vertical>
        <horizontal style="thin">
          <color theme="0" tint="-0.499984740745262"/>
        </horizontal>
      </border>
    </dxf>
    <dxf>
      <font>
        <color rgb="FF9C0006"/>
      </font>
      <fill>
        <patternFill>
          <bgColor rgb="FFFFC7CE"/>
        </patternFill>
      </fill>
    </dxf>
    <dxf>
      <font>
        <color rgb="FF006100"/>
      </font>
      <fill>
        <patternFill>
          <bgColor rgb="FFC6EFCE"/>
        </patternFill>
      </fill>
    </dxf>
    <dxf>
      <font>
        <strike val="0"/>
        <outline val="0"/>
        <shadow val="0"/>
        <u val="none"/>
        <vertAlign val="baseline"/>
        <sz val="10"/>
        <color auto="1"/>
        <name val="Aptos"/>
        <family val="2"/>
        <scheme val="none"/>
      </font>
      <alignment horizontal="center" vertical="center" textRotation="0" wrapText="1" indent="0" justifyLastLine="0" shrinkToFit="0" readingOrder="0"/>
    </dxf>
    <dxf>
      <font>
        <strike val="0"/>
        <outline val="0"/>
        <shadow val="0"/>
        <u val="none"/>
        <vertAlign val="baseline"/>
        <sz val="10"/>
        <color theme="0"/>
        <name val="Aptos"/>
        <family val="2"/>
        <scheme val="none"/>
      </font>
      <alignment horizontal="center" vertical="center" textRotation="0" wrapText="1" indent="0" justifyLastLine="0" shrinkToFit="0" readingOrder="0"/>
    </dxf>
    <dxf>
      <border outline="0">
        <top style="thin">
          <color theme="9" tint="0.39997558519241921"/>
        </top>
      </border>
    </dxf>
    <dxf>
      <border>
        <bottom style="thin">
          <color theme="9" tint="0.39997558519241921"/>
        </bottom>
      </border>
    </dxf>
    <dxf>
      <border outline="0">
        <left style="thin">
          <color theme="9" tint="0.39997558519241921"/>
        </left>
        <top style="thin">
          <color theme="9" tint="0.39997558519241921"/>
        </top>
        <bottom style="thin">
          <color theme="9" tint="0.39997558519241921"/>
        </bottom>
      </border>
    </dxf>
    <dxf>
      <border outline="0">
        <top style="thin">
          <color theme="1"/>
        </top>
      </border>
    </dxf>
    <dxf>
      <border outline="0">
        <top style="thin">
          <color theme="9" tint="0.39997558519241921"/>
        </top>
      </border>
    </dxf>
    <dxf>
      <border outline="0">
        <bottom style="thin">
          <color theme="9" tint="0.39997558519241921"/>
        </bottom>
      </border>
    </dxf>
    <dxf>
      <border outline="0">
        <top style="medium">
          <color rgb="FF7F7F7F"/>
        </top>
        <bottom style="medium">
          <color rgb="FF7F7F7F"/>
        </bottom>
      </border>
    </dxf>
    <dxf>
      <border>
        <bottom style="thin">
          <color indexed="64"/>
        </bottom>
      </border>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3" xr16:uid="{2F507066-1C43-489A-80DA-1A2645885F9E}" autoFormatId="16" applyNumberFormats="0" applyBorderFormats="0" applyFontFormats="0" applyPatternFormats="0" applyAlignmentFormats="0" applyWidthHeightFormats="0">
  <queryTableRefresh nextId="11">
    <queryTableFields count="9">
      <queryTableField id="1" name="Column1" tableColumnId="1"/>
      <queryTableField id="2" name="Column2" tableColumnId="2"/>
      <queryTableField id="3" name="Column3" tableColumnId="3"/>
      <queryTableField id="10" dataBound="0" tableColumnId="4"/>
      <queryTableField id="5" name="Column5" tableColumnId="5"/>
      <queryTableField id="6" name="Column6" tableColumnId="6"/>
      <queryTableField id="7" name="Column7" tableColumnId="7"/>
      <queryTableField id="8" name="Column8" tableColumnId="8"/>
      <queryTableField id="9" name="Column9" tableColumnId="9"/>
    </queryTableFields>
    <queryTableDeletedFields count="1">
      <deletedField name="Column4"/>
    </queryTableDeleted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1" xr16:uid="{E8FDEEAB-64A8-4ED4-92E5-BBEB45C107FD}" autoFormatId="16" applyNumberFormats="0" applyBorderFormats="0" applyFontFormats="0" applyPatternFormats="0" applyAlignmentFormats="0" applyWidthHeightFormats="0">
  <queryTableRefresh nextId="17">
    <queryTableFields count="11">
      <queryTableField id="1" name="Column1" tableColumnId="1"/>
      <queryTableField id="15" dataBound="0" tableColumnId="10"/>
      <queryTableField id="16" dataBound="0" tableColumnId="11"/>
      <queryTableField id="2" name="Column2" tableColumnId="2"/>
      <queryTableField id="11" dataBound="0" tableColumnId="6"/>
      <queryTableField id="3" name="Column3" tableColumnId="3"/>
      <queryTableField id="12" dataBound="0" tableColumnId="7"/>
      <queryTableField id="14" dataBound="0" tableColumnId="9"/>
      <queryTableField id="4" name="Column4" tableColumnId="4"/>
      <queryTableField id="13" dataBound="0" tableColumnId="8"/>
      <queryTableField id="5" name="Column5" tableColumnId="5"/>
    </queryTableFields>
    <queryTableDeletedFields count="5">
      <deletedField name="Column6"/>
      <deletedField name="Column7"/>
      <deletedField name="Column8"/>
      <deletedField name="Column9"/>
      <deletedField name="Column10"/>
    </queryTableDeletedFields>
  </queryTableRefresh>
</queryTable>
</file>

<file path=xl/tables/_rels/table3.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4.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6189AB2D-0DA4-46B1-9DF6-92348AF136B0}" name="Table8" displayName="Table8" ref="A1:B8" totalsRowShown="0" headerRowDxfId="100" dataDxfId="99">
  <autoFilter ref="A1:B8" xr:uid="{6189AB2D-0DA4-46B1-9DF6-92348AF136B0}"/>
  <tableColumns count="2">
    <tableColumn id="1" xr3:uid="{717B3026-73B7-449C-A9E6-B1136DAF3648}" name="Table" dataDxfId="98"/>
    <tableColumn id="2" xr3:uid="{153D7F1C-52B8-46EA-9756-9BCCE4F9EE89}" name="Description" dataDxfId="97"/>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5249A96-7E61-4548-964E-C97E2733D6D5}" name="Table4" displayName="Table4" ref="A2:S28" totalsRowShown="0" headerRowDxfId="1" dataDxfId="0" headerRowBorderDxfId="90" tableBorderDxfId="91" totalsRowBorderDxfId="89">
  <autoFilter ref="A2:S28" xr:uid="{55249A96-7E61-4548-964E-C97E2733D6D5}"/>
  <sortState xmlns:xlrd2="http://schemas.microsoft.com/office/spreadsheetml/2017/richdata2" ref="A3:S28">
    <sortCondition ref="A2:A28"/>
  </sortState>
  <tableColumns count="19">
    <tableColumn id="1" xr3:uid="{7CF024E4-5006-4042-8A9B-A0ED32EDB5B0}" name="Study" dataDxfId="20"/>
    <tableColumn id="2" xr3:uid="{35A6CD84-CDC8-48EE-A808-CF6957CB70D2}" name="Design" dataDxfId="19"/>
    <tableColumn id="3" xr3:uid="{05FF4BE5-33BB-42EF-BAC3-2CE4C364B1E9}" name="Location" dataDxfId="18"/>
    <tableColumn id="4" xr3:uid="{6E2CBB67-EC5D-403D-8FFC-53F85D41ED4C}" name="Sample size" dataDxfId="17"/>
    <tableColumn id="5" xr3:uid="{736B5CBB-3FAB-40C6-BFBD-150B12C6B354}" name="HIC/LMIC" dataDxfId="16"/>
    <tableColumn id="10" xr3:uid="{E98558EB-E0B9-48D6-ACDE-CA2461C8F9B8}" name="Life stage" dataDxfId="15"/>
    <tableColumn id="13" xr3:uid="{E26EE164-3459-4AA8-8F03-090E013A5645}" name="Age (mean ±SD) (where available)_x0009_" dataDxfId="14"/>
    <tableColumn id="12" xr3:uid="{FC9BEDE1-9A24-40E0-9DAE-1CC2BBF24641}" name="% Female" dataDxfId="13"/>
    <tableColumn id="6" xr3:uid="{DE8AD0FC-3CD2-4271-9FC2-DEC83514B757}" name="BMI (mean ±SD) (where available)" dataDxfId="12"/>
    <tableColumn id="14" xr3:uid="{CAF0C105-8438-439A-965E-9CB08DF18B87}" name="Ethnicity/race (where available)" dataDxfId="11"/>
    <tableColumn id="7" xr3:uid="{68F72157-BD67-40CB-A5A2-082942DEB37F}" name="Measures of SEP" dataDxfId="10"/>
    <tableColumn id="8" xr3:uid="{D83BFC63-8AF7-4F4E-9A86-A5A67E6A09E2}" name="Covariates included in model (where available)" dataDxfId="9"/>
    <tableColumn id="9" xr3:uid="{563535FF-CF07-42D0-9FF7-7FBF4C7B77BB}" name="Sequencing method" dataDxfId="8"/>
    <tableColumn id="15" xr3:uid="{7B3BACCB-E60F-4BB3-85CE-B5A9B91BC315}" name="Alpha diversity " dataDxfId="7"/>
    <tableColumn id="16" xr3:uid="{C36C3F84-2C63-4ADF-8D2D-EEBA43C8885D}" name="Beta diversity" dataDxfId="6"/>
    <tableColumn id="17" xr3:uid="{E3905479-3F50-4E17-9522-560EC256B6DD}" name="Taxonomy" dataDxfId="5"/>
    <tableColumn id="18" xr3:uid="{3E05593C-F74D-47CE-8C66-5625F28FFB34}" name="Functional pathways" dataDxfId="4"/>
    <tableColumn id="11" xr3:uid="{A3C8EC62-EF6C-470A-8A76-20C925081DDE}" name="Quality rating" dataDxfId="3"/>
    <tableColumn id="19" xr3:uid="{675EDF8C-6B06-4746-8D15-6F1D8D590C9D}" name="Raw data availability" dataDxfId="2"/>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458F7EC-82C5-42A1-9DFE-D01AB57785FA}" name="fjffj" displayName="fjffj" ref="A1:I27" tableType="queryTable" totalsRowShown="0" headerRowDxfId="35" dataDxfId="34">
  <autoFilter ref="A1:I27" xr:uid="{1458F7EC-82C5-42A1-9DFE-D01AB57785FA}"/>
  <sortState xmlns:xlrd2="http://schemas.microsoft.com/office/spreadsheetml/2017/richdata2" ref="A2:I27">
    <sortCondition ref="A1:A27"/>
  </sortState>
  <tableColumns count="9">
    <tableColumn id="1" xr3:uid="{52A3CCB1-F3BA-44D4-85D3-737E2586E888}" uniqueName="1" name="Study" queryTableFieldId="1" dataDxfId="44"/>
    <tableColumn id="2" xr3:uid="{E7A9755C-DB33-404B-9FC9-7C6E76211078}" uniqueName="2" name="Sample collection and storage" queryTableFieldId="2" dataDxfId="43"/>
    <tableColumn id="3" xr3:uid="{3EB923E4-4380-488D-A227-7BC07AEFCF70}" uniqueName="3" name="DNA extraction process/kit" queryTableFieldId="3" dataDxfId="42"/>
    <tableColumn id="4" xr3:uid="{A1E5556E-E8D8-4370-9C69-49CCD4CC4C47}" uniqueName="4" name="Sequencing method" queryTableFieldId="10" dataDxfId="41"/>
    <tableColumn id="5" xr3:uid="{0D046C84-867E-4515-92A0-67DF624D8D94}" uniqueName="5" name="Sequencing technology" queryTableFieldId="5" dataDxfId="40"/>
    <tableColumn id="6" xr3:uid="{686B61E0-51DE-4E54-9342-ABD367B73F39}" uniqueName="6" name="Hypervariable region" queryTableFieldId="6" dataDxfId="39"/>
    <tableColumn id="7" xr3:uid="{7E1F6470-4608-40CF-92AC-44B43A91C445}" uniqueName="7" name="Bioinformatics" queryTableFieldId="7" dataDxfId="38"/>
    <tableColumn id="8" xr3:uid="{A11AB994-EA18-4448-B9E1-770B0DA90AC2}" uniqueName="8" name="Mapping database" queryTableFieldId="8" dataDxfId="37"/>
    <tableColumn id="9" xr3:uid="{6C770A6F-F639-4ADF-9E5E-F9410AC2B832}" uniqueName="9" name="OTUs/ASVs" queryTableFieldId="9" dataDxfId="36"/>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31715A25-6B65-4220-811F-DFD680170217}" name="dddd" displayName="dddd" ref="A1:K27" tableType="queryTable" totalsRowShown="0" headerRowDxfId="22" dataDxfId="21">
  <autoFilter ref="A1:K27" xr:uid="{31715A25-6B65-4220-811F-DFD680170217}"/>
  <sortState xmlns:xlrd2="http://schemas.microsoft.com/office/spreadsheetml/2017/richdata2" ref="A2:K27">
    <sortCondition ref="A1:A27"/>
  </sortState>
  <tableColumns count="11">
    <tableColumn id="1" xr3:uid="{A22BF91C-A2E0-4180-808D-CCD54C394C2D}" uniqueName="1" name="Study" queryTableFieldId="1" dataDxfId="33"/>
    <tableColumn id="10" xr3:uid="{84471322-A8AB-43B8-B9FC-D095845141C8}" uniqueName="10" name="Life stage" queryTableFieldId="15" dataDxfId="32"/>
    <tableColumn id="11" xr3:uid="{18C8C4B5-BDBE-48C5-86A6-06AB8C19E387}" uniqueName="11" name="HIC/LMIC" queryTableFieldId="16" dataDxfId="31"/>
    <tableColumn id="2" xr3:uid="{FF0617BC-7CCF-4ADB-AB1C-6A6A10486551}" uniqueName="2" name="Alpha diversity metric(s) used" queryTableFieldId="2" dataDxfId="30"/>
    <tableColumn id="6" xr3:uid="{F3CFA33F-250C-4D51-8047-F5BADFDC2984}" uniqueName="6" name="Alpha diversity association" queryTableFieldId="11" dataDxfId="29"/>
    <tableColumn id="3" xr3:uid="{8A922541-0F8C-4B36-B902-AD434D23D8D6}" uniqueName="3" name="Beta diversity metric(s) used" queryTableFieldId="3" dataDxfId="28"/>
    <tableColumn id="7" xr3:uid="{A45A3544-E56A-455C-B6EC-24A0BBD702C5}" uniqueName="7" name="Beta diversity association" queryTableFieldId="12" dataDxfId="27"/>
    <tableColumn id="9" xr3:uid="{96FDA530-4632-4DE2-AD0B-ED29B156A1AA}" uniqueName="9" name="Univariate analysis method (if reported)" queryTableFieldId="14" dataDxfId="26"/>
    <tableColumn id="4" xr3:uid="{5E2DD395-570C-43E1-90F5-69D0AFA4CE3B}" uniqueName="4" name="Taxonomy associations" queryTableFieldId="4" dataDxfId="25"/>
    <tableColumn id="8" xr3:uid="{0B123F78-6113-4AE8-8E47-D8E23A3CF696}" uniqueName="8" name="Functional associations" queryTableFieldId="13" dataDxfId="24"/>
    <tableColumn id="5" xr3:uid="{8C02F444-1FFA-4DD9-9937-0D87F7A91903}" uniqueName="5" name="Other findings" queryTableFieldId="5" dataDxfId="23"/>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E0D181BA-0E82-4B54-B289-C7982C0D3B26}" name="Table5" displayName="Table5" ref="A1:R27" totalsRowShown="0" headerRowDxfId="88" dataDxfId="87" headerRowBorderDxfId="96" tableBorderDxfId="95">
  <autoFilter ref="A1:R27" xr:uid="{E0D181BA-0E82-4B54-B289-C7982C0D3B26}"/>
  <sortState xmlns:xlrd2="http://schemas.microsoft.com/office/spreadsheetml/2017/richdata2" ref="A2:R27">
    <sortCondition ref="A1:A27"/>
  </sortState>
  <tableColumns count="18">
    <tableColumn id="1" xr3:uid="{58DDC1D0-A78C-4109-9D93-12DCCAC4BFA7}" name="Study " dataDxfId="84"/>
    <tableColumn id="2" xr3:uid="{7B42A9FD-CA3D-4A84-A47A-559B6C3A12A2}" name="Q1" dataDxfId="83"/>
    <tableColumn id="3" xr3:uid="{067C03A2-E597-4034-9D10-A161E06E63B5}" name="Q2" dataDxfId="82"/>
    <tableColumn id="4" xr3:uid="{0862F641-B969-405B-94A7-AE97A6BDA38E}" name="Q3" dataDxfId="81"/>
    <tableColumn id="5" xr3:uid="{FE254EC9-8DE3-4413-8AF7-6E59DF691D1D}" name="Q4" dataDxfId="80"/>
    <tableColumn id="6" xr3:uid="{40DAA03D-D4D7-4ED1-B526-9F63136BA259}" name="Q5" dataDxfId="79"/>
    <tableColumn id="7" xr3:uid="{CC6CC2E2-C9B7-4102-B039-C54ECA1D8B56}" name="Q6" dataDxfId="78"/>
    <tableColumn id="8" xr3:uid="{5A22CC14-B262-49B0-9931-D5731CF8C3B2}" name="Q7" dataDxfId="77"/>
    <tableColumn id="9" xr3:uid="{0F9657E7-BABE-4569-B558-AB7BE923B33E}" name="Q8" dataDxfId="76"/>
    <tableColumn id="10" xr3:uid="{DD29DF3A-11CB-4C81-B051-A90283C9FF54}" name="Q9" dataDxfId="75"/>
    <tableColumn id="11" xr3:uid="{86B512A6-64C6-4051-9CA8-462A85DBBE4E}" name="Q10" dataDxfId="74"/>
    <tableColumn id="12" xr3:uid="{56221742-81E1-4880-8FE5-30FD72E18639}" name="Q11" dataDxfId="73"/>
    <tableColumn id="13" xr3:uid="{65262DF7-6D89-44F1-BAED-F29A3D5ECEC4}" name="Q12" dataDxfId="72"/>
    <tableColumn id="14" xr3:uid="{D6716701-0FAA-4D9B-8CEC-1C966D3CFD1B}" name="Q13" dataDxfId="71"/>
    <tableColumn id="15" xr3:uid="{74F33FC6-40B7-40AB-856D-683E43B14B15}" name="Q14" dataDxfId="69"/>
    <tableColumn id="16" xr3:uid="{65C21E0F-034B-47A4-9F94-15F700E45217}" name="Quality Score" dataDxfId="67"/>
    <tableColumn id="21" xr3:uid="{5B649872-9F6D-4B1C-93D4-39C8B23D3C0D}" name="Quality Rating" dataDxfId="68"/>
    <tableColumn id="17" xr3:uid="{FCCDE3A1-3FC5-48D3-AE86-A178E0B0FAFC}" name="Comments (if poor)" dataDxfId="70"/>
  </tableColumns>
  <tableStyleInfo name="TableStyleMedium7"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114757F6-C003-425A-A5D4-C9FB650AD41C}" name="Table11" displayName="Table11" ref="A1:M456" totalsRowShown="0" headerRowDxfId="53" dataDxfId="52" headerRowBorderDxfId="94" tableBorderDxfId="93">
  <autoFilter ref="A1:M456" xr:uid="{114757F6-C003-425A-A5D4-C9FB650AD41C}"/>
  <sortState xmlns:xlrd2="http://schemas.microsoft.com/office/spreadsheetml/2017/richdata2" ref="A91:M150">
    <sortCondition ref="A1:A456"/>
  </sortState>
  <tableColumns count="13">
    <tableColumn id="1" xr3:uid="{E4F02C3F-D5F5-4E7C-948D-B1BD2A51FAAB}" name="Study" dataDxfId="66"/>
    <tableColumn id="2" xr3:uid="{C892B082-1F0A-42FD-B3F7-630BCE4E7F98}" name="Taxon key" dataDxfId="65">
      <calculatedColumnFormula>_xlfn.TEXTJOIN(";", TRUE, E2:J2)</calculatedColumnFormula>
    </tableColumn>
    <tableColumn id="3" xr3:uid="{6DA446C5-5E24-4532-9045-1F3B116CDAF0}" name="Lowest taxonomic rank" dataDxfId="64"/>
    <tableColumn id="4" xr3:uid="{B1A12106-2168-4052-B9A8-B4EFC90FDC61}" name="Taxon" dataDxfId="63"/>
    <tableColumn id="5" xr3:uid="{B1DC8280-5F0C-4650-878A-551BFFA45419}" name="Phylum" dataDxfId="62"/>
    <tableColumn id="6" xr3:uid="{2E558F38-50F2-43AD-BC96-40A93F9F769B}" name="Class" dataDxfId="61"/>
    <tableColumn id="7" xr3:uid="{B4B6B010-42B0-41A9-B7A9-0AE58948F7DF}" name="Order" dataDxfId="60"/>
    <tableColumn id="8" xr3:uid="{1D042E79-559E-4CDF-8DD4-EB0E34C4EDC1}" name="Family" dataDxfId="59"/>
    <tableColumn id="9" xr3:uid="{060B1D4B-E60F-46F9-AA2D-E5B357BAD5E1}" name="Genus" dataDxfId="58"/>
    <tableColumn id="10" xr3:uid="{C9586FF4-7720-49A3-BE40-61C20204C4BF}" name="Species" dataDxfId="57"/>
    <tableColumn id="11" xr3:uid="{44E10B67-6740-453B-A59A-E4721C7AEF98}" name="Direction of association" dataDxfId="56"/>
    <tableColumn id="12" xr3:uid="{74462A6B-0856-418A-A57B-42D42404E67B}" name="Life stage" dataDxfId="55"/>
    <tableColumn id="13" xr3:uid="{AC6EE221-691F-4388-8A47-41391F2ECEE8}" name="HIC/LMIC" dataDxfId="54"/>
  </tableColumns>
  <tableStyleInfo name="TableStyleMedium7"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C3BB3338-C57B-4C1A-A18D-AE96AF741152}" name="Table111" displayName="Table111" ref="A1:E188" totalsRowShown="0" headerRowDxfId="46" dataDxfId="45" tableBorderDxfId="92">
  <autoFilter ref="A1:E188" xr:uid="{C3BB3338-C57B-4C1A-A18D-AE96AF741152}"/>
  <sortState xmlns:xlrd2="http://schemas.microsoft.com/office/spreadsheetml/2017/richdata2" ref="A2:E188">
    <sortCondition ref="A1:A188"/>
  </sortState>
  <tableColumns count="5">
    <tableColumn id="1" xr3:uid="{93ADB394-D306-4B23-B415-E0BF77CE1341}" name="Study" dataDxfId="51"/>
    <tableColumn id="2" xr3:uid="{BA760768-111B-4A78-9F84-4A665310B7F2}" name="Pathway" dataDxfId="50"/>
    <tableColumn id="3" xr3:uid="{94C85823-94D2-40AB-A51F-680152C2D916}" name="Association with SEP" dataDxfId="49"/>
    <tableColumn id="4" xr3:uid="{860423B2-9F1D-4DC4-BC23-F1B6A5CF2B58}" name="Life stage" dataDxfId="48"/>
    <tableColumn id="5" xr3:uid="{C33CA2B6-25BC-4840-9DC6-B5E245EE361F}" name="HIC/LMIC" dataDxfId="47"/>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DAF285-6B54-40E0-BBE1-0A7EFC5A39EB}">
  <dimension ref="A1:B8"/>
  <sheetViews>
    <sheetView workbookViewId="0">
      <selection activeCell="N5" sqref="N5"/>
    </sheetView>
  </sheetViews>
  <sheetFormatPr defaultRowHeight="15" x14ac:dyDescent="0.25"/>
  <cols>
    <col min="1" max="1" width="10.85546875" customWidth="1"/>
    <col min="2" max="2" width="63.140625" customWidth="1"/>
  </cols>
  <sheetData>
    <row r="1" spans="1:2" x14ac:dyDescent="0.25">
      <c r="A1" s="1" t="s">
        <v>591</v>
      </c>
      <c r="B1" s="1" t="s">
        <v>592</v>
      </c>
    </row>
    <row r="2" spans="1:2" x14ac:dyDescent="0.25">
      <c r="A2" s="1" t="s">
        <v>593</v>
      </c>
      <c r="B2" s="1" t="s">
        <v>1283</v>
      </c>
    </row>
    <row r="3" spans="1:2" ht="30" x14ac:dyDescent="0.25">
      <c r="A3" s="1" t="s">
        <v>594</v>
      </c>
      <c r="B3" s="1" t="s">
        <v>598</v>
      </c>
    </row>
    <row r="4" spans="1:2" ht="75" x14ac:dyDescent="0.25">
      <c r="A4" s="1" t="s">
        <v>595</v>
      </c>
      <c r="B4" s="1" t="s">
        <v>599</v>
      </c>
    </row>
    <row r="5" spans="1:2" ht="45" x14ac:dyDescent="0.25">
      <c r="A5" s="1" t="s">
        <v>596</v>
      </c>
      <c r="B5" s="1" t="s">
        <v>1261</v>
      </c>
    </row>
    <row r="6" spans="1:2" ht="30" x14ac:dyDescent="0.25">
      <c r="A6" s="1" t="s">
        <v>597</v>
      </c>
      <c r="B6" s="1" t="s">
        <v>1262</v>
      </c>
    </row>
    <row r="7" spans="1:2" ht="30" x14ac:dyDescent="0.25">
      <c r="A7" s="1" t="s">
        <v>600</v>
      </c>
      <c r="B7" s="1" t="s">
        <v>1278</v>
      </c>
    </row>
    <row r="8" spans="1:2" ht="30" x14ac:dyDescent="0.25">
      <c r="A8" s="1" t="s">
        <v>1067</v>
      </c>
      <c r="B8" s="1" t="s">
        <v>1279</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C20EF8-674C-453B-AC04-1E738D524C91}">
  <dimension ref="A1:S28"/>
  <sheetViews>
    <sheetView workbookViewId="0">
      <selection activeCell="G6" sqref="G6"/>
    </sheetView>
  </sheetViews>
  <sheetFormatPr defaultColWidth="9.140625" defaultRowHeight="15" x14ac:dyDescent="0.25"/>
  <cols>
    <col min="1" max="1" width="24.85546875" style="1" customWidth="1"/>
    <col min="2" max="2" width="14" style="1" customWidth="1"/>
    <col min="3" max="3" width="10.85546875" style="1" customWidth="1"/>
    <col min="4" max="4" width="15.5703125" style="1" customWidth="1"/>
    <col min="5" max="5" width="11.85546875" style="1" customWidth="1"/>
    <col min="6" max="6" width="23.5703125" style="2" customWidth="1"/>
    <col min="7" max="7" width="14.7109375" style="1" customWidth="1"/>
    <col min="8" max="8" width="24.85546875" style="1" customWidth="1"/>
    <col min="9" max="9" width="21.140625" style="1" customWidth="1"/>
    <col min="10" max="10" width="21.28515625" style="1" customWidth="1"/>
    <col min="11" max="11" width="16.5703125" style="1" customWidth="1"/>
    <col min="12" max="12" width="37.140625" style="1" customWidth="1"/>
    <col min="13" max="13" width="12.85546875" style="1" customWidth="1"/>
    <col min="14" max="14" width="11.28515625" style="1" customWidth="1"/>
    <col min="15" max="15" width="11.42578125" style="1" customWidth="1"/>
    <col min="16" max="16" width="10.85546875" style="1" customWidth="1"/>
    <col min="17" max="17" width="12.42578125" style="1" customWidth="1"/>
    <col min="18" max="18" width="13.28515625" style="1" customWidth="1"/>
    <col min="19" max="19" width="18.140625" style="1" customWidth="1"/>
    <col min="20" max="16384" width="9.140625" style="1"/>
  </cols>
  <sheetData>
    <row r="1" spans="1:19" ht="15.75" customHeight="1" x14ac:dyDescent="0.25">
      <c r="F1" s="12" t="s">
        <v>5</v>
      </c>
      <c r="G1" s="12"/>
      <c r="H1" s="12"/>
      <c r="I1" s="12"/>
      <c r="J1" s="12"/>
      <c r="M1" s="11"/>
      <c r="N1" s="13" t="s">
        <v>335</v>
      </c>
      <c r="O1" s="13"/>
      <c r="P1" s="13"/>
      <c r="Q1" s="13"/>
    </row>
    <row r="2" spans="1:19" ht="45" x14ac:dyDescent="0.25">
      <c r="A2" s="49" t="s">
        <v>0</v>
      </c>
      <c r="B2" s="49" t="s">
        <v>1</v>
      </c>
      <c r="C2" s="49" t="s">
        <v>2</v>
      </c>
      <c r="D2" s="49" t="s">
        <v>3</v>
      </c>
      <c r="E2" s="49" t="s">
        <v>4</v>
      </c>
      <c r="F2" s="50" t="s">
        <v>1074</v>
      </c>
      <c r="G2" s="50" t="s">
        <v>1068</v>
      </c>
      <c r="H2" s="50" t="s">
        <v>246</v>
      </c>
      <c r="I2" s="50" t="s">
        <v>1069</v>
      </c>
      <c r="J2" s="50" t="s">
        <v>1070</v>
      </c>
      <c r="K2" s="49" t="s">
        <v>6</v>
      </c>
      <c r="L2" s="49" t="s">
        <v>341</v>
      </c>
      <c r="M2" s="49" t="s">
        <v>7</v>
      </c>
      <c r="N2" s="49" t="s">
        <v>334</v>
      </c>
      <c r="O2" s="49" t="s">
        <v>229</v>
      </c>
      <c r="P2" s="49" t="s">
        <v>336</v>
      </c>
      <c r="Q2" s="49" t="s">
        <v>337</v>
      </c>
      <c r="R2" s="49" t="s">
        <v>8</v>
      </c>
      <c r="S2" s="50" t="s">
        <v>315</v>
      </c>
    </row>
    <row r="3" spans="1:19" ht="60" x14ac:dyDescent="0.25">
      <c r="A3" s="37" t="s">
        <v>10</v>
      </c>
      <c r="B3" s="37" t="s">
        <v>11</v>
      </c>
      <c r="C3" s="37" t="s">
        <v>12</v>
      </c>
      <c r="D3" s="37" t="s">
        <v>13</v>
      </c>
      <c r="E3" s="37" t="s">
        <v>14</v>
      </c>
      <c r="F3" s="33" t="s">
        <v>1263</v>
      </c>
      <c r="G3" s="37" t="s">
        <v>247</v>
      </c>
      <c r="H3" s="51">
        <v>60.7</v>
      </c>
      <c r="I3" s="37" t="s">
        <v>146</v>
      </c>
      <c r="J3" s="37" t="s">
        <v>146</v>
      </c>
      <c r="K3" s="37" t="s">
        <v>314</v>
      </c>
      <c r="L3" s="37" t="s">
        <v>9</v>
      </c>
      <c r="M3" s="37" t="s">
        <v>340</v>
      </c>
      <c r="N3" s="37" t="s">
        <v>338</v>
      </c>
      <c r="O3" s="37" t="s">
        <v>338</v>
      </c>
      <c r="P3" s="37" t="s">
        <v>338</v>
      </c>
      <c r="Q3" s="37" t="s">
        <v>339</v>
      </c>
      <c r="R3" s="37" t="s">
        <v>15</v>
      </c>
      <c r="S3" s="41" t="s">
        <v>158</v>
      </c>
    </row>
    <row r="4" spans="1:19" ht="45" x14ac:dyDescent="0.25">
      <c r="A4" s="37" t="s">
        <v>16</v>
      </c>
      <c r="B4" s="37" t="s">
        <v>11</v>
      </c>
      <c r="C4" s="37" t="s">
        <v>17</v>
      </c>
      <c r="D4" s="37" t="s">
        <v>18</v>
      </c>
      <c r="E4" s="37" t="s">
        <v>19</v>
      </c>
      <c r="F4" s="33" t="s">
        <v>1263</v>
      </c>
      <c r="G4" s="37" t="s">
        <v>258</v>
      </c>
      <c r="H4" s="37">
        <v>58.3</v>
      </c>
      <c r="I4" s="37" t="s">
        <v>259</v>
      </c>
      <c r="J4" s="37" t="s">
        <v>354</v>
      </c>
      <c r="K4" s="37" t="s">
        <v>20</v>
      </c>
      <c r="L4" s="37" t="s">
        <v>9</v>
      </c>
      <c r="M4" s="37" t="s">
        <v>340</v>
      </c>
      <c r="N4" s="37" t="s">
        <v>338</v>
      </c>
      <c r="O4" s="37" t="s">
        <v>338</v>
      </c>
      <c r="P4" s="37" t="s">
        <v>338</v>
      </c>
      <c r="Q4" s="37" t="s">
        <v>339</v>
      </c>
      <c r="R4" s="37" t="s">
        <v>21</v>
      </c>
      <c r="S4" s="37" t="s">
        <v>158</v>
      </c>
    </row>
    <row r="5" spans="1:19" ht="45" x14ac:dyDescent="0.25">
      <c r="A5" s="37" t="s">
        <v>22</v>
      </c>
      <c r="B5" s="37" t="s">
        <v>11</v>
      </c>
      <c r="C5" s="37" t="s">
        <v>23</v>
      </c>
      <c r="D5" s="37" t="s">
        <v>24</v>
      </c>
      <c r="E5" s="37" t="s">
        <v>19</v>
      </c>
      <c r="F5" s="52" t="s">
        <v>1071</v>
      </c>
      <c r="G5" s="37">
        <v>43.4</v>
      </c>
      <c r="H5" s="53">
        <v>65.400000000000006</v>
      </c>
      <c r="I5" s="37" t="s">
        <v>249</v>
      </c>
      <c r="J5" s="37" t="s">
        <v>355</v>
      </c>
      <c r="K5" s="37" t="s">
        <v>25</v>
      </c>
      <c r="L5" s="37" t="s">
        <v>9</v>
      </c>
      <c r="M5" s="37" t="s">
        <v>340</v>
      </c>
      <c r="N5" s="37" t="s">
        <v>338</v>
      </c>
      <c r="O5" s="37" t="s">
        <v>338</v>
      </c>
      <c r="P5" s="37" t="s">
        <v>339</v>
      </c>
      <c r="Q5" s="37" t="s">
        <v>339</v>
      </c>
      <c r="R5" s="37" t="s">
        <v>21</v>
      </c>
      <c r="S5" s="37" t="s">
        <v>331</v>
      </c>
    </row>
    <row r="6" spans="1:19" ht="75" x14ac:dyDescent="0.25">
      <c r="A6" s="37" t="s">
        <v>26</v>
      </c>
      <c r="B6" s="37" t="s">
        <v>11</v>
      </c>
      <c r="C6" s="37" t="s">
        <v>27</v>
      </c>
      <c r="D6" s="37" t="s">
        <v>590</v>
      </c>
      <c r="E6" s="37" t="s">
        <v>19</v>
      </c>
      <c r="F6" s="33" t="s">
        <v>1071</v>
      </c>
      <c r="G6" s="37" t="s">
        <v>260</v>
      </c>
      <c r="H6" s="53">
        <v>91</v>
      </c>
      <c r="I6" s="37" t="s">
        <v>261</v>
      </c>
      <c r="J6" s="37" t="s">
        <v>248</v>
      </c>
      <c r="K6" s="37" t="s">
        <v>28</v>
      </c>
      <c r="L6" s="37" t="s">
        <v>29</v>
      </c>
      <c r="M6" s="37" t="s">
        <v>340</v>
      </c>
      <c r="N6" s="37" t="s">
        <v>338</v>
      </c>
      <c r="O6" s="37" t="s">
        <v>338</v>
      </c>
      <c r="P6" s="37" t="s">
        <v>338</v>
      </c>
      <c r="Q6" s="37" t="s">
        <v>339</v>
      </c>
      <c r="R6" s="37" t="s">
        <v>30</v>
      </c>
      <c r="S6" s="37" t="s">
        <v>158</v>
      </c>
    </row>
    <row r="7" spans="1:19" ht="120" x14ac:dyDescent="0.25">
      <c r="A7" s="37" t="s">
        <v>31</v>
      </c>
      <c r="B7" s="37" t="s">
        <v>11</v>
      </c>
      <c r="C7" s="37" t="s">
        <v>32</v>
      </c>
      <c r="D7" s="37">
        <v>213</v>
      </c>
      <c r="E7" s="37" t="s">
        <v>19</v>
      </c>
      <c r="F7" s="33" t="s">
        <v>1073</v>
      </c>
      <c r="G7" s="37" t="s">
        <v>262</v>
      </c>
      <c r="H7" s="37" t="s">
        <v>250</v>
      </c>
      <c r="I7" s="37" t="s">
        <v>158</v>
      </c>
      <c r="J7" s="37" t="s">
        <v>342</v>
      </c>
      <c r="K7" s="37" t="s">
        <v>33</v>
      </c>
      <c r="L7" s="37" t="s">
        <v>9</v>
      </c>
      <c r="M7" s="37" t="s">
        <v>340</v>
      </c>
      <c r="N7" s="37" t="s">
        <v>338</v>
      </c>
      <c r="O7" s="37" t="s">
        <v>338</v>
      </c>
      <c r="P7" s="37" t="s">
        <v>338</v>
      </c>
      <c r="Q7" s="37" t="s">
        <v>339</v>
      </c>
      <c r="R7" s="37" t="s">
        <v>21</v>
      </c>
      <c r="S7" s="37" t="s">
        <v>316</v>
      </c>
    </row>
    <row r="8" spans="1:19" ht="90" x14ac:dyDescent="0.25">
      <c r="A8" s="37" t="s">
        <v>34</v>
      </c>
      <c r="B8" s="37" t="s">
        <v>11</v>
      </c>
      <c r="C8" s="37" t="s">
        <v>35</v>
      </c>
      <c r="D8" s="37" t="s">
        <v>36</v>
      </c>
      <c r="E8" s="37" t="s">
        <v>19</v>
      </c>
      <c r="F8" s="33" t="s">
        <v>1263</v>
      </c>
      <c r="G8" s="37" t="s">
        <v>263</v>
      </c>
      <c r="H8" s="37">
        <v>57.5</v>
      </c>
      <c r="I8" s="37" t="s">
        <v>146</v>
      </c>
      <c r="J8" s="37" t="s">
        <v>343</v>
      </c>
      <c r="K8" s="37" t="s">
        <v>37</v>
      </c>
      <c r="L8" s="37" t="s">
        <v>38</v>
      </c>
      <c r="M8" s="37" t="s">
        <v>39</v>
      </c>
      <c r="N8" s="37" t="s">
        <v>339</v>
      </c>
      <c r="O8" s="37" t="s">
        <v>339</v>
      </c>
      <c r="P8" s="37" t="s">
        <v>338</v>
      </c>
      <c r="Q8" s="37" t="s">
        <v>338</v>
      </c>
      <c r="R8" s="37" t="s">
        <v>21</v>
      </c>
      <c r="S8" s="37" t="s">
        <v>317</v>
      </c>
    </row>
    <row r="9" spans="1:19" ht="120" x14ac:dyDescent="0.25">
      <c r="A9" s="37" t="s">
        <v>40</v>
      </c>
      <c r="B9" s="37" t="s">
        <v>11</v>
      </c>
      <c r="C9" s="37" t="s">
        <v>41</v>
      </c>
      <c r="D9" s="37" t="s">
        <v>42</v>
      </c>
      <c r="E9" s="37" t="s">
        <v>19</v>
      </c>
      <c r="F9" s="33" t="s">
        <v>1284</v>
      </c>
      <c r="G9" s="37" t="s">
        <v>264</v>
      </c>
      <c r="H9" s="37">
        <v>57.4</v>
      </c>
      <c r="I9" s="37" t="s">
        <v>356</v>
      </c>
      <c r="J9" s="37" t="s">
        <v>353</v>
      </c>
      <c r="K9" s="37" t="s">
        <v>43</v>
      </c>
      <c r="L9" s="37" t="s">
        <v>44</v>
      </c>
      <c r="M9" s="37" t="s">
        <v>39</v>
      </c>
      <c r="N9" s="37" t="s">
        <v>338</v>
      </c>
      <c r="O9" s="37" t="s">
        <v>338</v>
      </c>
      <c r="P9" s="37" t="s">
        <v>338</v>
      </c>
      <c r="Q9" s="37" t="s">
        <v>338</v>
      </c>
      <c r="R9" s="37" t="s">
        <v>30</v>
      </c>
      <c r="S9" s="37" t="s">
        <v>318</v>
      </c>
    </row>
    <row r="10" spans="1:19" ht="75" x14ac:dyDescent="0.25">
      <c r="A10" s="37" t="s">
        <v>45</v>
      </c>
      <c r="B10" s="37" t="s">
        <v>11</v>
      </c>
      <c r="C10" s="37" t="s">
        <v>46</v>
      </c>
      <c r="D10" s="37" t="s">
        <v>47</v>
      </c>
      <c r="E10" s="37" t="s">
        <v>19</v>
      </c>
      <c r="F10" s="33" t="s">
        <v>1073</v>
      </c>
      <c r="G10" s="37" t="s">
        <v>265</v>
      </c>
      <c r="H10" s="37">
        <v>46.8</v>
      </c>
      <c r="I10" s="37" t="s">
        <v>266</v>
      </c>
      <c r="J10" s="37" t="s">
        <v>351</v>
      </c>
      <c r="K10" s="37" t="s">
        <v>20</v>
      </c>
      <c r="L10" s="37" t="s">
        <v>9</v>
      </c>
      <c r="M10" s="37" t="s">
        <v>340</v>
      </c>
      <c r="N10" s="37" t="s">
        <v>338</v>
      </c>
      <c r="O10" s="37" t="s">
        <v>338</v>
      </c>
      <c r="P10" s="37" t="s">
        <v>338</v>
      </c>
      <c r="Q10" s="37" t="s">
        <v>338</v>
      </c>
      <c r="R10" s="37" t="s">
        <v>21</v>
      </c>
      <c r="S10" s="37" t="s">
        <v>325</v>
      </c>
    </row>
    <row r="11" spans="1:19" ht="60" x14ac:dyDescent="0.25">
      <c r="A11" s="37" t="s">
        <v>48</v>
      </c>
      <c r="B11" s="37" t="s">
        <v>11</v>
      </c>
      <c r="C11" s="37" t="s">
        <v>49</v>
      </c>
      <c r="D11" s="37" t="s">
        <v>50</v>
      </c>
      <c r="E11" s="37" t="s">
        <v>19</v>
      </c>
      <c r="F11" s="33" t="s">
        <v>1263</v>
      </c>
      <c r="G11" s="37">
        <v>6</v>
      </c>
      <c r="H11" s="37">
        <v>44</v>
      </c>
      <c r="I11" s="37" t="s">
        <v>146</v>
      </c>
      <c r="J11" s="37" t="s">
        <v>352</v>
      </c>
      <c r="K11" s="37" t="s">
        <v>51</v>
      </c>
      <c r="L11" s="37" t="s">
        <v>9</v>
      </c>
      <c r="M11" s="37" t="s">
        <v>340</v>
      </c>
      <c r="N11" s="37" t="s">
        <v>338</v>
      </c>
      <c r="O11" s="37" t="s">
        <v>338</v>
      </c>
      <c r="P11" s="37" t="s">
        <v>338</v>
      </c>
      <c r="Q11" s="37" t="s">
        <v>339</v>
      </c>
      <c r="R11" s="37" t="s">
        <v>21</v>
      </c>
      <c r="S11" s="37" t="s">
        <v>158</v>
      </c>
    </row>
    <row r="12" spans="1:19" ht="60" x14ac:dyDescent="0.25">
      <c r="A12" s="37" t="s">
        <v>52</v>
      </c>
      <c r="B12" s="37" t="s">
        <v>11</v>
      </c>
      <c r="C12" s="37" t="s">
        <v>53</v>
      </c>
      <c r="D12" s="37" t="s">
        <v>54</v>
      </c>
      <c r="E12" s="37" t="s">
        <v>14</v>
      </c>
      <c r="F12" s="33" t="s">
        <v>1071</v>
      </c>
      <c r="G12" s="37" t="s">
        <v>267</v>
      </c>
      <c r="H12" s="37">
        <v>52.1</v>
      </c>
      <c r="I12" s="37">
        <v>23.2</v>
      </c>
      <c r="J12" s="37" t="s">
        <v>251</v>
      </c>
      <c r="K12" s="37" t="s">
        <v>55</v>
      </c>
      <c r="L12" s="37" t="s">
        <v>9</v>
      </c>
      <c r="M12" s="37" t="s">
        <v>340</v>
      </c>
      <c r="N12" s="37" t="s">
        <v>338</v>
      </c>
      <c r="O12" s="37" t="s">
        <v>338</v>
      </c>
      <c r="P12" s="37" t="s">
        <v>338</v>
      </c>
      <c r="Q12" s="37" t="s">
        <v>338</v>
      </c>
      <c r="R12" s="37" t="s">
        <v>15</v>
      </c>
      <c r="S12" s="37" t="s">
        <v>319</v>
      </c>
    </row>
    <row r="13" spans="1:19" ht="90" x14ac:dyDescent="0.25">
      <c r="A13" s="37" t="s">
        <v>56</v>
      </c>
      <c r="B13" s="37" t="s">
        <v>11</v>
      </c>
      <c r="C13" s="37" t="s">
        <v>57</v>
      </c>
      <c r="D13" s="37" t="s">
        <v>58</v>
      </c>
      <c r="E13" s="37" t="s">
        <v>14</v>
      </c>
      <c r="F13" s="33" t="s">
        <v>1071</v>
      </c>
      <c r="G13" s="37" t="s">
        <v>268</v>
      </c>
      <c r="H13" s="37">
        <v>55.2</v>
      </c>
      <c r="I13" s="37" t="s">
        <v>146</v>
      </c>
      <c r="J13" s="37" t="s">
        <v>252</v>
      </c>
      <c r="K13" s="37" t="s">
        <v>59</v>
      </c>
      <c r="L13" s="37" t="s">
        <v>60</v>
      </c>
      <c r="M13" s="37" t="s">
        <v>340</v>
      </c>
      <c r="N13" s="37" t="s">
        <v>339</v>
      </c>
      <c r="O13" s="37" t="s">
        <v>339</v>
      </c>
      <c r="P13" s="37" t="s">
        <v>338</v>
      </c>
      <c r="Q13" s="37" t="s">
        <v>339</v>
      </c>
      <c r="R13" s="37" t="s">
        <v>21</v>
      </c>
      <c r="S13" s="37" t="s">
        <v>320</v>
      </c>
    </row>
    <row r="14" spans="1:19" ht="120" x14ac:dyDescent="0.25">
      <c r="A14" s="37" t="s">
        <v>61</v>
      </c>
      <c r="B14" s="37" t="s">
        <v>11</v>
      </c>
      <c r="C14" s="37" t="s">
        <v>344</v>
      </c>
      <c r="D14" s="37" t="s">
        <v>62</v>
      </c>
      <c r="E14" s="37" t="s">
        <v>19</v>
      </c>
      <c r="F14" s="33" t="s">
        <v>1071</v>
      </c>
      <c r="G14" s="37">
        <v>57.1</v>
      </c>
      <c r="H14" s="54">
        <v>0.64200000000000002</v>
      </c>
      <c r="I14" s="37" t="s">
        <v>146</v>
      </c>
      <c r="J14" s="55" t="s">
        <v>345</v>
      </c>
      <c r="K14" s="37" t="s">
        <v>63</v>
      </c>
      <c r="L14" s="37" t="s">
        <v>64</v>
      </c>
      <c r="M14" s="37" t="s">
        <v>340</v>
      </c>
      <c r="N14" s="37" t="s">
        <v>338</v>
      </c>
      <c r="O14" s="37" t="s">
        <v>338</v>
      </c>
      <c r="P14" s="37" t="s">
        <v>338</v>
      </c>
      <c r="Q14" s="37" t="s">
        <v>339</v>
      </c>
      <c r="R14" s="37" t="s">
        <v>21</v>
      </c>
      <c r="S14" s="37" t="s">
        <v>321</v>
      </c>
    </row>
    <row r="15" spans="1:19" ht="105" x14ac:dyDescent="0.25">
      <c r="A15" s="37" t="s">
        <v>65</v>
      </c>
      <c r="B15" s="37" t="s">
        <v>11</v>
      </c>
      <c r="C15" s="37" t="s">
        <v>17</v>
      </c>
      <c r="D15" s="37" t="s">
        <v>66</v>
      </c>
      <c r="E15" s="37" t="s">
        <v>19</v>
      </c>
      <c r="F15" s="52" t="s">
        <v>1263</v>
      </c>
      <c r="G15" s="37">
        <v>12.1</v>
      </c>
      <c r="H15" s="37">
        <v>48</v>
      </c>
      <c r="I15" s="37" t="s">
        <v>146</v>
      </c>
      <c r="J15" s="37" t="s">
        <v>357</v>
      </c>
      <c r="K15" s="37" t="s">
        <v>67</v>
      </c>
      <c r="L15" s="37" t="s">
        <v>68</v>
      </c>
      <c r="M15" s="37" t="s">
        <v>340</v>
      </c>
      <c r="N15" s="37" t="s">
        <v>338</v>
      </c>
      <c r="O15" s="37" t="s">
        <v>338</v>
      </c>
      <c r="P15" s="37" t="s">
        <v>339</v>
      </c>
      <c r="Q15" s="37" t="s">
        <v>339</v>
      </c>
      <c r="R15" s="37" t="s">
        <v>21</v>
      </c>
      <c r="S15" s="37" t="s">
        <v>158</v>
      </c>
    </row>
    <row r="16" spans="1:19" ht="120" x14ac:dyDescent="0.25">
      <c r="A16" s="37" t="s">
        <v>69</v>
      </c>
      <c r="B16" s="37" t="s">
        <v>11</v>
      </c>
      <c r="C16" s="37" t="s">
        <v>70</v>
      </c>
      <c r="D16" s="37" t="s">
        <v>71</v>
      </c>
      <c r="E16" s="37" t="s">
        <v>19</v>
      </c>
      <c r="F16" s="33" t="s">
        <v>1071</v>
      </c>
      <c r="G16" s="37" t="s">
        <v>269</v>
      </c>
      <c r="H16" s="54">
        <v>0.39500000000000002</v>
      </c>
      <c r="I16" s="37" t="s">
        <v>270</v>
      </c>
      <c r="J16" s="37" t="s">
        <v>146</v>
      </c>
      <c r="K16" s="37" t="s">
        <v>72</v>
      </c>
      <c r="L16" s="37" t="s">
        <v>73</v>
      </c>
      <c r="M16" s="37" t="s">
        <v>340</v>
      </c>
      <c r="N16" s="37" t="s">
        <v>338</v>
      </c>
      <c r="O16" s="37" t="s">
        <v>338</v>
      </c>
      <c r="P16" s="37" t="s">
        <v>338</v>
      </c>
      <c r="Q16" s="37" t="s">
        <v>339</v>
      </c>
      <c r="R16" s="37" t="s">
        <v>21</v>
      </c>
      <c r="S16" s="37" t="s">
        <v>158</v>
      </c>
    </row>
    <row r="17" spans="1:19" ht="120" x14ac:dyDescent="0.25">
      <c r="A17" s="37" t="s">
        <v>74</v>
      </c>
      <c r="B17" s="37" t="s">
        <v>11</v>
      </c>
      <c r="C17" s="37" t="s">
        <v>75</v>
      </c>
      <c r="D17" s="37" t="s">
        <v>76</v>
      </c>
      <c r="E17" s="37" t="s">
        <v>14</v>
      </c>
      <c r="F17" s="33" t="s">
        <v>1073</v>
      </c>
      <c r="G17" s="37" t="s">
        <v>332</v>
      </c>
      <c r="H17" s="37" t="s">
        <v>146</v>
      </c>
      <c r="I17" s="37" t="s">
        <v>146</v>
      </c>
      <c r="J17" s="37" t="s">
        <v>146</v>
      </c>
      <c r="K17" s="37" t="s">
        <v>77</v>
      </c>
      <c r="L17" s="37" t="s">
        <v>78</v>
      </c>
      <c r="M17" s="37" t="s">
        <v>340</v>
      </c>
      <c r="N17" s="37" t="s">
        <v>338</v>
      </c>
      <c r="O17" s="37" t="s">
        <v>338</v>
      </c>
      <c r="P17" s="37" t="s">
        <v>338</v>
      </c>
      <c r="Q17" s="37" t="s">
        <v>339</v>
      </c>
      <c r="R17" s="37" t="s">
        <v>21</v>
      </c>
      <c r="S17" s="37" t="s">
        <v>322</v>
      </c>
    </row>
    <row r="18" spans="1:19" ht="165" x14ac:dyDescent="0.25">
      <c r="A18" s="37" t="s">
        <v>79</v>
      </c>
      <c r="B18" s="37" t="s">
        <v>11</v>
      </c>
      <c r="C18" s="37" t="s">
        <v>80</v>
      </c>
      <c r="D18" s="37" t="s">
        <v>81</v>
      </c>
      <c r="E18" s="37" t="s">
        <v>19</v>
      </c>
      <c r="F18" s="33" t="s">
        <v>1071</v>
      </c>
      <c r="G18" s="37" t="s">
        <v>271</v>
      </c>
      <c r="H18" s="37">
        <v>63.3</v>
      </c>
      <c r="I18" s="37" t="s">
        <v>272</v>
      </c>
      <c r="J18" s="37" t="s">
        <v>346</v>
      </c>
      <c r="K18" s="37" t="s">
        <v>82</v>
      </c>
      <c r="L18" s="37" t="s">
        <v>83</v>
      </c>
      <c r="M18" s="37" t="s">
        <v>340</v>
      </c>
      <c r="N18" s="37" t="s">
        <v>338</v>
      </c>
      <c r="O18" s="37" t="s">
        <v>338</v>
      </c>
      <c r="P18" s="37" t="s">
        <v>338</v>
      </c>
      <c r="Q18" s="37" t="s">
        <v>338</v>
      </c>
      <c r="R18" s="37" t="s">
        <v>21</v>
      </c>
      <c r="S18" s="37" t="s">
        <v>323</v>
      </c>
    </row>
    <row r="19" spans="1:19" ht="120" x14ac:dyDescent="0.25">
      <c r="A19" s="37" t="s">
        <v>84</v>
      </c>
      <c r="B19" s="37" t="s">
        <v>11</v>
      </c>
      <c r="C19" s="37" t="s">
        <v>85</v>
      </c>
      <c r="D19" s="37" t="s">
        <v>86</v>
      </c>
      <c r="E19" s="37" t="s">
        <v>19</v>
      </c>
      <c r="F19" s="33" t="s">
        <v>1263</v>
      </c>
      <c r="G19" s="37">
        <v>11.42</v>
      </c>
      <c r="H19" s="37">
        <v>41</v>
      </c>
      <c r="I19" s="37" t="s">
        <v>146</v>
      </c>
      <c r="J19" s="37" t="s">
        <v>253</v>
      </c>
      <c r="K19" s="37" t="s">
        <v>126</v>
      </c>
      <c r="L19" s="37" t="s">
        <v>87</v>
      </c>
      <c r="M19" s="37" t="s">
        <v>340</v>
      </c>
      <c r="N19" s="37" t="s">
        <v>338</v>
      </c>
      <c r="O19" s="37" t="s">
        <v>338</v>
      </c>
      <c r="P19" s="37" t="s">
        <v>338</v>
      </c>
      <c r="Q19" s="37" t="s">
        <v>339</v>
      </c>
      <c r="R19" s="37" t="s">
        <v>21</v>
      </c>
      <c r="S19" s="37" t="s">
        <v>158</v>
      </c>
    </row>
    <row r="20" spans="1:19" ht="60" x14ac:dyDescent="0.25">
      <c r="A20" s="37" t="s">
        <v>88</v>
      </c>
      <c r="B20" s="37" t="s">
        <v>11</v>
      </c>
      <c r="C20" s="37" t="s">
        <v>85</v>
      </c>
      <c r="D20" s="37" t="s">
        <v>89</v>
      </c>
      <c r="E20" s="37" t="s">
        <v>19</v>
      </c>
      <c r="F20" s="33" t="s">
        <v>1263</v>
      </c>
      <c r="G20" s="37" t="s">
        <v>273</v>
      </c>
      <c r="H20" s="37">
        <v>40.299999999999997</v>
      </c>
      <c r="I20" s="37" t="s">
        <v>146</v>
      </c>
      <c r="J20" s="37" t="s">
        <v>253</v>
      </c>
      <c r="K20" s="37" t="s">
        <v>90</v>
      </c>
      <c r="L20" s="37" t="s">
        <v>91</v>
      </c>
      <c r="M20" s="37" t="s">
        <v>340</v>
      </c>
      <c r="N20" s="37" t="s">
        <v>338</v>
      </c>
      <c r="O20" s="37" t="s">
        <v>338</v>
      </c>
      <c r="P20" s="37" t="s">
        <v>338</v>
      </c>
      <c r="Q20" s="37" t="s">
        <v>338</v>
      </c>
      <c r="R20" s="37" t="s">
        <v>21</v>
      </c>
      <c r="S20" s="37" t="s">
        <v>158</v>
      </c>
    </row>
    <row r="21" spans="1:19" ht="120" x14ac:dyDescent="0.25">
      <c r="A21" s="37" t="s">
        <v>92</v>
      </c>
      <c r="B21" s="37" t="s">
        <v>11</v>
      </c>
      <c r="C21" s="37" t="s">
        <v>93</v>
      </c>
      <c r="D21" s="37" t="s">
        <v>94</v>
      </c>
      <c r="E21" s="37" t="s">
        <v>19</v>
      </c>
      <c r="F21" s="33" t="s">
        <v>1073</v>
      </c>
      <c r="G21" s="37" t="s">
        <v>333</v>
      </c>
      <c r="H21" s="54">
        <v>0.46800000000000003</v>
      </c>
      <c r="I21" s="37" t="s">
        <v>146</v>
      </c>
      <c r="J21" s="37" t="s">
        <v>347</v>
      </c>
      <c r="K21" s="37" t="s">
        <v>95</v>
      </c>
      <c r="L21" s="37" t="s">
        <v>96</v>
      </c>
      <c r="M21" s="37" t="s">
        <v>340</v>
      </c>
      <c r="N21" s="37" t="s">
        <v>338</v>
      </c>
      <c r="O21" s="37" t="s">
        <v>338</v>
      </c>
      <c r="P21" s="37" t="s">
        <v>338</v>
      </c>
      <c r="Q21" s="37" t="s">
        <v>339</v>
      </c>
      <c r="R21" s="37" t="s">
        <v>21</v>
      </c>
      <c r="S21" s="37" t="s">
        <v>324</v>
      </c>
    </row>
    <row r="22" spans="1:19" ht="90" x14ac:dyDescent="0.25">
      <c r="A22" s="37" t="s">
        <v>97</v>
      </c>
      <c r="B22" s="37" t="s">
        <v>11</v>
      </c>
      <c r="C22" s="37" t="s">
        <v>35</v>
      </c>
      <c r="D22" s="37" t="s">
        <v>98</v>
      </c>
      <c r="E22" s="37" t="s">
        <v>19</v>
      </c>
      <c r="F22" s="52" t="s">
        <v>1263</v>
      </c>
      <c r="G22" s="37" t="s">
        <v>274</v>
      </c>
      <c r="H22" s="37">
        <v>45</v>
      </c>
      <c r="I22" s="37" t="s">
        <v>146</v>
      </c>
      <c r="J22" s="37" t="s">
        <v>348</v>
      </c>
      <c r="K22" s="37" t="s">
        <v>99</v>
      </c>
      <c r="L22" s="37" t="s">
        <v>9</v>
      </c>
      <c r="M22" s="37" t="s">
        <v>39</v>
      </c>
      <c r="N22" s="37" t="s">
        <v>338</v>
      </c>
      <c r="O22" s="37" t="s">
        <v>338</v>
      </c>
      <c r="P22" s="37" t="s">
        <v>339</v>
      </c>
      <c r="Q22" s="37" t="s">
        <v>339</v>
      </c>
      <c r="R22" s="37" t="s">
        <v>15</v>
      </c>
      <c r="S22" s="37" t="s">
        <v>326</v>
      </c>
    </row>
    <row r="23" spans="1:19" ht="60" x14ac:dyDescent="0.25">
      <c r="A23" s="37" t="s">
        <v>100</v>
      </c>
      <c r="B23" s="37" t="s">
        <v>11</v>
      </c>
      <c r="C23" s="37" t="s">
        <v>23</v>
      </c>
      <c r="D23" s="37" t="s">
        <v>101</v>
      </c>
      <c r="E23" s="37" t="s">
        <v>19</v>
      </c>
      <c r="F23" s="33" t="s">
        <v>1071</v>
      </c>
      <c r="G23" s="37" t="s">
        <v>275</v>
      </c>
      <c r="H23" s="37">
        <v>61.4</v>
      </c>
      <c r="I23" s="37" t="s">
        <v>276</v>
      </c>
      <c r="J23" s="37" t="s">
        <v>358</v>
      </c>
      <c r="K23" s="37" t="s">
        <v>25</v>
      </c>
      <c r="L23" s="37" t="s">
        <v>102</v>
      </c>
      <c r="M23" s="37" t="s">
        <v>340</v>
      </c>
      <c r="N23" s="37" t="s">
        <v>338</v>
      </c>
      <c r="O23" s="37" t="s">
        <v>339</v>
      </c>
      <c r="P23" s="37" t="s">
        <v>338</v>
      </c>
      <c r="Q23" s="37" t="s">
        <v>339</v>
      </c>
      <c r="R23" s="37" t="s">
        <v>21</v>
      </c>
      <c r="S23" s="37" t="s">
        <v>327</v>
      </c>
    </row>
    <row r="24" spans="1:19" ht="90" x14ac:dyDescent="0.25">
      <c r="A24" s="37" t="s">
        <v>103</v>
      </c>
      <c r="B24" s="37" t="s">
        <v>11</v>
      </c>
      <c r="C24" s="37" t="s">
        <v>104</v>
      </c>
      <c r="D24" s="37" t="s">
        <v>105</v>
      </c>
      <c r="E24" s="37" t="s">
        <v>14</v>
      </c>
      <c r="F24" s="33" t="s">
        <v>1263</v>
      </c>
      <c r="G24" s="37">
        <v>9.93</v>
      </c>
      <c r="H24" s="37">
        <v>49.3</v>
      </c>
      <c r="I24" s="37" t="s">
        <v>277</v>
      </c>
      <c r="J24" s="37" t="s">
        <v>254</v>
      </c>
      <c r="K24" s="37" t="s">
        <v>106</v>
      </c>
      <c r="L24" s="37" t="s">
        <v>107</v>
      </c>
      <c r="M24" s="37" t="s">
        <v>340</v>
      </c>
      <c r="N24" s="37" t="s">
        <v>338</v>
      </c>
      <c r="O24" s="37" t="s">
        <v>338</v>
      </c>
      <c r="P24" s="37" t="s">
        <v>338</v>
      </c>
      <c r="Q24" s="37" t="s">
        <v>339</v>
      </c>
      <c r="R24" s="37" t="s">
        <v>21</v>
      </c>
      <c r="S24" s="37" t="s">
        <v>158</v>
      </c>
    </row>
    <row r="25" spans="1:19" ht="30" x14ac:dyDescent="0.25">
      <c r="A25" s="37" t="s">
        <v>108</v>
      </c>
      <c r="B25" s="37" t="s">
        <v>11</v>
      </c>
      <c r="C25" s="37" t="s">
        <v>109</v>
      </c>
      <c r="D25" s="37" t="s">
        <v>110</v>
      </c>
      <c r="E25" s="37" t="s">
        <v>14</v>
      </c>
      <c r="F25" s="52" t="s">
        <v>1071</v>
      </c>
      <c r="G25" s="37" t="s">
        <v>278</v>
      </c>
      <c r="H25" s="37">
        <v>60</v>
      </c>
      <c r="I25" s="37" t="s">
        <v>146</v>
      </c>
      <c r="J25" s="37" t="s">
        <v>255</v>
      </c>
      <c r="K25" s="37" t="s">
        <v>111</v>
      </c>
      <c r="L25" s="37" t="s">
        <v>9</v>
      </c>
      <c r="M25" s="37" t="s">
        <v>340</v>
      </c>
      <c r="N25" s="37" t="s">
        <v>338</v>
      </c>
      <c r="O25" s="37" t="s">
        <v>338</v>
      </c>
      <c r="P25" s="37" t="s">
        <v>339</v>
      </c>
      <c r="Q25" s="37" t="s">
        <v>339</v>
      </c>
      <c r="R25" s="37" t="s">
        <v>15</v>
      </c>
      <c r="S25" s="37" t="s">
        <v>328</v>
      </c>
    </row>
    <row r="26" spans="1:19" ht="90" x14ac:dyDescent="0.25">
      <c r="A26" s="37" t="s">
        <v>112</v>
      </c>
      <c r="B26" s="37" t="s">
        <v>11</v>
      </c>
      <c r="C26" s="37" t="s">
        <v>113</v>
      </c>
      <c r="D26" s="37" t="s">
        <v>114</v>
      </c>
      <c r="E26" s="37" t="s">
        <v>19</v>
      </c>
      <c r="F26" s="33" t="s">
        <v>1263</v>
      </c>
      <c r="G26" s="37" t="s">
        <v>279</v>
      </c>
      <c r="H26" s="37">
        <v>49.6</v>
      </c>
      <c r="I26" s="37" t="s">
        <v>280</v>
      </c>
      <c r="J26" s="37" t="s">
        <v>349</v>
      </c>
      <c r="K26" s="37" t="s">
        <v>115</v>
      </c>
      <c r="L26" s="37" t="s">
        <v>116</v>
      </c>
      <c r="M26" s="37" t="s">
        <v>340</v>
      </c>
      <c r="N26" s="37" t="s">
        <v>338</v>
      </c>
      <c r="O26" s="37" t="s">
        <v>338</v>
      </c>
      <c r="P26" s="37" t="s">
        <v>338</v>
      </c>
      <c r="Q26" s="37" t="s">
        <v>338</v>
      </c>
      <c r="R26" s="37" t="s">
        <v>30</v>
      </c>
      <c r="S26" s="37" t="s">
        <v>158</v>
      </c>
    </row>
    <row r="27" spans="1:19" ht="105" x14ac:dyDescent="0.25">
      <c r="A27" s="37" t="s">
        <v>117</v>
      </c>
      <c r="B27" s="37" t="s">
        <v>11</v>
      </c>
      <c r="C27" s="37" t="s">
        <v>118</v>
      </c>
      <c r="D27" s="37" t="s">
        <v>119</v>
      </c>
      <c r="E27" s="37" t="s">
        <v>14</v>
      </c>
      <c r="F27" s="33" t="s">
        <v>1071</v>
      </c>
      <c r="G27" s="37" t="s">
        <v>281</v>
      </c>
      <c r="H27" s="37">
        <v>63.7</v>
      </c>
      <c r="I27" s="37" t="s">
        <v>257</v>
      </c>
      <c r="J27" s="37" t="s">
        <v>256</v>
      </c>
      <c r="K27" s="37" t="s">
        <v>1281</v>
      </c>
      <c r="L27" s="37" t="s">
        <v>120</v>
      </c>
      <c r="M27" s="37" t="s">
        <v>39</v>
      </c>
      <c r="N27" s="37" t="s">
        <v>338</v>
      </c>
      <c r="O27" s="37" t="s">
        <v>338</v>
      </c>
      <c r="P27" s="37" t="s">
        <v>338</v>
      </c>
      <c r="Q27" s="37" t="s">
        <v>338</v>
      </c>
      <c r="R27" s="37" t="s">
        <v>30</v>
      </c>
      <c r="S27" s="37" t="s">
        <v>329</v>
      </c>
    </row>
    <row r="28" spans="1:19" ht="120" x14ac:dyDescent="0.25">
      <c r="A28" s="37" t="s">
        <v>121</v>
      </c>
      <c r="B28" s="37" t="s">
        <v>11</v>
      </c>
      <c r="C28" s="37" t="s">
        <v>122</v>
      </c>
      <c r="D28" s="37" t="s">
        <v>123</v>
      </c>
      <c r="E28" s="37" t="s">
        <v>19</v>
      </c>
      <c r="F28" s="33" t="s">
        <v>1071</v>
      </c>
      <c r="G28" s="37" t="s">
        <v>282</v>
      </c>
      <c r="H28" s="37">
        <v>57.6</v>
      </c>
      <c r="I28" s="37" t="s">
        <v>283</v>
      </c>
      <c r="J28" s="37" t="s">
        <v>350</v>
      </c>
      <c r="K28" s="37" t="s">
        <v>124</v>
      </c>
      <c r="L28" s="37" t="s">
        <v>125</v>
      </c>
      <c r="M28" s="37" t="s">
        <v>340</v>
      </c>
      <c r="N28" s="37" t="s">
        <v>338</v>
      </c>
      <c r="O28" s="37" t="s">
        <v>338</v>
      </c>
      <c r="P28" s="37" t="s">
        <v>338</v>
      </c>
      <c r="Q28" s="37" t="s">
        <v>339</v>
      </c>
      <c r="R28" s="37" t="s">
        <v>30</v>
      </c>
      <c r="S28" s="56" t="s">
        <v>330</v>
      </c>
    </row>
  </sheetData>
  <mergeCells count="2">
    <mergeCell ref="F1:J1"/>
    <mergeCell ref="N1:Q1"/>
  </mergeCells>
  <phoneticPr fontId="5"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D7120B-9D63-441A-959B-9A628F313779}">
  <dimension ref="A1:I38"/>
  <sheetViews>
    <sheetView topLeftCell="A17" workbookViewId="0">
      <selection activeCell="D20" sqref="D20"/>
    </sheetView>
  </sheetViews>
  <sheetFormatPr defaultRowHeight="15" x14ac:dyDescent="0.25"/>
  <cols>
    <col min="1" max="1" width="19.42578125" customWidth="1"/>
    <col min="2" max="2" width="24.5703125" customWidth="1"/>
    <col min="3" max="3" width="23.140625" customWidth="1"/>
    <col min="4" max="4" width="16" customWidth="1"/>
    <col min="5" max="5" width="13.5703125" customWidth="1"/>
    <col min="6" max="6" width="11.85546875" customWidth="1"/>
    <col min="7" max="7" width="13.140625" customWidth="1"/>
    <col min="8" max="8" width="13.5703125" customWidth="1"/>
  </cols>
  <sheetData>
    <row r="1" spans="1:9" ht="30" x14ac:dyDescent="0.25">
      <c r="A1" s="46" t="s">
        <v>0</v>
      </c>
      <c r="B1" s="46" t="s">
        <v>127</v>
      </c>
      <c r="C1" s="46" t="s">
        <v>128</v>
      </c>
      <c r="D1" s="46" t="s">
        <v>7</v>
      </c>
      <c r="E1" s="46" t="s">
        <v>129</v>
      </c>
      <c r="F1" s="46" t="s">
        <v>130</v>
      </c>
      <c r="G1" s="46" t="s">
        <v>131</v>
      </c>
      <c r="H1" s="46" t="s">
        <v>1258</v>
      </c>
      <c r="I1" s="46" t="s">
        <v>132</v>
      </c>
    </row>
    <row r="2" spans="1:9" ht="105" x14ac:dyDescent="0.25">
      <c r="A2" s="33" t="s">
        <v>10</v>
      </c>
      <c r="B2" s="33" t="s">
        <v>133</v>
      </c>
      <c r="C2" s="33" t="s">
        <v>134</v>
      </c>
      <c r="D2" s="37" t="s">
        <v>340</v>
      </c>
      <c r="E2" s="33" t="s">
        <v>135</v>
      </c>
      <c r="F2" s="33" t="s">
        <v>136</v>
      </c>
      <c r="G2" s="33" t="s">
        <v>137</v>
      </c>
      <c r="H2" s="33" t="s">
        <v>361</v>
      </c>
      <c r="I2" s="33" t="s">
        <v>138</v>
      </c>
    </row>
    <row r="3" spans="1:9" ht="90" x14ac:dyDescent="0.25">
      <c r="A3" s="33" t="s">
        <v>16</v>
      </c>
      <c r="B3" s="33" t="s">
        <v>139</v>
      </c>
      <c r="C3" s="33" t="s">
        <v>140</v>
      </c>
      <c r="D3" s="37" t="s">
        <v>340</v>
      </c>
      <c r="E3" s="33" t="s">
        <v>141</v>
      </c>
      <c r="F3" s="33" t="s">
        <v>142</v>
      </c>
      <c r="G3" s="33" t="s">
        <v>143</v>
      </c>
      <c r="H3" s="33" t="s">
        <v>359</v>
      </c>
      <c r="I3" s="33" t="s">
        <v>144</v>
      </c>
    </row>
    <row r="4" spans="1:9" ht="105" x14ac:dyDescent="0.25">
      <c r="A4" s="33" t="s">
        <v>22</v>
      </c>
      <c r="B4" s="33" t="s">
        <v>145</v>
      </c>
      <c r="C4" s="33" t="s">
        <v>146</v>
      </c>
      <c r="D4" s="37" t="s">
        <v>340</v>
      </c>
      <c r="E4" s="33" t="s">
        <v>135</v>
      </c>
      <c r="F4" s="33" t="s">
        <v>147</v>
      </c>
      <c r="G4" s="33" t="s">
        <v>148</v>
      </c>
      <c r="H4" s="33" t="s">
        <v>146</v>
      </c>
      <c r="I4" s="33" t="s">
        <v>138</v>
      </c>
    </row>
    <row r="5" spans="1:9" ht="120" x14ac:dyDescent="0.25">
      <c r="A5" s="33" t="s">
        <v>26</v>
      </c>
      <c r="B5" s="33" t="s">
        <v>149</v>
      </c>
      <c r="C5" s="33" t="s">
        <v>146</v>
      </c>
      <c r="D5" s="37" t="s">
        <v>340</v>
      </c>
      <c r="E5" s="33" t="s">
        <v>135</v>
      </c>
      <c r="F5" s="33" t="s">
        <v>150</v>
      </c>
      <c r="G5" s="33" t="s">
        <v>151</v>
      </c>
      <c r="H5" s="33" t="s">
        <v>360</v>
      </c>
      <c r="I5" s="33" t="s">
        <v>138</v>
      </c>
    </row>
    <row r="6" spans="1:9" ht="105" x14ac:dyDescent="0.25">
      <c r="A6" s="33" t="s">
        <v>31</v>
      </c>
      <c r="B6" s="33" t="s">
        <v>152</v>
      </c>
      <c r="C6" s="33" t="s">
        <v>153</v>
      </c>
      <c r="D6" s="37" t="s">
        <v>340</v>
      </c>
      <c r="E6" s="33" t="s">
        <v>154</v>
      </c>
      <c r="F6" s="33" t="s">
        <v>136</v>
      </c>
      <c r="G6" s="33" t="s">
        <v>155</v>
      </c>
      <c r="H6" s="33" t="s">
        <v>361</v>
      </c>
      <c r="I6" s="33" t="s">
        <v>144</v>
      </c>
    </row>
    <row r="7" spans="1:9" ht="105" x14ac:dyDescent="0.25">
      <c r="A7" s="33" t="s">
        <v>45</v>
      </c>
      <c r="B7" s="33" t="s">
        <v>164</v>
      </c>
      <c r="C7" s="33" t="s">
        <v>165</v>
      </c>
      <c r="D7" s="37" t="s">
        <v>340</v>
      </c>
      <c r="E7" s="33" t="s">
        <v>166</v>
      </c>
      <c r="F7" s="33" t="s">
        <v>167</v>
      </c>
      <c r="G7" s="33" t="s">
        <v>168</v>
      </c>
      <c r="H7" s="33" t="s">
        <v>366</v>
      </c>
      <c r="I7" s="33" t="s">
        <v>138</v>
      </c>
    </row>
    <row r="8" spans="1:9" ht="90" x14ac:dyDescent="0.25">
      <c r="A8" s="33" t="s">
        <v>48</v>
      </c>
      <c r="B8" s="33" t="s">
        <v>169</v>
      </c>
      <c r="C8" s="33" t="s">
        <v>170</v>
      </c>
      <c r="D8" s="37" t="s">
        <v>340</v>
      </c>
      <c r="E8" s="33" t="s">
        <v>135</v>
      </c>
      <c r="F8" s="33" t="s">
        <v>171</v>
      </c>
      <c r="G8" s="33" t="s">
        <v>172</v>
      </c>
      <c r="H8" s="33" t="s">
        <v>361</v>
      </c>
      <c r="I8" s="33" t="s">
        <v>144</v>
      </c>
    </row>
    <row r="9" spans="1:9" ht="60" x14ac:dyDescent="0.25">
      <c r="A9" s="33" t="s">
        <v>52</v>
      </c>
      <c r="B9" s="33" t="s">
        <v>173</v>
      </c>
      <c r="C9" s="33" t="s">
        <v>174</v>
      </c>
      <c r="D9" s="37" t="s">
        <v>340</v>
      </c>
      <c r="E9" s="33" t="s">
        <v>135</v>
      </c>
      <c r="F9" s="33" t="s">
        <v>136</v>
      </c>
      <c r="G9" s="33" t="s">
        <v>175</v>
      </c>
      <c r="H9" s="33" t="s">
        <v>362</v>
      </c>
      <c r="I9" s="33" t="s">
        <v>144</v>
      </c>
    </row>
    <row r="10" spans="1:9" ht="120" x14ac:dyDescent="0.25">
      <c r="A10" s="33" t="s">
        <v>56</v>
      </c>
      <c r="B10" s="33" t="s">
        <v>176</v>
      </c>
      <c r="C10" s="33" t="s">
        <v>177</v>
      </c>
      <c r="D10" s="37" t="s">
        <v>340</v>
      </c>
      <c r="E10" s="33" t="s">
        <v>178</v>
      </c>
      <c r="F10" s="33" t="s">
        <v>150</v>
      </c>
      <c r="G10" s="33" t="s">
        <v>179</v>
      </c>
      <c r="H10" s="33" t="s">
        <v>360</v>
      </c>
      <c r="I10" s="33" t="s">
        <v>138</v>
      </c>
    </row>
    <row r="11" spans="1:9" ht="135" x14ac:dyDescent="0.25">
      <c r="A11" s="33" t="s">
        <v>61</v>
      </c>
      <c r="B11" s="33" t="s">
        <v>180</v>
      </c>
      <c r="C11" s="33" t="s">
        <v>181</v>
      </c>
      <c r="D11" s="37" t="s">
        <v>340</v>
      </c>
      <c r="E11" s="33" t="s">
        <v>135</v>
      </c>
      <c r="F11" s="33" t="s">
        <v>150</v>
      </c>
      <c r="G11" s="33" t="s">
        <v>182</v>
      </c>
      <c r="H11" s="33" t="s">
        <v>365</v>
      </c>
      <c r="I11" s="33" t="s">
        <v>138</v>
      </c>
    </row>
    <row r="12" spans="1:9" ht="90" x14ac:dyDescent="0.25">
      <c r="A12" s="33" t="s">
        <v>65</v>
      </c>
      <c r="B12" s="33" t="s">
        <v>183</v>
      </c>
      <c r="C12" s="33" t="s">
        <v>184</v>
      </c>
      <c r="D12" s="37" t="s">
        <v>340</v>
      </c>
      <c r="E12" s="33" t="s">
        <v>135</v>
      </c>
      <c r="F12" s="33" t="s">
        <v>150</v>
      </c>
      <c r="G12" s="33" t="s">
        <v>172</v>
      </c>
      <c r="H12" s="33" t="s">
        <v>363</v>
      </c>
      <c r="I12" s="33" t="s">
        <v>144</v>
      </c>
    </row>
    <row r="13" spans="1:9" ht="150" x14ac:dyDescent="0.25">
      <c r="A13" s="33" t="s">
        <v>34</v>
      </c>
      <c r="B13" s="33" t="s">
        <v>156</v>
      </c>
      <c r="C13" s="33" t="s">
        <v>157</v>
      </c>
      <c r="D13" s="37" t="s">
        <v>39</v>
      </c>
      <c r="E13" s="33" t="s">
        <v>146</v>
      </c>
      <c r="F13" s="33" t="s">
        <v>158</v>
      </c>
      <c r="G13" s="33" t="s">
        <v>159</v>
      </c>
      <c r="H13" s="33" t="s">
        <v>158</v>
      </c>
      <c r="I13" s="33" t="s">
        <v>158</v>
      </c>
    </row>
    <row r="14" spans="1:9" ht="75" x14ac:dyDescent="0.25">
      <c r="A14" s="33" t="s">
        <v>40</v>
      </c>
      <c r="B14" s="33" t="s">
        <v>160</v>
      </c>
      <c r="C14" s="33" t="s">
        <v>161</v>
      </c>
      <c r="D14" s="37" t="s">
        <v>39</v>
      </c>
      <c r="E14" s="33" t="s">
        <v>162</v>
      </c>
      <c r="F14" s="33" t="s">
        <v>158</v>
      </c>
      <c r="G14" s="33" t="s">
        <v>163</v>
      </c>
      <c r="H14" s="33" t="s">
        <v>158</v>
      </c>
      <c r="I14" s="33" t="s">
        <v>158</v>
      </c>
    </row>
    <row r="15" spans="1:9" ht="120" x14ac:dyDescent="0.25">
      <c r="A15" s="33" t="s">
        <v>97</v>
      </c>
      <c r="B15" s="33" t="s">
        <v>203</v>
      </c>
      <c r="C15" s="33" t="s">
        <v>204</v>
      </c>
      <c r="D15" s="37" t="s">
        <v>39</v>
      </c>
      <c r="E15" s="33" t="s">
        <v>205</v>
      </c>
      <c r="F15" s="33" t="s">
        <v>158</v>
      </c>
      <c r="G15" s="33" t="s">
        <v>206</v>
      </c>
      <c r="H15" s="33" t="s">
        <v>158</v>
      </c>
      <c r="I15" s="33" t="s">
        <v>158</v>
      </c>
    </row>
    <row r="16" spans="1:9" ht="105" x14ac:dyDescent="0.25">
      <c r="A16" s="33" t="s">
        <v>117</v>
      </c>
      <c r="B16" s="33" t="s">
        <v>222</v>
      </c>
      <c r="C16" s="33" t="s">
        <v>223</v>
      </c>
      <c r="D16" s="37" t="s">
        <v>39</v>
      </c>
      <c r="E16" s="33" t="s">
        <v>224</v>
      </c>
      <c r="F16" s="33" t="s">
        <v>158</v>
      </c>
      <c r="G16" s="33" t="s">
        <v>225</v>
      </c>
      <c r="H16" s="33" t="s">
        <v>158</v>
      </c>
      <c r="I16" s="33" t="s">
        <v>158</v>
      </c>
    </row>
    <row r="17" spans="1:9" ht="90" x14ac:dyDescent="0.25">
      <c r="A17" s="33" t="s">
        <v>69</v>
      </c>
      <c r="B17" s="33" t="s">
        <v>185</v>
      </c>
      <c r="C17" s="33" t="s">
        <v>186</v>
      </c>
      <c r="D17" s="37" t="s">
        <v>340</v>
      </c>
      <c r="E17" s="33" t="s">
        <v>135</v>
      </c>
      <c r="F17" s="33" t="s">
        <v>171</v>
      </c>
      <c r="G17" s="33" t="s">
        <v>187</v>
      </c>
      <c r="H17" s="33" t="s">
        <v>362</v>
      </c>
      <c r="I17" s="33" t="s">
        <v>144</v>
      </c>
    </row>
    <row r="18" spans="1:9" ht="120" x14ac:dyDescent="0.25">
      <c r="A18" s="33" t="s">
        <v>74</v>
      </c>
      <c r="B18" s="33" t="s">
        <v>188</v>
      </c>
      <c r="C18" s="33" t="s">
        <v>189</v>
      </c>
      <c r="D18" s="37" t="s">
        <v>340</v>
      </c>
      <c r="E18" s="33" t="s">
        <v>135</v>
      </c>
      <c r="F18" s="33" t="s">
        <v>150</v>
      </c>
      <c r="G18" s="33" t="s">
        <v>190</v>
      </c>
      <c r="H18" s="33" t="s">
        <v>367</v>
      </c>
      <c r="I18" s="33" t="s">
        <v>138</v>
      </c>
    </row>
    <row r="19" spans="1:9" ht="90" x14ac:dyDescent="0.25">
      <c r="A19" s="33" t="s">
        <v>79</v>
      </c>
      <c r="B19" s="33" t="s">
        <v>191</v>
      </c>
      <c r="C19" s="33" t="s">
        <v>192</v>
      </c>
      <c r="D19" s="37" t="s">
        <v>340</v>
      </c>
      <c r="E19" s="33" t="s">
        <v>135</v>
      </c>
      <c r="F19" s="33" t="s">
        <v>150</v>
      </c>
      <c r="G19" s="33" t="s">
        <v>193</v>
      </c>
      <c r="H19" s="33" t="s">
        <v>364</v>
      </c>
      <c r="I19" s="33" t="s">
        <v>144</v>
      </c>
    </row>
    <row r="20" spans="1:9" ht="90" x14ac:dyDescent="0.25">
      <c r="A20" s="33" t="s">
        <v>84</v>
      </c>
      <c r="B20" s="33" t="s">
        <v>194</v>
      </c>
      <c r="C20" s="33" t="s">
        <v>195</v>
      </c>
      <c r="D20" s="37" t="s">
        <v>340</v>
      </c>
      <c r="E20" s="33" t="s">
        <v>196</v>
      </c>
      <c r="F20" s="33" t="s">
        <v>150</v>
      </c>
      <c r="G20" s="33" t="s">
        <v>197</v>
      </c>
      <c r="H20" s="33" t="s">
        <v>365</v>
      </c>
      <c r="I20" s="33" t="s">
        <v>138</v>
      </c>
    </row>
    <row r="21" spans="1:9" ht="90" x14ac:dyDescent="0.25">
      <c r="A21" s="33" t="s">
        <v>88</v>
      </c>
      <c r="B21" s="33" t="s">
        <v>194</v>
      </c>
      <c r="C21" s="33" t="s">
        <v>198</v>
      </c>
      <c r="D21" s="37" t="s">
        <v>340</v>
      </c>
      <c r="E21" s="33" t="s">
        <v>196</v>
      </c>
      <c r="F21" s="33" t="s">
        <v>150</v>
      </c>
      <c r="G21" s="33" t="s">
        <v>199</v>
      </c>
      <c r="H21" s="33" t="s">
        <v>365</v>
      </c>
      <c r="I21" s="33" t="s">
        <v>138</v>
      </c>
    </row>
    <row r="22" spans="1:9" ht="60" x14ac:dyDescent="0.25">
      <c r="A22" s="33" t="s">
        <v>92</v>
      </c>
      <c r="B22" s="33" t="s">
        <v>200</v>
      </c>
      <c r="C22" s="33" t="s">
        <v>201</v>
      </c>
      <c r="D22" s="37" t="s">
        <v>340</v>
      </c>
      <c r="E22" s="33" t="s">
        <v>135</v>
      </c>
      <c r="F22" s="33" t="s">
        <v>150</v>
      </c>
      <c r="G22" s="33" t="s">
        <v>202</v>
      </c>
      <c r="H22" s="33" t="s">
        <v>366</v>
      </c>
      <c r="I22" s="33" t="s">
        <v>138</v>
      </c>
    </row>
    <row r="23" spans="1:9" ht="135" x14ac:dyDescent="0.25">
      <c r="A23" s="33" t="s">
        <v>100</v>
      </c>
      <c r="B23" s="33" t="s">
        <v>207</v>
      </c>
      <c r="C23" s="33" t="s">
        <v>208</v>
      </c>
      <c r="D23" s="37" t="s">
        <v>340</v>
      </c>
      <c r="E23" s="33" t="s">
        <v>209</v>
      </c>
      <c r="F23" s="33" t="s">
        <v>210</v>
      </c>
      <c r="G23" s="33" t="s">
        <v>211</v>
      </c>
      <c r="H23" s="33" t="s">
        <v>365</v>
      </c>
      <c r="I23" s="33" t="s">
        <v>138</v>
      </c>
    </row>
    <row r="24" spans="1:9" ht="75" x14ac:dyDescent="0.25">
      <c r="A24" s="33" t="s">
        <v>103</v>
      </c>
      <c r="B24" s="33" t="s">
        <v>212</v>
      </c>
      <c r="C24" s="33" t="s">
        <v>213</v>
      </c>
      <c r="D24" s="37" t="s">
        <v>340</v>
      </c>
      <c r="E24" s="33" t="s">
        <v>135</v>
      </c>
      <c r="F24" s="33" t="s">
        <v>150</v>
      </c>
      <c r="G24" s="33" t="s">
        <v>214</v>
      </c>
      <c r="H24" s="33" t="s">
        <v>365</v>
      </c>
      <c r="I24" s="33" t="s">
        <v>138</v>
      </c>
    </row>
    <row r="25" spans="1:9" ht="135" x14ac:dyDescent="0.25">
      <c r="A25" s="33" t="s">
        <v>108</v>
      </c>
      <c r="B25" s="33" t="s">
        <v>215</v>
      </c>
      <c r="C25" s="33" t="s">
        <v>216</v>
      </c>
      <c r="D25" s="37" t="s">
        <v>340</v>
      </c>
      <c r="E25" s="33" t="s">
        <v>135</v>
      </c>
      <c r="F25" s="33" t="s">
        <v>217</v>
      </c>
      <c r="G25" s="33" t="s">
        <v>218</v>
      </c>
      <c r="H25" s="33" t="s">
        <v>359</v>
      </c>
      <c r="I25" s="33" t="s">
        <v>138</v>
      </c>
    </row>
    <row r="26" spans="1:9" ht="150" x14ac:dyDescent="0.25">
      <c r="A26" s="33" t="s">
        <v>112</v>
      </c>
      <c r="B26" s="33" t="s">
        <v>219</v>
      </c>
      <c r="C26" s="33" t="s">
        <v>220</v>
      </c>
      <c r="D26" s="37" t="s">
        <v>340</v>
      </c>
      <c r="E26" s="33" t="s">
        <v>135</v>
      </c>
      <c r="F26" s="33" t="s">
        <v>136</v>
      </c>
      <c r="G26" s="33" t="s">
        <v>221</v>
      </c>
      <c r="H26" s="33" t="s">
        <v>363</v>
      </c>
      <c r="I26" s="33" t="s">
        <v>144</v>
      </c>
    </row>
    <row r="27" spans="1:9" ht="165" x14ac:dyDescent="0.25">
      <c r="A27" s="33" t="s">
        <v>121</v>
      </c>
      <c r="B27" s="33" t="s">
        <v>226</v>
      </c>
      <c r="C27" s="33" t="s">
        <v>227</v>
      </c>
      <c r="D27" s="37" t="s">
        <v>340</v>
      </c>
      <c r="E27" s="33" t="s">
        <v>135</v>
      </c>
      <c r="F27" s="33" t="s">
        <v>150</v>
      </c>
      <c r="G27" s="33" t="s">
        <v>228</v>
      </c>
      <c r="H27" s="33" t="s">
        <v>362</v>
      </c>
      <c r="I27" s="33" t="s">
        <v>144</v>
      </c>
    </row>
    <row r="34" spans="1:1" x14ac:dyDescent="0.25">
      <c r="A34" s="10"/>
    </row>
    <row r="35" spans="1:1" x14ac:dyDescent="0.25">
      <c r="A35" s="10"/>
    </row>
    <row r="36" spans="1:1" x14ac:dyDescent="0.25">
      <c r="A36" s="10"/>
    </row>
    <row r="37" spans="1:1" x14ac:dyDescent="0.25">
      <c r="A37" s="10"/>
    </row>
    <row r="38" spans="1:1" x14ac:dyDescent="0.25">
      <c r="A38" s="10"/>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63FC07-7158-47D5-ACB3-949DE949D689}">
  <dimension ref="A1:K27"/>
  <sheetViews>
    <sheetView workbookViewId="0">
      <selection activeCell="C5" sqref="C5"/>
    </sheetView>
  </sheetViews>
  <sheetFormatPr defaultColWidth="9.140625" defaultRowHeight="15" x14ac:dyDescent="0.25"/>
  <cols>
    <col min="1" max="1" width="32.5703125" style="1" customWidth="1"/>
    <col min="2" max="2" width="30.28515625" style="1" customWidth="1"/>
    <col min="3" max="3" width="40" style="1" customWidth="1"/>
    <col min="4" max="4" width="59.42578125" style="1" customWidth="1"/>
    <col min="5" max="5" width="51.140625" style="1" customWidth="1"/>
    <col min="6" max="6" width="42.140625" style="1" customWidth="1"/>
    <col min="7" max="7" width="41.7109375" style="1" customWidth="1"/>
    <col min="8" max="8" width="30.140625" style="1" customWidth="1"/>
    <col min="9" max="9" width="39.7109375" style="1" customWidth="1"/>
    <col min="10" max="10" width="15.140625" style="1" customWidth="1"/>
    <col min="11" max="11" width="20.5703125" style="1" customWidth="1"/>
    <col min="12" max="16384" width="9.140625" style="1"/>
  </cols>
  <sheetData>
    <row r="1" spans="1:11" ht="30" x14ac:dyDescent="0.25">
      <c r="A1" s="46" t="s">
        <v>0</v>
      </c>
      <c r="B1" s="46" t="s">
        <v>1074</v>
      </c>
      <c r="C1" s="46" t="s">
        <v>4</v>
      </c>
      <c r="D1" s="46" t="s">
        <v>369</v>
      </c>
      <c r="E1" s="46" t="s">
        <v>370</v>
      </c>
      <c r="F1" s="46" t="s">
        <v>407</v>
      </c>
      <c r="G1" s="46" t="s">
        <v>406</v>
      </c>
      <c r="H1" s="46" t="s">
        <v>437</v>
      </c>
      <c r="I1" s="33" t="s">
        <v>448</v>
      </c>
      <c r="J1" s="46" t="s">
        <v>449</v>
      </c>
      <c r="K1" s="46" t="s">
        <v>230</v>
      </c>
    </row>
    <row r="2" spans="1:11" ht="105" x14ac:dyDescent="0.25">
      <c r="A2" s="46" t="s">
        <v>10</v>
      </c>
      <c r="B2" s="45" t="s">
        <v>1263</v>
      </c>
      <c r="C2" s="47" t="s">
        <v>14</v>
      </c>
      <c r="D2" s="46" t="s">
        <v>373</v>
      </c>
      <c r="E2" s="46" t="s">
        <v>371</v>
      </c>
      <c r="F2" s="46" t="s">
        <v>409</v>
      </c>
      <c r="G2" s="46" t="s">
        <v>408</v>
      </c>
      <c r="H2" s="46" t="s">
        <v>438</v>
      </c>
      <c r="I2" s="33" t="s">
        <v>450</v>
      </c>
      <c r="J2" s="46"/>
      <c r="K2" s="46" t="s">
        <v>231</v>
      </c>
    </row>
    <row r="3" spans="1:11" ht="90" x14ac:dyDescent="0.25">
      <c r="A3" s="46" t="s">
        <v>16</v>
      </c>
      <c r="B3" s="45" t="s">
        <v>1263</v>
      </c>
      <c r="C3" s="48" t="s">
        <v>19</v>
      </c>
      <c r="D3" s="46" t="s">
        <v>372</v>
      </c>
      <c r="E3" s="46" t="s">
        <v>374</v>
      </c>
      <c r="F3" s="46" t="s">
        <v>411</v>
      </c>
      <c r="G3" s="46" t="s">
        <v>410</v>
      </c>
      <c r="H3" s="46"/>
      <c r="I3" s="33" t="s">
        <v>451</v>
      </c>
      <c r="J3" s="46"/>
      <c r="K3" s="46" t="s">
        <v>9</v>
      </c>
    </row>
    <row r="4" spans="1:11" ht="30" x14ac:dyDescent="0.25">
      <c r="A4" s="46" t="s">
        <v>22</v>
      </c>
      <c r="B4" s="45" t="s">
        <v>1071</v>
      </c>
      <c r="C4" s="47" t="s">
        <v>19</v>
      </c>
      <c r="D4" s="46" t="s">
        <v>375</v>
      </c>
      <c r="E4" s="46" t="s">
        <v>374</v>
      </c>
      <c r="F4" s="46" t="s">
        <v>412</v>
      </c>
      <c r="G4" s="46" t="s">
        <v>408</v>
      </c>
      <c r="H4" s="46"/>
      <c r="I4" s="33" t="s">
        <v>9</v>
      </c>
      <c r="J4" s="46"/>
      <c r="K4" s="46" t="s">
        <v>9</v>
      </c>
    </row>
    <row r="5" spans="1:11" ht="150" x14ac:dyDescent="0.25">
      <c r="A5" s="46" t="s">
        <v>26</v>
      </c>
      <c r="B5" s="45" t="s">
        <v>1071</v>
      </c>
      <c r="C5" s="48" t="s">
        <v>19</v>
      </c>
      <c r="D5" s="46" t="s">
        <v>474</v>
      </c>
      <c r="E5" s="46" t="s">
        <v>376</v>
      </c>
      <c r="F5" s="46" t="s">
        <v>409</v>
      </c>
      <c r="G5" s="46" t="s">
        <v>413</v>
      </c>
      <c r="H5" s="46" t="s">
        <v>438</v>
      </c>
      <c r="I5" s="33" t="s">
        <v>452</v>
      </c>
      <c r="J5" s="46"/>
      <c r="K5" s="46" t="s">
        <v>9</v>
      </c>
    </row>
    <row r="6" spans="1:11" ht="195" x14ac:dyDescent="0.25">
      <c r="A6" s="46" t="s">
        <v>31</v>
      </c>
      <c r="B6" s="45" t="s">
        <v>1073</v>
      </c>
      <c r="C6" s="47" t="s">
        <v>19</v>
      </c>
      <c r="D6" s="46" t="s">
        <v>378</v>
      </c>
      <c r="E6" s="46" t="s">
        <v>377</v>
      </c>
      <c r="F6" s="46" t="s">
        <v>412</v>
      </c>
      <c r="G6" s="46" t="s">
        <v>374</v>
      </c>
      <c r="H6" s="46" t="s">
        <v>439</v>
      </c>
      <c r="I6" s="33" t="s">
        <v>453</v>
      </c>
      <c r="J6" s="46"/>
      <c r="K6" s="46" t="s">
        <v>232</v>
      </c>
    </row>
    <row r="7" spans="1:11" ht="180" x14ac:dyDescent="0.25">
      <c r="A7" s="46" t="s">
        <v>34</v>
      </c>
      <c r="B7" s="45" t="s">
        <v>1263</v>
      </c>
      <c r="C7" s="48" t="s">
        <v>19</v>
      </c>
      <c r="D7" s="46" t="s">
        <v>158</v>
      </c>
      <c r="E7" s="46" t="s">
        <v>158</v>
      </c>
      <c r="F7" s="46" t="s">
        <v>158</v>
      </c>
      <c r="G7" s="46" t="s">
        <v>158</v>
      </c>
      <c r="H7" s="46" t="s">
        <v>440</v>
      </c>
      <c r="I7" s="33" t="s">
        <v>455</v>
      </c>
      <c r="J7" s="46" t="s">
        <v>456</v>
      </c>
      <c r="K7" s="46" t="s">
        <v>233</v>
      </c>
    </row>
    <row r="8" spans="1:11" ht="195" x14ac:dyDescent="0.25">
      <c r="A8" s="46" t="s">
        <v>40</v>
      </c>
      <c r="B8" s="45" t="s">
        <v>1284</v>
      </c>
      <c r="C8" s="47" t="s">
        <v>19</v>
      </c>
      <c r="D8" s="46" t="s">
        <v>378</v>
      </c>
      <c r="E8" s="46" t="s">
        <v>379</v>
      </c>
      <c r="F8" s="46" t="s">
        <v>409</v>
      </c>
      <c r="G8" s="46" t="s">
        <v>414</v>
      </c>
      <c r="H8" s="46" t="s">
        <v>441</v>
      </c>
      <c r="I8" s="33" t="s">
        <v>457</v>
      </c>
      <c r="J8" s="46" t="s">
        <v>454</v>
      </c>
      <c r="K8" s="46" t="s">
        <v>234</v>
      </c>
    </row>
    <row r="9" spans="1:11" ht="105" x14ac:dyDescent="0.25">
      <c r="A9" s="46" t="s">
        <v>45</v>
      </c>
      <c r="B9" s="45" t="s">
        <v>1073</v>
      </c>
      <c r="C9" s="48" t="s">
        <v>19</v>
      </c>
      <c r="D9" s="46" t="s">
        <v>380</v>
      </c>
      <c r="E9" s="46" t="s">
        <v>405</v>
      </c>
      <c r="F9" s="46" t="s">
        <v>415</v>
      </c>
      <c r="G9" s="46" t="s">
        <v>416</v>
      </c>
      <c r="H9" s="46"/>
      <c r="I9" s="33" t="s">
        <v>459</v>
      </c>
      <c r="J9" s="46" t="s">
        <v>458</v>
      </c>
      <c r="K9" s="46" t="s">
        <v>9</v>
      </c>
    </row>
    <row r="10" spans="1:11" ht="75" x14ac:dyDescent="0.25">
      <c r="A10" s="46" t="s">
        <v>48</v>
      </c>
      <c r="B10" s="45" t="s">
        <v>1263</v>
      </c>
      <c r="C10" s="47" t="s">
        <v>19</v>
      </c>
      <c r="D10" s="46" t="s">
        <v>382</v>
      </c>
      <c r="E10" s="46" t="s">
        <v>381</v>
      </c>
      <c r="F10" s="46" t="s">
        <v>417</v>
      </c>
      <c r="G10" s="46" t="s">
        <v>381</v>
      </c>
      <c r="H10" s="46"/>
      <c r="I10" s="33" t="s">
        <v>1265</v>
      </c>
      <c r="J10" s="46"/>
      <c r="K10" s="46" t="s">
        <v>9</v>
      </c>
    </row>
    <row r="11" spans="1:11" ht="105" x14ac:dyDescent="0.25">
      <c r="A11" s="46" t="s">
        <v>52</v>
      </c>
      <c r="B11" s="45" t="s">
        <v>1071</v>
      </c>
      <c r="C11" s="48" t="s">
        <v>14</v>
      </c>
      <c r="D11" s="46" t="s">
        <v>373</v>
      </c>
      <c r="E11" s="46" t="s">
        <v>404</v>
      </c>
      <c r="F11" s="46" t="s">
        <v>418</v>
      </c>
      <c r="G11" s="46" t="s">
        <v>381</v>
      </c>
      <c r="H11" s="46"/>
      <c r="I11" s="33" t="s">
        <v>9</v>
      </c>
      <c r="J11" s="46"/>
      <c r="K11" s="46" t="s">
        <v>9</v>
      </c>
    </row>
    <row r="12" spans="1:11" ht="165" x14ac:dyDescent="0.25">
      <c r="A12" s="46" t="s">
        <v>56</v>
      </c>
      <c r="B12" s="45" t="s">
        <v>1071</v>
      </c>
      <c r="C12" s="47" t="s">
        <v>14</v>
      </c>
      <c r="D12" s="46" t="s">
        <v>158</v>
      </c>
      <c r="E12" s="46" t="s">
        <v>158</v>
      </c>
      <c r="F12" s="46" t="s">
        <v>158</v>
      </c>
      <c r="G12" s="46" t="s">
        <v>158</v>
      </c>
      <c r="H12" s="46" t="s">
        <v>442</v>
      </c>
      <c r="I12" s="33" t="s">
        <v>460</v>
      </c>
      <c r="J12" s="46"/>
      <c r="K12" s="46" t="s">
        <v>9</v>
      </c>
    </row>
    <row r="13" spans="1:11" ht="60" x14ac:dyDescent="0.25">
      <c r="A13" s="46" t="s">
        <v>61</v>
      </c>
      <c r="B13" s="45" t="s">
        <v>1071</v>
      </c>
      <c r="C13" s="48" t="s">
        <v>19</v>
      </c>
      <c r="D13" s="46" t="s">
        <v>378</v>
      </c>
      <c r="E13" s="46" t="s">
        <v>381</v>
      </c>
      <c r="F13" s="46" t="s">
        <v>409</v>
      </c>
      <c r="G13" s="46" t="s">
        <v>408</v>
      </c>
      <c r="H13" s="46" t="s">
        <v>443</v>
      </c>
      <c r="I13" s="33" t="s">
        <v>461</v>
      </c>
      <c r="J13" s="46"/>
      <c r="K13" s="46" t="s">
        <v>235</v>
      </c>
    </row>
    <row r="14" spans="1:11" ht="60" x14ac:dyDescent="0.25">
      <c r="A14" s="46" t="s">
        <v>65</v>
      </c>
      <c r="B14" s="45" t="s">
        <v>1263</v>
      </c>
      <c r="C14" s="47" t="s">
        <v>19</v>
      </c>
      <c r="D14" s="46" t="s">
        <v>393</v>
      </c>
      <c r="E14" s="46" t="s">
        <v>386</v>
      </c>
      <c r="F14" s="46" t="s">
        <v>420</v>
      </c>
      <c r="G14" s="46" t="s">
        <v>419</v>
      </c>
      <c r="H14" s="46"/>
      <c r="I14" s="33" t="s">
        <v>9</v>
      </c>
      <c r="J14" s="46"/>
      <c r="K14" s="46" t="s">
        <v>9</v>
      </c>
    </row>
    <row r="15" spans="1:11" ht="60" x14ac:dyDescent="0.25">
      <c r="A15" s="46" t="s">
        <v>69</v>
      </c>
      <c r="B15" s="45" t="s">
        <v>1071</v>
      </c>
      <c r="C15" s="48" t="s">
        <v>19</v>
      </c>
      <c r="D15" s="46" t="s">
        <v>385</v>
      </c>
      <c r="E15" s="46" t="s">
        <v>383</v>
      </c>
      <c r="F15" s="46" t="s">
        <v>422</v>
      </c>
      <c r="G15" s="46" t="s">
        <v>421</v>
      </c>
      <c r="H15" s="46" t="s">
        <v>444</v>
      </c>
      <c r="I15" s="33" t="s">
        <v>462</v>
      </c>
      <c r="J15" s="46"/>
      <c r="K15" s="46" t="s">
        <v>9</v>
      </c>
    </row>
    <row r="16" spans="1:11" ht="255" x14ac:dyDescent="0.25">
      <c r="A16" s="46" t="s">
        <v>74</v>
      </c>
      <c r="B16" s="45" t="s">
        <v>1073</v>
      </c>
      <c r="C16" s="47" t="s">
        <v>14</v>
      </c>
      <c r="D16" s="46" t="s">
        <v>378</v>
      </c>
      <c r="E16" s="46" t="s">
        <v>384</v>
      </c>
      <c r="F16" s="46" t="s">
        <v>424</v>
      </c>
      <c r="G16" s="46" t="s">
        <v>423</v>
      </c>
      <c r="H16" s="46" t="s">
        <v>445</v>
      </c>
      <c r="I16" s="33" t="s">
        <v>463</v>
      </c>
      <c r="J16" s="46"/>
      <c r="K16" s="46" t="s">
        <v>236</v>
      </c>
    </row>
    <row r="17" spans="1:11" ht="210" x14ac:dyDescent="0.25">
      <c r="A17" s="46" t="s">
        <v>79</v>
      </c>
      <c r="B17" s="45" t="s">
        <v>1071</v>
      </c>
      <c r="C17" s="48" t="s">
        <v>19</v>
      </c>
      <c r="D17" s="46" t="s">
        <v>392</v>
      </c>
      <c r="E17" s="46" t="s">
        <v>387</v>
      </c>
      <c r="F17" s="46" t="s">
        <v>426</v>
      </c>
      <c r="G17" s="46" t="s">
        <v>425</v>
      </c>
      <c r="H17" s="46" t="s">
        <v>446</v>
      </c>
      <c r="I17" s="33" t="s">
        <v>1264</v>
      </c>
      <c r="J17" s="46" t="s">
        <v>464</v>
      </c>
      <c r="K17" s="46" t="s">
        <v>237</v>
      </c>
    </row>
    <row r="18" spans="1:11" ht="150" x14ac:dyDescent="0.25">
      <c r="A18" s="46" t="s">
        <v>84</v>
      </c>
      <c r="B18" s="45" t="s">
        <v>1263</v>
      </c>
      <c r="C18" s="47" t="s">
        <v>19</v>
      </c>
      <c r="D18" s="46" t="s">
        <v>388</v>
      </c>
      <c r="E18" s="46" t="s">
        <v>381</v>
      </c>
      <c r="F18" s="46" t="s">
        <v>428</v>
      </c>
      <c r="G18" s="46" t="s">
        <v>427</v>
      </c>
      <c r="H18" s="46" t="s">
        <v>439</v>
      </c>
      <c r="I18" s="33" t="s">
        <v>465</v>
      </c>
      <c r="J18" s="46"/>
      <c r="K18" s="46" t="s">
        <v>9</v>
      </c>
    </row>
    <row r="19" spans="1:11" ht="345" x14ac:dyDescent="0.25">
      <c r="A19" s="46" t="s">
        <v>88</v>
      </c>
      <c r="B19" s="45" t="s">
        <v>1263</v>
      </c>
      <c r="C19" s="48" t="s">
        <v>19</v>
      </c>
      <c r="D19" s="46" t="s">
        <v>391</v>
      </c>
      <c r="E19" s="46" t="s">
        <v>389</v>
      </c>
      <c r="F19" s="46" t="s">
        <v>430</v>
      </c>
      <c r="G19" s="46" t="s">
        <v>429</v>
      </c>
      <c r="H19" s="46" t="s">
        <v>446</v>
      </c>
      <c r="I19" s="33" t="s">
        <v>467</v>
      </c>
      <c r="J19" s="46" t="s">
        <v>466</v>
      </c>
      <c r="K19" s="46" t="s">
        <v>238</v>
      </c>
    </row>
    <row r="20" spans="1:11" ht="285" x14ac:dyDescent="0.25">
      <c r="A20" s="46" t="s">
        <v>92</v>
      </c>
      <c r="B20" s="45" t="s">
        <v>1073</v>
      </c>
      <c r="C20" s="47" t="s">
        <v>19</v>
      </c>
      <c r="D20" s="46" t="s">
        <v>390</v>
      </c>
      <c r="E20" s="46" t="s">
        <v>403</v>
      </c>
      <c r="F20" s="46" t="s">
        <v>432</v>
      </c>
      <c r="G20" s="46" t="s">
        <v>431</v>
      </c>
      <c r="H20" s="46" t="s">
        <v>447</v>
      </c>
      <c r="I20" s="33" t="s">
        <v>468</v>
      </c>
      <c r="J20" s="46"/>
      <c r="K20" s="46" t="s">
        <v>239</v>
      </c>
    </row>
    <row r="21" spans="1:11" ht="30" x14ac:dyDescent="0.25">
      <c r="A21" s="46" t="s">
        <v>97</v>
      </c>
      <c r="B21" s="45" t="s">
        <v>1263</v>
      </c>
      <c r="C21" s="48" t="s">
        <v>19</v>
      </c>
      <c r="D21" s="46" t="s">
        <v>378</v>
      </c>
      <c r="E21" s="46" t="s">
        <v>381</v>
      </c>
      <c r="F21" s="46" t="s">
        <v>409</v>
      </c>
      <c r="G21" s="46" t="s">
        <v>408</v>
      </c>
      <c r="H21" s="46"/>
      <c r="I21" s="33" t="s">
        <v>9</v>
      </c>
      <c r="J21" s="46"/>
      <c r="K21" s="46" t="s">
        <v>9</v>
      </c>
    </row>
    <row r="22" spans="1:11" ht="45" x14ac:dyDescent="0.25">
      <c r="A22" s="46" t="s">
        <v>100</v>
      </c>
      <c r="B22" s="45" t="s">
        <v>1071</v>
      </c>
      <c r="C22" s="47" t="s">
        <v>19</v>
      </c>
      <c r="D22" s="46" t="s">
        <v>395</v>
      </c>
      <c r="E22" s="46" t="s">
        <v>394</v>
      </c>
      <c r="F22" s="46" t="s">
        <v>158</v>
      </c>
      <c r="G22" s="46" t="s">
        <v>158</v>
      </c>
      <c r="H22" s="46"/>
      <c r="I22" s="33" t="s">
        <v>240</v>
      </c>
      <c r="J22" s="46"/>
      <c r="K22" s="46" t="s">
        <v>9</v>
      </c>
    </row>
    <row r="23" spans="1:11" ht="135" x14ac:dyDescent="0.25">
      <c r="A23" s="46" t="s">
        <v>103</v>
      </c>
      <c r="B23" s="45" t="s">
        <v>1263</v>
      </c>
      <c r="C23" s="48" t="s">
        <v>14</v>
      </c>
      <c r="D23" s="46" t="s">
        <v>396</v>
      </c>
      <c r="E23" s="46" t="s">
        <v>381</v>
      </c>
      <c r="F23" s="46" t="s">
        <v>409</v>
      </c>
      <c r="G23" s="46" t="s">
        <v>433</v>
      </c>
      <c r="H23" s="46"/>
      <c r="I23" s="33" t="s">
        <v>241</v>
      </c>
      <c r="J23" s="46"/>
      <c r="K23" s="46" t="s">
        <v>242</v>
      </c>
    </row>
    <row r="24" spans="1:11" ht="30" x14ac:dyDescent="0.25">
      <c r="A24" s="46" t="s">
        <v>108</v>
      </c>
      <c r="B24" s="45" t="s">
        <v>1071</v>
      </c>
      <c r="C24" s="47" t="s">
        <v>14</v>
      </c>
      <c r="D24" s="46" t="s">
        <v>398</v>
      </c>
      <c r="E24" s="46" t="s">
        <v>397</v>
      </c>
      <c r="F24" s="46" t="s">
        <v>412</v>
      </c>
      <c r="G24" s="46" t="s">
        <v>374</v>
      </c>
      <c r="H24" s="46"/>
      <c r="I24" s="33" t="s">
        <v>9</v>
      </c>
      <c r="J24" s="46"/>
      <c r="K24" s="46" t="s">
        <v>9</v>
      </c>
    </row>
    <row r="25" spans="1:11" ht="138" customHeight="1" x14ac:dyDescent="0.25">
      <c r="A25" s="46" t="s">
        <v>112</v>
      </c>
      <c r="B25" s="45" t="s">
        <v>1263</v>
      </c>
      <c r="C25" s="48" t="s">
        <v>19</v>
      </c>
      <c r="D25" s="46" t="s">
        <v>400</v>
      </c>
      <c r="E25" s="46" t="s">
        <v>399</v>
      </c>
      <c r="F25" s="46" t="s">
        <v>434</v>
      </c>
      <c r="G25" s="46" t="s">
        <v>435</v>
      </c>
      <c r="H25" s="46" t="s">
        <v>446</v>
      </c>
      <c r="I25" s="33" t="s">
        <v>470</v>
      </c>
      <c r="J25" s="46" t="s">
        <v>469</v>
      </c>
      <c r="K25" s="46" t="s">
        <v>243</v>
      </c>
    </row>
    <row r="26" spans="1:11" ht="195" x14ac:dyDescent="0.25">
      <c r="A26" s="46" t="s">
        <v>117</v>
      </c>
      <c r="B26" s="45" t="s">
        <v>1071</v>
      </c>
      <c r="C26" s="47" t="s">
        <v>14</v>
      </c>
      <c r="D26" s="46" t="s">
        <v>373</v>
      </c>
      <c r="E26" s="46" t="s">
        <v>371</v>
      </c>
      <c r="F26" s="46" t="s">
        <v>412</v>
      </c>
      <c r="G26" s="46" t="s">
        <v>1280</v>
      </c>
      <c r="H26" s="46" t="s">
        <v>439</v>
      </c>
      <c r="I26" s="33" t="s">
        <v>471</v>
      </c>
      <c r="J26" s="46" t="s">
        <v>472</v>
      </c>
      <c r="K26" s="46" t="s">
        <v>244</v>
      </c>
    </row>
    <row r="27" spans="1:11" ht="210" x14ac:dyDescent="0.25">
      <c r="A27" s="46" t="s">
        <v>121</v>
      </c>
      <c r="B27" s="45" t="s">
        <v>1071</v>
      </c>
      <c r="C27" s="48" t="s">
        <v>19</v>
      </c>
      <c r="D27" s="46" t="s">
        <v>401</v>
      </c>
      <c r="E27" s="46" t="s">
        <v>402</v>
      </c>
      <c r="F27" s="46" t="s">
        <v>412</v>
      </c>
      <c r="G27" s="46" t="s">
        <v>436</v>
      </c>
      <c r="H27" s="46" t="s">
        <v>446</v>
      </c>
      <c r="I27" s="33" t="s">
        <v>473</v>
      </c>
      <c r="J27" s="46"/>
      <c r="K27" s="46" t="s">
        <v>245</v>
      </c>
    </row>
  </sheetData>
  <phoneticPr fontId="5" type="noConversion"/>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D489C9-F959-46DF-B624-DD7F845A7CEE}">
  <dimension ref="A1:E23"/>
  <sheetViews>
    <sheetView topLeftCell="A9" workbookViewId="0">
      <selection activeCell="B9" sqref="B9"/>
    </sheetView>
  </sheetViews>
  <sheetFormatPr defaultRowHeight="15" x14ac:dyDescent="0.25"/>
  <cols>
    <col min="1" max="1" width="4.7109375" customWidth="1"/>
    <col min="2" max="2" width="82.140625" customWidth="1"/>
  </cols>
  <sheetData>
    <row r="1" spans="1:5" x14ac:dyDescent="0.25">
      <c r="A1" s="17" t="s">
        <v>313</v>
      </c>
      <c r="B1" s="18" t="s">
        <v>311</v>
      </c>
    </row>
    <row r="2" spans="1:5" x14ac:dyDescent="0.25">
      <c r="A2" s="19">
        <v>1</v>
      </c>
      <c r="B2" s="20" t="s">
        <v>305</v>
      </c>
      <c r="D2" s="6" t="s">
        <v>303</v>
      </c>
    </row>
    <row r="3" spans="1:5" x14ac:dyDescent="0.25">
      <c r="A3" s="21">
        <v>2</v>
      </c>
      <c r="B3" s="22" t="s">
        <v>306</v>
      </c>
      <c r="D3" s="6" t="s">
        <v>303</v>
      </c>
      <c r="E3" s="6" t="s">
        <v>303</v>
      </c>
    </row>
    <row r="4" spans="1:5" x14ac:dyDescent="0.25">
      <c r="A4" s="19">
        <v>3</v>
      </c>
      <c r="B4" s="20" t="s">
        <v>307</v>
      </c>
    </row>
    <row r="5" spans="1:5" ht="42.75" x14ac:dyDescent="0.25">
      <c r="A5" s="21">
        <v>4</v>
      </c>
      <c r="B5" s="22" t="s">
        <v>308</v>
      </c>
      <c r="D5" s="6" t="s">
        <v>303</v>
      </c>
      <c r="E5" s="6" t="s">
        <v>304</v>
      </c>
    </row>
    <row r="6" spans="1:5" ht="28.5" x14ac:dyDescent="0.25">
      <c r="A6" s="19">
        <v>5</v>
      </c>
      <c r="B6" s="20" t="s">
        <v>309</v>
      </c>
      <c r="D6" s="6" t="s">
        <v>303</v>
      </c>
      <c r="E6" s="6" t="s">
        <v>303</v>
      </c>
    </row>
    <row r="7" spans="1:5" ht="28.5" x14ac:dyDescent="0.25">
      <c r="A7" s="21">
        <v>6</v>
      </c>
      <c r="B7" s="22" t="s">
        <v>1289</v>
      </c>
      <c r="D7" s="7" t="s">
        <v>303</v>
      </c>
      <c r="E7" s="7" t="s">
        <v>303</v>
      </c>
    </row>
    <row r="8" spans="1:5" ht="42.75" x14ac:dyDescent="0.25">
      <c r="A8" s="19">
        <v>7</v>
      </c>
      <c r="B8" s="23" t="s">
        <v>1300</v>
      </c>
    </row>
    <row r="9" spans="1:5" ht="85.5" x14ac:dyDescent="0.25">
      <c r="A9" s="21">
        <v>8</v>
      </c>
      <c r="B9" s="22" t="s">
        <v>310</v>
      </c>
    </row>
    <row r="10" spans="1:5" ht="71.25" x14ac:dyDescent="0.25">
      <c r="A10" s="19">
        <v>9</v>
      </c>
      <c r="B10" s="23" t="s">
        <v>1282</v>
      </c>
    </row>
    <row r="11" spans="1:5" ht="28.5" x14ac:dyDescent="0.25">
      <c r="A11" s="21">
        <v>10</v>
      </c>
      <c r="B11" s="22" t="s">
        <v>1299</v>
      </c>
    </row>
    <row r="12" spans="1:5" ht="71.25" x14ac:dyDescent="0.25">
      <c r="A12" s="19">
        <v>11</v>
      </c>
      <c r="B12" s="20" t="s">
        <v>312</v>
      </c>
    </row>
    <row r="13" spans="1:5" ht="42.75" x14ac:dyDescent="0.25">
      <c r="A13" s="21">
        <v>12</v>
      </c>
      <c r="B13" s="22" t="s">
        <v>1301</v>
      </c>
      <c r="D13" s="9" t="s">
        <v>303</v>
      </c>
    </row>
    <row r="14" spans="1:5" ht="28.5" x14ac:dyDescent="0.25">
      <c r="A14" s="19">
        <v>13</v>
      </c>
      <c r="B14" s="20" t="s">
        <v>1298</v>
      </c>
    </row>
    <row r="15" spans="1:5" ht="42.75" x14ac:dyDescent="0.25">
      <c r="A15" s="14">
        <v>14</v>
      </c>
      <c r="B15" s="16" t="s">
        <v>602</v>
      </c>
      <c r="D15" s="6" t="s">
        <v>303</v>
      </c>
      <c r="E15" s="6" t="s">
        <v>303</v>
      </c>
    </row>
    <row r="16" spans="1:5" x14ac:dyDescent="0.25">
      <c r="B16" s="6"/>
    </row>
    <row r="17" spans="2:2" x14ac:dyDescent="0.25">
      <c r="B17" s="8"/>
    </row>
    <row r="18" spans="2:2" x14ac:dyDescent="0.25">
      <c r="B18" s="6"/>
    </row>
    <row r="19" spans="2:2" x14ac:dyDescent="0.25">
      <c r="B19" s="8"/>
    </row>
    <row r="20" spans="2:2" x14ac:dyDescent="0.25">
      <c r="B20" s="6"/>
    </row>
    <row r="21" spans="2:2" x14ac:dyDescent="0.25">
      <c r="B21" s="8"/>
    </row>
    <row r="22" spans="2:2" x14ac:dyDescent="0.25">
      <c r="B22" s="6"/>
    </row>
    <row r="23" spans="2:2" x14ac:dyDescent="0.25">
      <c r="B23" s="7"/>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E0DD60-CC99-4DCF-8FD5-11835E4315B4}">
  <dimension ref="A1:U30"/>
  <sheetViews>
    <sheetView tabSelected="1" topLeftCell="J1" zoomScaleNormal="100" workbookViewId="0">
      <selection activeCell="R5" sqref="R5"/>
    </sheetView>
  </sheetViews>
  <sheetFormatPr defaultRowHeight="15" x14ac:dyDescent="0.25"/>
  <cols>
    <col min="1" max="1" width="20.5703125" customWidth="1"/>
    <col min="16" max="16" width="13.7109375" customWidth="1"/>
    <col min="17" max="17" width="14.140625" customWidth="1"/>
    <col min="18" max="18" width="34.42578125" customWidth="1"/>
    <col min="21" max="21" width="9.140625" style="4"/>
  </cols>
  <sheetData>
    <row r="1" spans="1:21" x14ac:dyDescent="0.25">
      <c r="A1" s="24" t="s">
        <v>302</v>
      </c>
      <c r="B1" s="24" t="s">
        <v>284</v>
      </c>
      <c r="C1" s="25" t="s">
        <v>285</v>
      </c>
      <c r="D1" s="25" t="s">
        <v>286</v>
      </c>
      <c r="E1" s="25" t="s">
        <v>287</v>
      </c>
      <c r="F1" s="25" t="s">
        <v>288</v>
      </c>
      <c r="G1" s="25" t="s">
        <v>289</v>
      </c>
      <c r="H1" s="25" t="s">
        <v>290</v>
      </c>
      <c r="I1" s="25" t="s">
        <v>291</v>
      </c>
      <c r="J1" s="25" t="s">
        <v>292</v>
      </c>
      <c r="K1" s="25" t="s">
        <v>293</v>
      </c>
      <c r="L1" s="25" t="s">
        <v>294</v>
      </c>
      <c r="M1" s="25" t="s">
        <v>295</v>
      </c>
      <c r="N1" s="25" t="s">
        <v>296</v>
      </c>
      <c r="O1" s="25" t="s">
        <v>297</v>
      </c>
      <c r="P1" s="24" t="s">
        <v>298</v>
      </c>
      <c r="Q1" s="24" t="s">
        <v>299</v>
      </c>
      <c r="R1" s="24" t="s">
        <v>601</v>
      </c>
      <c r="U1"/>
    </row>
    <row r="2" spans="1:21" ht="54" x14ac:dyDescent="0.25">
      <c r="A2" s="29" t="s">
        <v>10</v>
      </c>
      <c r="B2" s="29" t="s">
        <v>300</v>
      </c>
      <c r="C2" s="29" t="s">
        <v>301</v>
      </c>
      <c r="D2" s="27" t="s">
        <v>158</v>
      </c>
      <c r="E2" s="29" t="s">
        <v>301</v>
      </c>
      <c r="F2" s="29" t="s">
        <v>300</v>
      </c>
      <c r="G2" s="29" t="s">
        <v>300</v>
      </c>
      <c r="H2" s="27" t="s">
        <v>158</v>
      </c>
      <c r="I2" s="29" t="s">
        <v>300</v>
      </c>
      <c r="J2" s="29" t="s">
        <v>300</v>
      </c>
      <c r="K2" s="27" t="s">
        <v>158</v>
      </c>
      <c r="L2" s="29" t="s">
        <v>301</v>
      </c>
      <c r="M2" s="27" t="s">
        <v>158</v>
      </c>
      <c r="N2" s="27" t="s">
        <v>158</v>
      </c>
      <c r="O2" s="26" t="s">
        <v>300</v>
      </c>
      <c r="P2" s="31" t="s">
        <v>1295</v>
      </c>
      <c r="Q2" s="26" t="s">
        <v>15</v>
      </c>
      <c r="R2" s="28" t="s">
        <v>1287</v>
      </c>
      <c r="U2"/>
    </row>
    <row r="3" spans="1:21" ht="27" x14ac:dyDescent="0.25">
      <c r="A3" s="26" t="s">
        <v>16</v>
      </c>
      <c r="B3" s="26" t="s">
        <v>301</v>
      </c>
      <c r="C3" s="26" t="s">
        <v>301</v>
      </c>
      <c r="D3" s="27" t="s">
        <v>158</v>
      </c>
      <c r="E3" s="26" t="s">
        <v>301</v>
      </c>
      <c r="F3" s="26" t="s">
        <v>300</v>
      </c>
      <c r="G3" s="28" t="s">
        <v>300</v>
      </c>
      <c r="H3" s="27" t="s">
        <v>158</v>
      </c>
      <c r="I3" s="26" t="s">
        <v>301</v>
      </c>
      <c r="J3" s="26" t="s">
        <v>301</v>
      </c>
      <c r="K3" s="27" t="s">
        <v>158</v>
      </c>
      <c r="L3" s="26" t="s">
        <v>301</v>
      </c>
      <c r="M3" s="27" t="s">
        <v>158</v>
      </c>
      <c r="N3" s="27" t="s">
        <v>158</v>
      </c>
      <c r="O3" s="26" t="s">
        <v>300</v>
      </c>
      <c r="P3" s="31" t="s">
        <v>1290</v>
      </c>
      <c r="Q3" s="26" t="s">
        <v>21</v>
      </c>
      <c r="R3" s="28"/>
      <c r="U3"/>
    </row>
    <row r="4" spans="1:21" x14ac:dyDescent="0.25">
      <c r="A4" s="26" t="s">
        <v>22</v>
      </c>
      <c r="B4" s="26" t="s">
        <v>301</v>
      </c>
      <c r="C4" s="26" t="s">
        <v>301</v>
      </c>
      <c r="D4" s="27" t="s">
        <v>158</v>
      </c>
      <c r="E4" s="26" t="s">
        <v>301</v>
      </c>
      <c r="F4" s="26" t="s">
        <v>300</v>
      </c>
      <c r="G4" s="28" t="s">
        <v>300</v>
      </c>
      <c r="H4" s="27" t="s">
        <v>158</v>
      </c>
      <c r="I4" s="26" t="s">
        <v>301</v>
      </c>
      <c r="J4" s="26" t="s">
        <v>301</v>
      </c>
      <c r="K4" s="27" t="s">
        <v>158</v>
      </c>
      <c r="L4" s="26" t="s">
        <v>301</v>
      </c>
      <c r="M4" s="27" t="s">
        <v>158</v>
      </c>
      <c r="N4" s="27" t="s">
        <v>158</v>
      </c>
      <c r="O4" s="26" t="s">
        <v>300</v>
      </c>
      <c r="P4" s="31" t="s">
        <v>1290</v>
      </c>
      <c r="Q4" s="26" t="s">
        <v>21</v>
      </c>
      <c r="R4" s="28"/>
      <c r="U4"/>
    </row>
    <row r="5" spans="1:21" x14ac:dyDescent="0.25">
      <c r="A5" s="26" t="s">
        <v>26</v>
      </c>
      <c r="B5" s="26" t="s">
        <v>301</v>
      </c>
      <c r="C5" s="26" t="s">
        <v>301</v>
      </c>
      <c r="D5" s="27" t="s">
        <v>158</v>
      </c>
      <c r="E5" s="26" t="s">
        <v>301</v>
      </c>
      <c r="F5" s="26" t="s">
        <v>300</v>
      </c>
      <c r="G5" s="28" t="s">
        <v>300</v>
      </c>
      <c r="H5" s="27" t="s">
        <v>158</v>
      </c>
      <c r="I5" s="26" t="s">
        <v>301</v>
      </c>
      <c r="J5" s="26" t="s">
        <v>301</v>
      </c>
      <c r="K5" s="27" t="s">
        <v>158</v>
      </c>
      <c r="L5" s="26" t="s">
        <v>301</v>
      </c>
      <c r="M5" s="27" t="s">
        <v>158</v>
      </c>
      <c r="N5" s="27" t="s">
        <v>158</v>
      </c>
      <c r="O5" s="26" t="s">
        <v>301</v>
      </c>
      <c r="P5" s="31" t="s">
        <v>1294</v>
      </c>
      <c r="Q5" s="26" t="s">
        <v>30</v>
      </c>
      <c r="R5" s="28"/>
      <c r="U5"/>
    </row>
    <row r="6" spans="1:21" x14ac:dyDescent="0.25">
      <c r="A6" s="26" t="s">
        <v>31</v>
      </c>
      <c r="B6" s="26" t="s">
        <v>301</v>
      </c>
      <c r="C6" s="26" t="s">
        <v>301</v>
      </c>
      <c r="D6" s="27" t="s">
        <v>158</v>
      </c>
      <c r="E6" s="26" t="s">
        <v>301</v>
      </c>
      <c r="F6" s="26" t="s">
        <v>300</v>
      </c>
      <c r="G6" s="28" t="s">
        <v>301</v>
      </c>
      <c r="H6" s="27" t="s">
        <v>158</v>
      </c>
      <c r="I6" s="26" t="s">
        <v>301</v>
      </c>
      <c r="J6" s="26" t="s">
        <v>301</v>
      </c>
      <c r="K6" s="27" t="s">
        <v>158</v>
      </c>
      <c r="L6" s="26" t="s">
        <v>301</v>
      </c>
      <c r="M6" s="27" t="s">
        <v>158</v>
      </c>
      <c r="N6" s="27" t="s">
        <v>158</v>
      </c>
      <c r="O6" s="26" t="s">
        <v>300</v>
      </c>
      <c r="P6" s="31" t="s">
        <v>1294</v>
      </c>
      <c r="Q6" s="26" t="s">
        <v>21</v>
      </c>
      <c r="R6" s="28"/>
      <c r="U6"/>
    </row>
    <row r="7" spans="1:21" x14ac:dyDescent="0.25">
      <c r="A7" s="26" t="s">
        <v>34</v>
      </c>
      <c r="B7" s="26" t="s">
        <v>301</v>
      </c>
      <c r="C7" s="26" t="s">
        <v>301</v>
      </c>
      <c r="D7" s="27" t="s">
        <v>158</v>
      </c>
      <c r="E7" s="26" t="s">
        <v>301</v>
      </c>
      <c r="F7" s="26" t="s">
        <v>300</v>
      </c>
      <c r="G7" s="28" t="s">
        <v>300</v>
      </c>
      <c r="H7" s="27" t="s">
        <v>158</v>
      </c>
      <c r="I7" s="26" t="s">
        <v>301</v>
      </c>
      <c r="J7" s="26" t="s">
        <v>301</v>
      </c>
      <c r="K7" s="27" t="s">
        <v>158</v>
      </c>
      <c r="L7" s="26" t="s">
        <v>301</v>
      </c>
      <c r="M7" s="27" t="s">
        <v>158</v>
      </c>
      <c r="N7" s="27" t="s">
        <v>158</v>
      </c>
      <c r="O7" s="26" t="s">
        <v>368</v>
      </c>
      <c r="P7" s="31" t="s">
        <v>1290</v>
      </c>
      <c r="Q7" s="26" t="s">
        <v>21</v>
      </c>
      <c r="R7" s="28"/>
      <c r="U7"/>
    </row>
    <row r="8" spans="1:21" x14ac:dyDescent="0.25">
      <c r="A8" s="26" t="s">
        <v>40</v>
      </c>
      <c r="B8" s="26" t="s">
        <v>301</v>
      </c>
      <c r="C8" s="26" t="s">
        <v>301</v>
      </c>
      <c r="D8" s="27" t="s">
        <v>158</v>
      </c>
      <c r="E8" s="26" t="s">
        <v>301</v>
      </c>
      <c r="F8" s="26" t="s">
        <v>300</v>
      </c>
      <c r="G8" s="28" t="s">
        <v>300</v>
      </c>
      <c r="H8" s="27" t="s">
        <v>158</v>
      </c>
      <c r="I8" s="26" t="s">
        <v>301</v>
      </c>
      <c r="J8" s="26" t="s">
        <v>301</v>
      </c>
      <c r="K8" s="27" t="s">
        <v>158</v>
      </c>
      <c r="L8" s="26" t="s">
        <v>301</v>
      </c>
      <c r="M8" s="27" t="s">
        <v>158</v>
      </c>
      <c r="N8" s="27" t="s">
        <v>158</v>
      </c>
      <c r="O8" s="26" t="s">
        <v>301</v>
      </c>
      <c r="P8" s="31" t="s">
        <v>1294</v>
      </c>
      <c r="Q8" s="26" t="s">
        <v>30</v>
      </c>
      <c r="R8" s="28"/>
      <c r="U8"/>
    </row>
    <row r="9" spans="1:21" x14ac:dyDescent="0.25">
      <c r="A9" s="26" t="s">
        <v>45</v>
      </c>
      <c r="B9" s="26" t="s">
        <v>301</v>
      </c>
      <c r="C9" s="26" t="s">
        <v>301</v>
      </c>
      <c r="D9" s="27" t="s">
        <v>158</v>
      </c>
      <c r="E9" s="26" t="s">
        <v>301</v>
      </c>
      <c r="F9" s="26" t="s">
        <v>300</v>
      </c>
      <c r="G9" s="28" t="s">
        <v>300</v>
      </c>
      <c r="H9" s="27" t="s">
        <v>158</v>
      </c>
      <c r="I9" s="26" t="s">
        <v>301</v>
      </c>
      <c r="J9" s="26" t="s">
        <v>301</v>
      </c>
      <c r="K9" s="27" t="s">
        <v>158</v>
      </c>
      <c r="L9" s="26" t="s">
        <v>301</v>
      </c>
      <c r="M9" s="27" t="s">
        <v>158</v>
      </c>
      <c r="N9" s="27" t="s">
        <v>158</v>
      </c>
      <c r="O9" s="26" t="s">
        <v>300</v>
      </c>
      <c r="P9" s="31" t="s">
        <v>1290</v>
      </c>
      <c r="Q9" s="26" t="s">
        <v>21</v>
      </c>
      <c r="R9" s="28"/>
      <c r="U9"/>
    </row>
    <row r="10" spans="1:21" ht="27" x14ac:dyDescent="0.25">
      <c r="A10" s="26" t="s">
        <v>48</v>
      </c>
      <c r="B10" s="26" t="s">
        <v>301</v>
      </c>
      <c r="C10" s="26" t="s">
        <v>301</v>
      </c>
      <c r="D10" s="27" t="s">
        <v>158</v>
      </c>
      <c r="E10" s="26" t="s">
        <v>301</v>
      </c>
      <c r="F10" s="26" t="s">
        <v>300</v>
      </c>
      <c r="G10" s="28" t="s">
        <v>300</v>
      </c>
      <c r="H10" s="27" t="s">
        <v>158</v>
      </c>
      <c r="I10" s="26" t="s">
        <v>300</v>
      </c>
      <c r="J10" s="26" t="s">
        <v>301</v>
      </c>
      <c r="K10" s="27" t="s">
        <v>158</v>
      </c>
      <c r="L10" s="26" t="s">
        <v>301</v>
      </c>
      <c r="M10" s="27" t="s">
        <v>158</v>
      </c>
      <c r="N10" s="27" t="s">
        <v>158</v>
      </c>
      <c r="O10" s="26" t="s">
        <v>300</v>
      </c>
      <c r="P10" s="31" t="s">
        <v>1293</v>
      </c>
      <c r="Q10" s="26" t="s">
        <v>21</v>
      </c>
      <c r="R10" s="28"/>
      <c r="U10"/>
    </row>
    <row r="11" spans="1:21" ht="54" x14ac:dyDescent="0.25">
      <c r="A11" s="30" t="s">
        <v>52</v>
      </c>
      <c r="B11" s="30" t="s">
        <v>300</v>
      </c>
      <c r="C11" s="30" t="s">
        <v>300</v>
      </c>
      <c r="D11" s="27" t="s">
        <v>158</v>
      </c>
      <c r="E11" s="30" t="s">
        <v>301</v>
      </c>
      <c r="F11" s="30" t="s">
        <v>300</v>
      </c>
      <c r="G11" s="28" t="s">
        <v>300</v>
      </c>
      <c r="H11" s="27" t="s">
        <v>158</v>
      </c>
      <c r="I11" s="30" t="s">
        <v>301</v>
      </c>
      <c r="J11" s="30" t="s">
        <v>301</v>
      </c>
      <c r="K11" s="27" t="s">
        <v>158</v>
      </c>
      <c r="L11" s="30" t="s">
        <v>301</v>
      </c>
      <c r="M11" s="27" t="s">
        <v>158</v>
      </c>
      <c r="N11" s="27" t="s">
        <v>158</v>
      </c>
      <c r="O11" s="26" t="s">
        <v>300</v>
      </c>
      <c r="P11" s="31" t="s">
        <v>1296</v>
      </c>
      <c r="Q11" s="26" t="s">
        <v>15</v>
      </c>
      <c r="R11" s="28" t="s">
        <v>1285</v>
      </c>
      <c r="U11"/>
    </row>
    <row r="12" spans="1:21" x14ac:dyDescent="0.25">
      <c r="A12" s="26" t="s">
        <v>56</v>
      </c>
      <c r="B12" s="26" t="s">
        <v>301</v>
      </c>
      <c r="C12" s="26" t="s">
        <v>301</v>
      </c>
      <c r="D12" s="27" t="s">
        <v>158</v>
      </c>
      <c r="E12" s="26" t="s">
        <v>301</v>
      </c>
      <c r="F12" s="26" t="s">
        <v>300</v>
      </c>
      <c r="G12" s="28" t="s">
        <v>300</v>
      </c>
      <c r="H12" s="27" t="s">
        <v>158</v>
      </c>
      <c r="I12" s="26" t="s">
        <v>301</v>
      </c>
      <c r="J12" s="26" t="s">
        <v>301</v>
      </c>
      <c r="K12" s="27" t="s">
        <v>158</v>
      </c>
      <c r="L12" s="26" t="s">
        <v>301</v>
      </c>
      <c r="M12" s="27" t="s">
        <v>158</v>
      </c>
      <c r="N12" s="27" t="s">
        <v>158</v>
      </c>
      <c r="O12" s="26" t="s">
        <v>300</v>
      </c>
      <c r="P12" s="31" t="s">
        <v>1290</v>
      </c>
      <c r="Q12" s="26" t="s">
        <v>21</v>
      </c>
      <c r="R12" s="28"/>
      <c r="U12"/>
    </row>
    <row r="13" spans="1:21" x14ac:dyDescent="0.25">
      <c r="A13" s="26" t="s">
        <v>61</v>
      </c>
      <c r="B13" s="26" t="s">
        <v>301</v>
      </c>
      <c r="C13" s="26" t="s">
        <v>301</v>
      </c>
      <c r="D13" s="27" t="s">
        <v>158</v>
      </c>
      <c r="E13" s="26" t="s">
        <v>301</v>
      </c>
      <c r="F13" s="26" t="s">
        <v>300</v>
      </c>
      <c r="G13" s="28" t="s">
        <v>300</v>
      </c>
      <c r="H13" s="27" t="s">
        <v>158</v>
      </c>
      <c r="I13" s="26" t="s">
        <v>301</v>
      </c>
      <c r="J13" s="26" t="s">
        <v>301</v>
      </c>
      <c r="K13" s="27" t="s">
        <v>158</v>
      </c>
      <c r="L13" s="26" t="s">
        <v>301</v>
      </c>
      <c r="M13" s="27" t="s">
        <v>158</v>
      </c>
      <c r="N13" s="27" t="s">
        <v>158</v>
      </c>
      <c r="O13" s="26" t="s">
        <v>300</v>
      </c>
      <c r="P13" s="31" t="s">
        <v>1290</v>
      </c>
      <c r="Q13" s="26" t="s">
        <v>21</v>
      </c>
      <c r="R13" s="28"/>
      <c r="U13"/>
    </row>
    <row r="14" spans="1:21" x14ac:dyDescent="0.25">
      <c r="A14" s="26" t="s">
        <v>65</v>
      </c>
      <c r="B14" s="26" t="s">
        <v>301</v>
      </c>
      <c r="C14" s="26" t="s">
        <v>301</v>
      </c>
      <c r="D14" s="28" t="s">
        <v>300</v>
      </c>
      <c r="E14" s="26" t="s">
        <v>301</v>
      </c>
      <c r="F14" s="26" t="s">
        <v>300</v>
      </c>
      <c r="G14" s="28" t="s">
        <v>300</v>
      </c>
      <c r="H14" s="27" t="s">
        <v>158</v>
      </c>
      <c r="I14" s="26" t="s">
        <v>301</v>
      </c>
      <c r="J14" s="26" t="s">
        <v>301</v>
      </c>
      <c r="K14" s="27" t="s">
        <v>158</v>
      </c>
      <c r="L14" s="26" t="s">
        <v>301</v>
      </c>
      <c r="M14" s="27" t="s">
        <v>158</v>
      </c>
      <c r="N14" s="27" t="s">
        <v>158</v>
      </c>
      <c r="O14" s="26" t="s">
        <v>300</v>
      </c>
      <c r="P14" s="31" t="s">
        <v>1291</v>
      </c>
      <c r="Q14" s="26" t="s">
        <v>21</v>
      </c>
      <c r="R14" s="28"/>
      <c r="U14"/>
    </row>
    <row r="15" spans="1:21" x14ac:dyDescent="0.25">
      <c r="A15" s="26" t="s">
        <v>69</v>
      </c>
      <c r="B15" s="26" t="s">
        <v>301</v>
      </c>
      <c r="C15" s="26" t="s">
        <v>301</v>
      </c>
      <c r="D15" s="27" t="s">
        <v>158</v>
      </c>
      <c r="E15" s="26" t="s">
        <v>301</v>
      </c>
      <c r="F15" s="26" t="s">
        <v>300</v>
      </c>
      <c r="G15" s="28" t="s">
        <v>300</v>
      </c>
      <c r="H15" s="27" t="s">
        <v>158</v>
      </c>
      <c r="I15" s="26" t="s">
        <v>300</v>
      </c>
      <c r="J15" s="26" t="s">
        <v>301</v>
      </c>
      <c r="K15" s="27" t="s">
        <v>158</v>
      </c>
      <c r="L15" s="26" t="s">
        <v>301</v>
      </c>
      <c r="M15" s="27" t="s">
        <v>158</v>
      </c>
      <c r="N15" s="27" t="s">
        <v>158</v>
      </c>
      <c r="O15" s="26" t="s">
        <v>301</v>
      </c>
      <c r="P15" s="31" t="s">
        <v>1290</v>
      </c>
      <c r="Q15" s="26" t="s">
        <v>21</v>
      </c>
      <c r="R15" s="28"/>
      <c r="U15"/>
    </row>
    <row r="16" spans="1:21" ht="27" x14ac:dyDescent="0.25">
      <c r="A16" s="26" t="s">
        <v>74</v>
      </c>
      <c r="B16" s="26" t="s">
        <v>301</v>
      </c>
      <c r="C16" s="26" t="s">
        <v>301</v>
      </c>
      <c r="D16" s="27" t="s">
        <v>158</v>
      </c>
      <c r="E16" s="26" t="s">
        <v>301</v>
      </c>
      <c r="F16" s="26" t="s">
        <v>300</v>
      </c>
      <c r="G16" s="28" t="s">
        <v>301</v>
      </c>
      <c r="H16" s="27" t="s">
        <v>158</v>
      </c>
      <c r="I16" s="26" t="s">
        <v>300</v>
      </c>
      <c r="J16" s="26" t="s">
        <v>300</v>
      </c>
      <c r="K16" s="27" t="s">
        <v>158</v>
      </c>
      <c r="L16" s="26" t="s">
        <v>301</v>
      </c>
      <c r="M16" s="27" t="s">
        <v>158</v>
      </c>
      <c r="N16" s="27" t="s">
        <v>158</v>
      </c>
      <c r="O16" s="26" t="s">
        <v>301</v>
      </c>
      <c r="P16" s="31" t="s">
        <v>1290</v>
      </c>
      <c r="Q16" s="26" t="s">
        <v>21</v>
      </c>
      <c r="R16" s="28"/>
      <c r="U16"/>
    </row>
    <row r="17" spans="1:21" x14ac:dyDescent="0.25">
      <c r="A17" s="26" t="s">
        <v>79</v>
      </c>
      <c r="B17" s="26" t="s">
        <v>301</v>
      </c>
      <c r="C17" s="26" t="s">
        <v>301</v>
      </c>
      <c r="D17" s="27" t="s">
        <v>158</v>
      </c>
      <c r="E17" s="26" t="s">
        <v>301</v>
      </c>
      <c r="F17" s="26" t="s">
        <v>300</v>
      </c>
      <c r="G17" s="28" t="s">
        <v>300</v>
      </c>
      <c r="H17" s="27" t="s">
        <v>158</v>
      </c>
      <c r="I17" s="26" t="s">
        <v>301</v>
      </c>
      <c r="J17" s="26" t="s">
        <v>301</v>
      </c>
      <c r="K17" s="27" t="s">
        <v>158</v>
      </c>
      <c r="L17" s="26" t="s">
        <v>301</v>
      </c>
      <c r="M17" s="27" t="s">
        <v>158</v>
      </c>
      <c r="N17" s="27" t="s">
        <v>158</v>
      </c>
      <c r="O17" s="26" t="s">
        <v>301</v>
      </c>
      <c r="P17" s="31" t="s">
        <v>1294</v>
      </c>
      <c r="Q17" s="26" t="s">
        <v>21</v>
      </c>
      <c r="R17" s="28"/>
      <c r="T17" s="5"/>
      <c r="U17"/>
    </row>
    <row r="18" spans="1:21" x14ac:dyDescent="0.25">
      <c r="A18" s="26" t="s">
        <v>84</v>
      </c>
      <c r="B18" s="26" t="s">
        <v>301</v>
      </c>
      <c r="C18" s="26" t="s">
        <v>301</v>
      </c>
      <c r="D18" s="27" t="s">
        <v>158</v>
      </c>
      <c r="E18" s="26" t="s">
        <v>301</v>
      </c>
      <c r="F18" s="26" t="s">
        <v>300</v>
      </c>
      <c r="G18" s="28" t="s">
        <v>300</v>
      </c>
      <c r="H18" s="27" t="s">
        <v>158</v>
      </c>
      <c r="I18" s="26" t="s">
        <v>301</v>
      </c>
      <c r="J18" s="26" t="s">
        <v>301</v>
      </c>
      <c r="K18" s="27" t="s">
        <v>158</v>
      </c>
      <c r="L18" s="26" t="s">
        <v>301</v>
      </c>
      <c r="M18" s="27" t="s">
        <v>158</v>
      </c>
      <c r="N18" s="27" t="s">
        <v>158</v>
      </c>
      <c r="O18" s="26" t="s">
        <v>301</v>
      </c>
      <c r="P18" s="31" t="s">
        <v>1294</v>
      </c>
      <c r="Q18" s="26" t="s">
        <v>21</v>
      </c>
      <c r="R18" s="28"/>
      <c r="U18"/>
    </row>
    <row r="19" spans="1:21" x14ac:dyDescent="0.25">
      <c r="A19" s="26" t="s">
        <v>88</v>
      </c>
      <c r="B19" s="26" t="s">
        <v>301</v>
      </c>
      <c r="C19" s="26" t="s">
        <v>301</v>
      </c>
      <c r="D19" s="27" t="s">
        <v>158</v>
      </c>
      <c r="E19" s="26" t="s">
        <v>301</v>
      </c>
      <c r="F19" s="26" t="s">
        <v>300</v>
      </c>
      <c r="G19" s="28" t="s">
        <v>300</v>
      </c>
      <c r="H19" s="27" t="s">
        <v>158</v>
      </c>
      <c r="I19" s="26" t="s">
        <v>301</v>
      </c>
      <c r="J19" s="26" t="s">
        <v>301</v>
      </c>
      <c r="K19" s="27" t="s">
        <v>158</v>
      </c>
      <c r="L19" s="26" t="s">
        <v>301</v>
      </c>
      <c r="M19" s="27" t="s">
        <v>158</v>
      </c>
      <c r="N19" s="27" t="s">
        <v>158</v>
      </c>
      <c r="O19" s="26" t="s">
        <v>301</v>
      </c>
      <c r="P19" s="31" t="s">
        <v>1294</v>
      </c>
      <c r="Q19" s="26" t="s">
        <v>21</v>
      </c>
      <c r="R19" s="28"/>
      <c r="U19"/>
    </row>
    <row r="20" spans="1:21" x14ac:dyDescent="0.25">
      <c r="A20" s="26" t="s">
        <v>92</v>
      </c>
      <c r="B20" s="26" t="s">
        <v>301</v>
      </c>
      <c r="C20" s="26" t="s">
        <v>301</v>
      </c>
      <c r="D20" s="27" t="s">
        <v>158</v>
      </c>
      <c r="E20" s="26" t="s">
        <v>301</v>
      </c>
      <c r="F20" s="26" t="s">
        <v>300</v>
      </c>
      <c r="G20" s="28" t="s">
        <v>301</v>
      </c>
      <c r="H20" s="27" t="s">
        <v>158</v>
      </c>
      <c r="I20" s="26" t="s">
        <v>301</v>
      </c>
      <c r="J20" s="26" t="s">
        <v>301</v>
      </c>
      <c r="K20" s="27" t="s">
        <v>158</v>
      </c>
      <c r="L20" s="26" t="s">
        <v>301</v>
      </c>
      <c r="M20" s="27" t="s">
        <v>158</v>
      </c>
      <c r="N20" s="27" t="s">
        <v>158</v>
      </c>
      <c r="O20" s="26" t="s">
        <v>300</v>
      </c>
      <c r="P20" s="31" t="s">
        <v>1294</v>
      </c>
      <c r="Q20" s="26" t="s">
        <v>21</v>
      </c>
      <c r="R20" s="28"/>
      <c r="U20"/>
    </row>
    <row r="21" spans="1:21" ht="40.5" x14ac:dyDescent="0.25">
      <c r="A21" s="28" t="s">
        <v>97</v>
      </c>
      <c r="B21" s="28" t="s">
        <v>301</v>
      </c>
      <c r="C21" s="28" t="s">
        <v>300</v>
      </c>
      <c r="D21" s="27" t="s">
        <v>158</v>
      </c>
      <c r="E21" s="28" t="s">
        <v>300</v>
      </c>
      <c r="F21" s="28" t="s">
        <v>300</v>
      </c>
      <c r="G21" s="28" t="s">
        <v>300</v>
      </c>
      <c r="H21" s="27" t="s">
        <v>158</v>
      </c>
      <c r="I21" s="28" t="s">
        <v>300</v>
      </c>
      <c r="J21" s="28" t="s">
        <v>301</v>
      </c>
      <c r="K21" s="27" t="s">
        <v>158</v>
      </c>
      <c r="L21" s="28" t="s">
        <v>301</v>
      </c>
      <c r="M21" s="27" t="s">
        <v>158</v>
      </c>
      <c r="N21" s="27" t="s">
        <v>158</v>
      </c>
      <c r="O21" s="28" t="s">
        <v>300</v>
      </c>
      <c r="P21" s="31" t="s">
        <v>1295</v>
      </c>
      <c r="Q21" s="28" t="s">
        <v>15</v>
      </c>
      <c r="R21" s="28" t="s">
        <v>1286</v>
      </c>
      <c r="U21"/>
    </row>
    <row r="22" spans="1:21" x14ac:dyDescent="0.25">
      <c r="A22" s="28" t="s">
        <v>100</v>
      </c>
      <c r="B22" s="28" t="s">
        <v>301</v>
      </c>
      <c r="C22" s="28" t="s">
        <v>301</v>
      </c>
      <c r="D22" s="27" t="s">
        <v>158</v>
      </c>
      <c r="E22" s="28" t="s">
        <v>301</v>
      </c>
      <c r="F22" s="28" t="s">
        <v>300</v>
      </c>
      <c r="G22" s="28" t="s">
        <v>300</v>
      </c>
      <c r="H22" s="27" t="s">
        <v>158</v>
      </c>
      <c r="I22" s="28" t="s">
        <v>301</v>
      </c>
      <c r="J22" s="28" t="s">
        <v>301</v>
      </c>
      <c r="K22" s="27" t="s">
        <v>158</v>
      </c>
      <c r="L22" s="28" t="s">
        <v>301</v>
      </c>
      <c r="M22" s="27" t="s">
        <v>158</v>
      </c>
      <c r="N22" s="27" t="s">
        <v>158</v>
      </c>
      <c r="O22" s="28" t="s">
        <v>301</v>
      </c>
      <c r="P22" s="31" t="s">
        <v>1294</v>
      </c>
      <c r="Q22" s="28" t="s">
        <v>21</v>
      </c>
      <c r="R22" s="28"/>
      <c r="U22"/>
    </row>
    <row r="23" spans="1:21" ht="27" x14ac:dyDescent="0.25">
      <c r="A23" s="26" t="s">
        <v>103</v>
      </c>
      <c r="B23" s="26" t="s">
        <v>301</v>
      </c>
      <c r="C23" s="26" t="s">
        <v>301</v>
      </c>
      <c r="D23" s="27" t="s">
        <v>158</v>
      </c>
      <c r="E23" s="26" t="s">
        <v>301</v>
      </c>
      <c r="F23" s="26" t="s">
        <v>300</v>
      </c>
      <c r="G23" s="28" t="s">
        <v>300</v>
      </c>
      <c r="H23" s="27" t="s">
        <v>158</v>
      </c>
      <c r="I23" s="26" t="s">
        <v>301</v>
      </c>
      <c r="J23" s="26" t="s">
        <v>301</v>
      </c>
      <c r="K23" s="27" t="s">
        <v>158</v>
      </c>
      <c r="L23" s="26" t="s">
        <v>301</v>
      </c>
      <c r="M23" s="27" t="s">
        <v>158</v>
      </c>
      <c r="N23" s="27" t="s">
        <v>158</v>
      </c>
      <c r="O23" s="26" t="s">
        <v>300</v>
      </c>
      <c r="P23" s="31" t="s">
        <v>1290</v>
      </c>
      <c r="Q23" s="26" t="s">
        <v>21</v>
      </c>
      <c r="R23" s="28"/>
      <c r="U23"/>
    </row>
    <row r="24" spans="1:21" ht="67.5" x14ac:dyDescent="0.25">
      <c r="A24" s="26" t="s">
        <v>108</v>
      </c>
      <c r="B24" s="26" t="s">
        <v>300</v>
      </c>
      <c r="C24" s="26" t="s">
        <v>300</v>
      </c>
      <c r="D24" s="27" t="s">
        <v>158</v>
      </c>
      <c r="E24" s="26" t="s">
        <v>300</v>
      </c>
      <c r="F24" s="26" t="s">
        <v>300</v>
      </c>
      <c r="G24" s="28" t="s">
        <v>300</v>
      </c>
      <c r="H24" s="27" t="s">
        <v>158</v>
      </c>
      <c r="I24" s="26" t="s">
        <v>300</v>
      </c>
      <c r="J24" s="26" t="s">
        <v>300</v>
      </c>
      <c r="K24" s="27" t="s">
        <v>158</v>
      </c>
      <c r="L24" s="26" t="s">
        <v>301</v>
      </c>
      <c r="M24" s="27" t="s">
        <v>158</v>
      </c>
      <c r="N24" s="27" t="s">
        <v>158</v>
      </c>
      <c r="O24" s="26" t="s">
        <v>300</v>
      </c>
      <c r="P24" s="31" t="s">
        <v>1297</v>
      </c>
      <c r="Q24" s="26" t="s">
        <v>15</v>
      </c>
      <c r="R24" s="28" t="s">
        <v>1288</v>
      </c>
      <c r="U24"/>
    </row>
    <row r="25" spans="1:21" x14ac:dyDescent="0.25">
      <c r="A25" s="26" t="s">
        <v>112</v>
      </c>
      <c r="B25" s="26" t="s">
        <v>301</v>
      </c>
      <c r="C25" s="26" t="s">
        <v>301</v>
      </c>
      <c r="D25" s="27" t="s">
        <v>158</v>
      </c>
      <c r="E25" s="26" t="s">
        <v>301</v>
      </c>
      <c r="F25" s="26" t="s">
        <v>300</v>
      </c>
      <c r="G25" s="28" t="s">
        <v>301</v>
      </c>
      <c r="H25" s="27" t="s">
        <v>158</v>
      </c>
      <c r="I25" s="26" t="s">
        <v>301</v>
      </c>
      <c r="J25" s="26" t="s">
        <v>301</v>
      </c>
      <c r="K25" s="27" t="s">
        <v>158</v>
      </c>
      <c r="L25" s="26" t="s">
        <v>301</v>
      </c>
      <c r="M25" s="27" t="s">
        <v>158</v>
      </c>
      <c r="N25" s="27" t="s">
        <v>158</v>
      </c>
      <c r="O25" s="26" t="s">
        <v>301</v>
      </c>
      <c r="P25" s="31" t="s">
        <v>1292</v>
      </c>
      <c r="Q25" s="26" t="s">
        <v>30</v>
      </c>
      <c r="R25" s="28"/>
      <c r="U25"/>
    </row>
    <row r="26" spans="1:21" x14ac:dyDescent="0.25">
      <c r="A26" s="26" t="s">
        <v>117</v>
      </c>
      <c r="B26" s="26" t="s">
        <v>301</v>
      </c>
      <c r="C26" s="26" t="s">
        <v>301</v>
      </c>
      <c r="D26" s="27" t="s">
        <v>158</v>
      </c>
      <c r="E26" s="26" t="s">
        <v>301</v>
      </c>
      <c r="F26" s="26" t="s">
        <v>300</v>
      </c>
      <c r="G26" s="28" t="s">
        <v>300</v>
      </c>
      <c r="H26" s="27" t="s">
        <v>158</v>
      </c>
      <c r="I26" s="26" t="s">
        <v>301</v>
      </c>
      <c r="J26" s="26" t="s">
        <v>301</v>
      </c>
      <c r="K26" s="27" t="s">
        <v>158</v>
      </c>
      <c r="L26" s="26" t="s">
        <v>301</v>
      </c>
      <c r="M26" s="27" t="s">
        <v>158</v>
      </c>
      <c r="N26" s="27" t="s">
        <v>158</v>
      </c>
      <c r="O26" s="26" t="s">
        <v>301</v>
      </c>
      <c r="P26" s="31" t="s">
        <v>1294</v>
      </c>
      <c r="Q26" s="26" t="s">
        <v>30</v>
      </c>
      <c r="R26" s="28"/>
      <c r="U26"/>
    </row>
    <row r="27" spans="1:21" ht="27" x14ac:dyDescent="0.25">
      <c r="A27" s="26" t="s">
        <v>121</v>
      </c>
      <c r="B27" s="26" t="s">
        <v>301</v>
      </c>
      <c r="C27" s="26" t="s">
        <v>301</v>
      </c>
      <c r="D27" s="27" t="s">
        <v>158</v>
      </c>
      <c r="E27" s="26" t="s">
        <v>301</v>
      </c>
      <c r="F27" s="26" t="s">
        <v>300</v>
      </c>
      <c r="G27" s="28" t="s">
        <v>301</v>
      </c>
      <c r="H27" s="27" t="s">
        <v>158</v>
      </c>
      <c r="I27" s="26" t="s">
        <v>301</v>
      </c>
      <c r="J27" s="26" t="s">
        <v>301</v>
      </c>
      <c r="K27" s="27" t="s">
        <v>158</v>
      </c>
      <c r="L27" s="26" t="s">
        <v>301</v>
      </c>
      <c r="M27" s="27" t="s">
        <v>158</v>
      </c>
      <c r="N27" s="27" t="s">
        <v>158</v>
      </c>
      <c r="O27" s="26" t="s">
        <v>301</v>
      </c>
      <c r="P27" s="31" t="s">
        <v>1292</v>
      </c>
      <c r="Q27" s="26" t="s">
        <v>30</v>
      </c>
      <c r="R27" s="28"/>
      <c r="U27"/>
    </row>
    <row r="28" spans="1:21" x14ac:dyDescent="0.25">
      <c r="A28" s="3"/>
      <c r="U28"/>
    </row>
    <row r="29" spans="1:21" x14ac:dyDescent="0.25">
      <c r="A29" s="3"/>
      <c r="U29"/>
    </row>
    <row r="30" spans="1:21" x14ac:dyDescent="0.25">
      <c r="U30"/>
    </row>
  </sheetData>
  <phoneticPr fontId="5" type="noConversion"/>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D13713-874B-436D-8D2E-99A2FF40F6BD}">
  <dimension ref="A1:M456"/>
  <sheetViews>
    <sheetView workbookViewId="0">
      <selection activeCell="E10" sqref="E10"/>
    </sheetView>
  </sheetViews>
  <sheetFormatPr defaultRowHeight="15" x14ac:dyDescent="0.25"/>
  <cols>
    <col min="1" max="1" width="19.5703125" style="15" customWidth="1"/>
    <col min="2" max="2" width="32.28515625" style="15" customWidth="1"/>
    <col min="3" max="3" width="23.7109375" style="15" customWidth="1"/>
    <col min="4" max="4" width="22.7109375" style="15" customWidth="1"/>
    <col min="5" max="5" width="15.28515625" style="15" customWidth="1"/>
    <col min="6" max="6" width="13.5703125" style="15" customWidth="1"/>
    <col min="7" max="7" width="15.28515625" style="15" customWidth="1"/>
    <col min="8" max="8" width="18.42578125" style="15" customWidth="1"/>
    <col min="9" max="9" width="16.85546875" style="15" customWidth="1"/>
    <col min="10" max="10" width="18.28515625" style="15" customWidth="1"/>
    <col min="11" max="11" width="24.5703125" style="15" customWidth="1"/>
    <col min="12" max="12" width="31.7109375" style="15" customWidth="1"/>
    <col min="13" max="13" width="11.85546875" style="15" customWidth="1"/>
    <col min="14" max="14" width="24.42578125" style="15" customWidth="1"/>
    <col min="15" max="16384" width="9.140625" style="15"/>
  </cols>
  <sheetData>
    <row r="1" spans="1:13" x14ac:dyDescent="0.25">
      <c r="A1" s="38" t="s">
        <v>0</v>
      </c>
      <c r="B1" s="39" t="s">
        <v>1260</v>
      </c>
      <c r="C1" s="39" t="s">
        <v>1259</v>
      </c>
      <c r="D1" s="39" t="s">
        <v>475</v>
      </c>
      <c r="E1" s="39" t="s">
        <v>476</v>
      </c>
      <c r="F1" s="39" t="s">
        <v>477</v>
      </c>
      <c r="G1" s="39" t="s">
        <v>478</v>
      </c>
      <c r="H1" s="39" t="s">
        <v>479</v>
      </c>
      <c r="I1" s="39" t="s">
        <v>480</v>
      </c>
      <c r="J1" s="39" t="s">
        <v>481</v>
      </c>
      <c r="K1" s="39" t="s">
        <v>603</v>
      </c>
      <c r="L1" s="39" t="s">
        <v>1074</v>
      </c>
      <c r="M1" s="39" t="s">
        <v>4</v>
      </c>
    </row>
    <row r="2" spans="1:13" ht="30" x14ac:dyDescent="0.25">
      <c r="A2" s="33" t="s">
        <v>10</v>
      </c>
      <c r="B2" s="32" t="str">
        <f>_xlfn.TEXTJOIN(";", TRUE, E2:J2)</f>
        <v>Firmicutes;Clostridia;Clostridiales;Ruminococcaceae</v>
      </c>
      <c r="C2" s="32" t="s">
        <v>479</v>
      </c>
      <c r="D2" s="32" t="s">
        <v>486</v>
      </c>
      <c r="E2" s="33" t="s">
        <v>483</v>
      </c>
      <c r="F2" s="33" t="s">
        <v>484</v>
      </c>
      <c r="G2" s="33" t="s">
        <v>485</v>
      </c>
      <c r="H2" s="33" t="s">
        <v>486</v>
      </c>
      <c r="I2" s="32"/>
      <c r="J2" s="33"/>
      <c r="K2" s="32" t="s">
        <v>1271</v>
      </c>
      <c r="L2" s="33" t="s">
        <v>1263</v>
      </c>
      <c r="M2" s="33" t="s">
        <v>14</v>
      </c>
    </row>
    <row r="3" spans="1:13" ht="30" x14ac:dyDescent="0.25">
      <c r="A3" s="33" t="s">
        <v>10</v>
      </c>
      <c r="B3" s="32" t="str">
        <f>_xlfn.TEXTJOIN(";", TRUE, E3:J3)</f>
        <v>Bacteroidetes;Bacteroidia;Bacteroidales;Prevotellaceae;Prevotella</v>
      </c>
      <c r="C3" s="32" t="s">
        <v>480</v>
      </c>
      <c r="D3" s="32" t="s">
        <v>493</v>
      </c>
      <c r="E3" s="33" t="s">
        <v>489</v>
      </c>
      <c r="F3" s="33" t="s">
        <v>490</v>
      </c>
      <c r="G3" s="33" t="s">
        <v>491</v>
      </c>
      <c r="H3" s="33" t="s">
        <v>492</v>
      </c>
      <c r="I3" s="33" t="s">
        <v>493</v>
      </c>
      <c r="J3" s="33"/>
      <c r="K3" s="32" t="s">
        <v>609</v>
      </c>
      <c r="L3" s="33" t="s">
        <v>1263</v>
      </c>
      <c r="M3" s="33" t="s">
        <v>14</v>
      </c>
    </row>
    <row r="4" spans="1:13" ht="45" x14ac:dyDescent="0.25">
      <c r="A4" s="35" t="s">
        <v>10</v>
      </c>
      <c r="B4" s="32" t="str">
        <f>_xlfn.TEXTJOIN(";", TRUE, E4:J4)</f>
        <v>Actinobacteria;Actinomycetia;Bifidobacteriales;Bifidobacteriaceae;Bifidobacterium</v>
      </c>
      <c r="C4" s="34" t="s">
        <v>480</v>
      </c>
      <c r="D4" s="34" t="s">
        <v>541</v>
      </c>
      <c r="E4" s="35" t="s">
        <v>530</v>
      </c>
      <c r="F4" s="35" t="s">
        <v>542</v>
      </c>
      <c r="G4" s="35" t="s">
        <v>543</v>
      </c>
      <c r="H4" s="35" t="s">
        <v>544</v>
      </c>
      <c r="I4" s="35" t="s">
        <v>541</v>
      </c>
      <c r="J4" s="35"/>
      <c r="K4" s="34" t="s">
        <v>606</v>
      </c>
      <c r="L4" s="35" t="s">
        <v>1263</v>
      </c>
      <c r="M4" s="35" t="s">
        <v>14</v>
      </c>
    </row>
    <row r="5" spans="1:13" ht="30" x14ac:dyDescent="0.25">
      <c r="A5" s="35" t="s">
        <v>10</v>
      </c>
      <c r="B5" s="32" t="str">
        <f>_xlfn.TEXTJOIN(";", TRUE, E5:J5)</f>
        <v>Firmicutes;Clostridia;Clostridiales;Lachnospiraceae</v>
      </c>
      <c r="C5" s="34" t="s">
        <v>479</v>
      </c>
      <c r="D5" s="34" t="s">
        <v>498</v>
      </c>
      <c r="E5" s="35" t="s">
        <v>483</v>
      </c>
      <c r="F5" s="35" t="s">
        <v>484</v>
      </c>
      <c r="G5" s="35" t="s">
        <v>485</v>
      </c>
      <c r="H5" s="35" t="s">
        <v>498</v>
      </c>
      <c r="I5" s="34"/>
      <c r="J5" s="35"/>
      <c r="K5" s="34" t="s">
        <v>1271</v>
      </c>
      <c r="L5" s="35" t="s">
        <v>1263</v>
      </c>
      <c r="M5" s="35" t="s">
        <v>14</v>
      </c>
    </row>
    <row r="6" spans="1:13" ht="30" x14ac:dyDescent="0.25">
      <c r="A6" s="35" t="s">
        <v>10</v>
      </c>
      <c r="B6" s="32" t="str">
        <f>_xlfn.TEXTJOIN(";", TRUE, E6:J6)</f>
        <v>Firmicutes;Bacilli;Lactobacillales;Lactobacillaceae;Lactobacillus</v>
      </c>
      <c r="C6" s="34" t="s">
        <v>480</v>
      </c>
      <c r="D6" s="34" t="s">
        <v>733</v>
      </c>
      <c r="E6" s="35" t="s">
        <v>483</v>
      </c>
      <c r="F6" s="35" t="s">
        <v>565</v>
      </c>
      <c r="G6" s="35" t="s">
        <v>566</v>
      </c>
      <c r="H6" s="35" t="s">
        <v>720</v>
      </c>
      <c r="I6" s="35" t="s">
        <v>733</v>
      </c>
      <c r="J6" s="35"/>
      <c r="K6" s="34" t="s">
        <v>606</v>
      </c>
      <c r="L6" s="35" t="s">
        <v>1263</v>
      </c>
      <c r="M6" s="35" t="s">
        <v>14</v>
      </c>
    </row>
    <row r="7" spans="1:13" ht="45" x14ac:dyDescent="0.25">
      <c r="A7" s="35" t="s">
        <v>10</v>
      </c>
      <c r="B7" s="32" t="str">
        <f>_xlfn.TEXTJOIN(";", TRUE, E7:J7)</f>
        <v>Firmicutes;Clostridia;Peptostreptococcales;Anaerovoracaceae;Mogibacterium</v>
      </c>
      <c r="C7" s="34" t="s">
        <v>480</v>
      </c>
      <c r="D7" s="34" t="s">
        <v>714</v>
      </c>
      <c r="E7" s="35" t="s">
        <v>483</v>
      </c>
      <c r="F7" s="35" t="s">
        <v>484</v>
      </c>
      <c r="G7" s="35" t="s">
        <v>715</v>
      </c>
      <c r="H7" s="35" t="s">
        <v>716</v>
      </c>
      <c r="I7" s="35" t="s">
        <v>714</v>
      </c>
      <c r="J7" s="35"/>
      <c r="K7" s="34" t="s">
        <v>609</v>
      </c>
      <c r="L7" s="35" t="s">
        <v>1263</v>
      </c>
      <c r="M7" s="35" t="s">
        <v>14</v>
      </c>
    </row>
    <row r="8" spans="1:13" ht="45" x14ac:dyDescent="0.25">
      <c r="A8" s="35" t="s">
        <v>10</v>
      </c>
      <c r="B8" s="32" t="str">
        <f>_xlfn.TEXTJOIN(";", TRUE, E8:J8)</f>
        <v>Pseudomonadati;Gammaproteobacteria;Enterobacterales;Enterobacteriaceae;Escherichia-Shigella</v>
      </c>
      <c r="C8" s="34" t="s">
        <v>480</v>
      </c>
      <c r="D8" s="34" t="s">
        <v>1266</v>
      </c>
      <c r="E8" s="35" t="s">
        <v>1268</v>
      </c>
      <c r="F8" s="34" t="s">
        <v>502</v>
      </c>
      <c r="G8" s="34" t="s">
        <v>1049</v>
      </c>
      <c r="H8" s="34" t="s">
        <v>577</v>
      </c>
      <c r="I8" s="34" t="s">
        <v>1266</v>
      </c>
      <c r="J8" s="35"/>
      <c r="K8" s="34" t="s">
        <v>609</v>
      </c>
      <c r="L8" s="35" t="s">
        <v>1263</v>
      </c>
      <c r="M8" s="35" t="s">
        <v>14</v>
      </c>
    </row>
    <row r="9" spans="1:13" ht="45" x14ac:dyDescent="0.25">
      <c r="A9" s="35" t="s">
        <v>16</v>
      </c>
      <c r="B9" s="32" t="str">
        <f>_xlfn.TEXTJOIN(";", TRUE, E9:J9)</f>
        <v>Firmicutes;Erysipelotrichia;Erysipelotrichales;Erysipelotrichaceae;Faecalitalea</v>
      </c>
      <c r="C9" s="35" t="s">
        <v>480</v>
      </c>
      <c r="D9" s="35" t="s">
        <v>604</v>
      </c>
      <c r="E9" s="35" t="s">
        <v>483</v>
      </c>
      <c r="F9" s="35" t="s">
        <v>605</v>
      </c>
      <c r="G9" s="35" t="s">
        <v>574</v>
      </c>
      <c r="H9" s="35" t="s">
        <v>575</v>
      </c>
      <c r="I9" s="35" t="s">
        <v>604</v>
      </c>
      <c r="J9" s="35"/>
      <c r="K9" s="35" t="s">
        <v>606</v>
      </c>
      <c r="L9" s="35" t="s">
        <v>1263</v>
      </c>
      <c r="M9" s="35" t="s">
        <v>19</v>
      </c>
    </row>
    <row r="10" spans="1:13" ht="45" x14ac:dyDescent="0.25">
      <c r="A10" s="35" t="s">
        <v>16</v>
      </c>
      <c r="B10" s="32" t="str">
        <f>_xlfn.TEXTJOIN(";", TRUE, E10:J10)</f>
        <v>Firmicutes;Negativicutes;Acidaminococcales;Acidaminococcaceae;Phascolarcobacterium</v>
      </c>
      <c r="C10" s="35" t="s">
        <v>480</v>
      </c>
      <c r="D10" s="35" t="s">
        <v>607</v>
      </c>
      <c r="E10" s="35" t="s">
        <v>483</v>
      </c>
      <c r="F10" s="35" t="s">
        <v>538</v>
      </c>
      <c r="G10" s="35" t="s">
        <v>608</v>
      </c>
      <c r="H10" s="35" t="s">
        <v>540</v>
      </c>
      <c r="I10" s="35" t="s">
        <v>607</v>
      </c>
      <c r="J10" s="35"/>
      <c r="K10" s="35" t="s">
        <v>609</v>
      </c>
      <c r="L10" s="35" t="s">
        <v>1263</v>
      </c>
      <c r="M10" s="35" t="s">
        <v>19</v>
      </c>
    </row>
    <row r="11" spans="1:13" ht="45" x14ac:dyDescent="0.25">
      <c r="A11" s="35" t="s">
        <v>26</v>
      </c>
      <c r="B11" s="32" t="str">
        <f>_xlfn.TEXTJOIN(";", TRUE, E11:J11)</f>
        <v>Firmicutes;Clostridia;Clostridiales;Ruminococcaceae;Faecalibacterium;Faecalibacterium prausnitzii</v>
      </c>
      <c r="C11" s="35" t="s">
        <v>481</v>
      </c>
      <c r="D11" s="35" t="s">
        <v>482</v>
      </c>
      <c r="E11" s="35" t="s">
        <v>483</v>
      </c>
      <c r="F11" s="35" t="s">
        <v>484</v>
      </c>
      <c r="G11" s="35" t="s">
        <v>485</v>
      </c>
      <c r="H11" s="35" t="s">
        <v>486</v>
      </c>
      <c r="I11" s="35" t="s">
        <v>487</v>
      </c>
      <c r="J11" s="35" t="s">
        <v>482</v>
      </c>
      <c r="K11" s="35" t="s">
        <v>606</v>
      </c>
      <c r="L11" s="35" t="s">
        <v>1071</v>
      </c>
      <c r="M11" s="35" t="s">
        <v>19</v>
      </c>
    </row>
    <row r="12" spans="1:13" ht="30" x14ac:dyDescent="0.25">
      <c r="A12" s="35" t="s">
        <v>26</v>
      </c>
      <c r="B12" s="32" t="str">
        <f>_xlfn.TEXTJOIN(";", TRUE, E12:J12)</f>
        <v>Bacteroidetes;Bacteroidia;Bacteroidales;Barnesiellaceae</v>
      </c>
      <c r="C12" s="35" t="s">
        <v>479</v>
      </c>
      <c r="D12" s="35" t="s">
        <v>580</v>
      </c>
      <c r="E12" s="35" t="s">
        <v>489</v>
      </c>
      <c r="F12" s="35" t="s">
        <v>490</v>
      </c>
      <c r="G12" s="35" t="s">
        <v>491</v>
      </c>
      <c r="H12" s="35" t="s">
        <v>580</v>
      </c>
      <c r="I12" s="35"/>
      <c r="J12" s="35"/>
      <c r="K12" s="35" t="s">
        <v>606</v>
      </c>
      <c r="L12" s="35" t="s">
        <v>1071</v>
      </c>
      <c r="M12" s="35" t="s">
        <v>19</v>
      </c>
    </row>
    <row r="13" spans="1:13" ht="45" x14ac:dyDescent="0.25">
      <c r="A13" s="35" t="s">
        <v>26</v>
      </c>
      <c r="B13" s="32" t="str">
        <f>_xlfn.TEXTJOIN(";", TRUE, E13:J13)</f>
        <v>Bacteroidetes;Bacteroidia;Bacteroidales;Prevotellaceae;Prevotella;Prevotella stercorea</v>
      </c>
      <c r="C13" s="35" t="s">
        <v>481</v>
      </c>
      <c r="D13" s="35" t="s">
        <v>488</v>
      </c>
      <c r="E13" s="35" t="s">
        <v>489</v>
      </c>
      <c r="F13" s="35" t="s">
        <v>490</v>
      </c>
      <c r="G13" s="35" t="s">
        <v>491</v>
      </c>
      <c r="H13" s="35" t="s">
        <v>492</v>
      </c>
      <c r="I13" s="35" t="s">
        <v>493</v>
      </c>
      <c r="J13" s="35" t="s">
        <v>488</v>
      </c>
      <c r="K13" s="35" t="s">
        <v>606</v>
      </c>
      <c r="L13" s="35" t="s">
        <v>1071</v>
      </c>
      <c r="M13" s="35" t="s">
        <v>19</v>
      </c>
    </row>
    <row r="14" spans="1:13" ht="60" x14ac:dyDescent="0.25">
      <c r="A14" s="40" t="s">
        <v>26</v>
      </c>
      <c r="B14" s="32" t="str">
        <f>_xlfn.TEXTJOIN(";", TRUE, E14:J14)</f>
        <v>Verrucomicrobia;Verrucomicrobiae;Verrucomicrobiales;Akkermansiaceae;Akkermansia;Akkermansia muciniphila</v>
      </c>
      <c r="C14" s="41" t="s">
        <v>481</v>
      </c>
      <c r="D14" s="41" t="s">
        <v>589</v>
      </c>
      <c r="E14" s="41" t="s">
        <v>582</v>
      </c>
      <c r="F14" s="41" t="s">
        <v>583</v>
      </c>
      <c r="G14" s="41" t="s">
        <v>584</v>
      </c>
      <c r="H14" s="41" t="s">
        <v>585</v>
      </c>
      <c r="I14" s="41" t="s">
        <v>581</v>
      </c>
      <c r="J14" s="41" t="s">
        <v>589</v>
      </c>
      <c r="K14" s="41" t="s">
        <v>609</v>
      </c>
      <c r="L14" s="41" t="s">
        <v>1071</v>
      </c>
      <c r="M14" s="41" t="s">
        <v>19</v>
      </c>
    </row>
    <row r="15" spans="1:13" ht="30" x14ac:dyDescent="0.25">
      <c r="A15" s="42" t="s">
        <v>26</v>
      </c>
      <c r="B15" s="32" t="str">
        <f>_xlfn.TEXTJOIN(";", TRUE, E15:J15)</f>
        <v>Firmicutes;Clostridia;Christensenellales;Christensenellaceae</v>
      </c>
      <c r="C15" s="37" t="s">
        <v>479</v>
      </c>
      <c r="D15" s="37" t="s">
        <v>649</v>
      </c>
      <c r="E15" s="37" t="s">
        <v>483</v>
      </c>
      <c r="F15" s="37" t="s">
        <v>484</v>
      </c>
      <c r="G15" s="37" t="s">
        <v>610</v>
      </c>
      <c r="H15" s="37" t="s">
        <v>649</v>
      </c>
      <c r="I15" s="37"/>
      <c r="J15" s="37"/>
      <c r="K15" s="37" t="s">
        <v>609</v>
      </c>
      <c r="L15" s="37" t="s">
        <v>1071</v>
      </c>
      <c r="M15" s="37" t="s">
        <v>19</v>
      </c>
    </row>
    <row r="16" spans="1:13" ht="45" x14ac:dyDescent="0.25">
      <c r="A16" s="42" t="s">
        <v>26</v>
      </c>
      <c r="B16" s="32" t="str">
        <f>_xlfn.TEXTJOIN(";", TRUE, E16:J16)</f>
        <v>Firmicutes;Clostridia;Clostridiales;Eubacteriaceae;Eubacterium;Eubacterium dolichum</v>
      </c>
      <c r="C16" s="37" t="s">
        <v>481</v>
      </c>
      <c r="D16" s="37" t="s">
        <v>494</v>
      </c>
      <c r="E16" s="37" t="s">
        <v>483</v>
      </c>
      <c r="F16" s="37" t="s">
        <v>484</v>
      </c>
      <c r="G16" s="37" t="s">
        <v>485</v>
      </c>
      <c r="H16" s="37" t="s">
        <v>495</v>
      </c>
      <c r="I16" s="37" t="s">
        <v>496</v>
      </c>
      <c r="J16" s="37" t="s">
        <v>494</v>
      </c>
      <c r="K16" s="37" t="s">
        <v>609</v>
      </c>
      <c r="L16" s="37" t="s">
        <v>1071</v>
      </c>
      <c r="M16" s="37" t="s">
        <v>19</v>
      </c>
    </row>
    <row r="17" spans="1:13" ht="30" x14ac:dyDescent="0.25">
      <c r="A17" s="42" t="s">
        <v>26</v>
      </c>
      <c r="B17" s="32" t="str">
        <f>_xlfn.TEXTJOIN(";", TRUE, E17:J17)</f>
        <v>Firmicutes;Clostridia;Eubacteriales;Eubacteriaceae;Anaerofustis</v>
      </c>
      <c r="C17" s="37" t="s">
        <v>480</v>
      </c>
      <c r="D17" s="37" t="s">
        <v>611</v>
      </c>
      <c r="E17" s="37" t="s">
        <v>483</v>
      </c>
      <c r="F17" s="37" t="s">
        <v>484</v>
      </c>
      <c r="G17" s="37" t="s">
        <v>612</v>
      </c>
      <c r="H17" s="37" t="s">
        <v>495</v>
      </c>
      <c r="I17" s="37" t="s">
        <v>611</v>
      </c>
      <c r="J17" s="37"/>
      <c r="K17" s="37" t="s">
        <v>609</v>
      </c>
      <c r="L17" s="37" t="s">
        <v>1071</v>
      </c>
      <c r="M17" s="37" t="s">
        <v>19</v>
      </c>
    </row>
    <row r="18" spans="1:13" ht="30" x14ac:dyDescent="0.25">
      <c r="A18" s="42" t="s">
        <v>26</v>
      </c>
      <c r="B18" s="32" t="str">
        <f>_xlfn.TEXTJOIN(";", TRUE, E18:J18)</f>
        <v>Firmicutes;Clostridia;Lachnospirales;Lachnospiraceae;Anaerostipes</v>
      </c>
      <c r="C18" s="37" t="s">
        <v>480</v>
      </c>
      <c r="D18" s="37" t="s">
        <v>613</v>
      </c>
      <c r="E18" s="37" t="s">
        <v>483</v>
      </c>
      <c r="F18" s="37" t="s">
        <v>484</v>
      </c>
      <c r="G18" s="37" t="s">
        <v>614</v>
      </c>
      <c r="H18" s="37" t="s">
        <v>498</v>
      </c>
      <c r="I18" s="37" t="s">
        <v>613</v>
      </c>
      <c r="J18" s="37"/>
      <c r="K18" s="37" t="s">
        <v>606</v>
      </c>
      <c r="L18" s="37" t="s">
        <v>1071</v>
      </c>
      <c r="M18" s="37" t="s">
        <v>19</v>
      </c>
    </row>
    <row r="19" spans="1:13" ht="45" x14ac:dyDescent="0.25">
      <c r="A19" s="42" t="s">
        <v>26</v>
      </c>
      <c r="B19" s="32" t="str">
        <f>_xlfn.TEXTJOIN(";", TRUE, E19:J19)</f>
        <v>Bacteroidetes;Bacteroidia;Bacteroidales;Bacteroidaceae;Bacteroides;Bacteroides coprophilus</v>
      </c>
      <c r="C19" s="37" t="s">
        <v>481</v>
      </c>
      <c r="D19" s="37" t="s">
        <v>1272</v>
      </c>
      <c r="E19" s="37" t="s">
        <v>489</v>
      </c>
      <c r="F19" s="37" t="s">
        <v>490</v>
      </c>
      <c r="G19" s="37" t="s">
        <v>491</v>
      </c>
      <c r="H19" s="37" t="s">
        <v>521</v>
      </c>
      <c r="I19" s="37" t="s">
        <v>522</v>
      </c>
      <c r="J19" s="37" t="s">
        <v>1272</v>
      </c>
      <c r="K19" s="37" t="s">
        <v>606</v>
      </c>
      <c r="L19" s="37" t="s">
        <v>1071</v>
      </c>
      <c r="M19" s="37" t="s">
        <v>19</v>
      </c>
    </row>
    <row r="20" spans="1:13" ht="45" x14ac:dyDescent="0.25">
      <c r="A20" s="42" t="s">
        <v>26</v>
      </c>
      <c r="B20" s="32" t="str">
        <f>_xlfn.TEXTJOIN(";", TRUE, E20:J20)</f>
        <v>Firmicutes;Bacilli;Lactobacillales;Streptococcaceae;Streptococcus;Streptococcus anginosus</v>
      </c>
      <c r="C20" s="37" t="s">
        <v>481</v>
      </c>
      <c r="D20" s="37" t="s">
        <v>615</v>
      </c>
      <c r="E20" s="37" t="s">
        <v>483</v>
      </c>
      <c r="F20" s="37" t="s">
        <v>565</v>
      </c>
      <c r="G20" s="37" t="s">
        <v>566</v>
      </c>
      <c r="H20" s="37" t="s">
        <v>567</v>
      </c>
      <c r="I20" s="37" t="s">
        <v>564</v>
      </c>
      <c r="J20" s="37" t="s">
        <v>615</v>
      </c>
      <c r="K20" s="37" t="s">
        <v>609</v>
      </c>
      <c r="L20" s="37" t="s">
        <v>1071</v>
      </c>
      <c r="M20" s="37" t="s">
        <v>19</v>
      </c>
    </row>
    <row r="21" spans="1:13" ht="45" x14ac:dyDescent="0.25">
      <c r="A21" s="42" t="s">
        <v>26</v>
      </c>
      <c r="B21" s="32" t="str">
        <f>_xlfn.TEXTJOIN(";", TRUE, E21:J21)</f>
        <v>Firmicutes;Clostridia;Clostridiales;Lachnospiraceae;Blautia;Blautia producta</v>
      </c>
      <c r="C21" s="37" t="s">
        <v>481</v>
      </c>
      <c r="D21" s="37" t="s">
        <v>616</v>
      </c>
      <c r="E21" s="37" t="s">
        <v>483</v>
      </c>
      <c r="F21" s="37" t="s">
        <v>484</v>
      </c>
      <c r="G21" s="37" t="s">
        <v>485</v>
      </c>
      <c r="H21" s="37" t="s">
        <v>498</v>
      </c>
      <c r="I21" s="37" t="s">
        <v>499</v>
      </c>
      <c r="J21" s="37" t="s">
        <v>616</v>
      </c>
      <c r="K21" s="37" t="s">
        <v>609</v>
      </c>
      <c r="L21" s="37" t="s">
        <v>1071</v>
      </c>
      <c r="M21" s="37" t="s">
        <v>19</v>
      </c>
    </row>
    <row r="22" spans="1:13" ht="30" x14ac:dyDescent="0.25">
      <c r="A22" s="42" t="s">
        <v>31</v>
      </c>
      <c r="B22" s="32" t="str">
        <f>_xlfn.TEXTJOIN(";", TRUE, E22:J22)</f>
        <v>Firmicutes;Clostridia;Clostridiales;Veillonellaceae;Megasphaera</v>
      </c>
      <c r="C22" s="37" t="s">
        <v>480</v>
      </c>
      <c r="D22" s="37" t="s">
        <v>570</v>
      </c>
      <c r="E22" s="37" t="s">
        <v>483</v>
      </c>
      <c r="F22" s="37" t="s">
        <v>484</v>
      </c>
      <c r="G22" s="37" t="s">
        <v>485</v>
      </c>
      <c r="H22" s="37" t="s">
        <v>571</v>
      </c>
      <c r="I22" s="37" t="s">
        <v>570</v>
      </c>
      <c r="J22" s="37"/>
      <c r="K22" s="37" t="s">
        <v>609</v>
      </c>
      <c r="L22" s="37" t="s">
        <v>1073</v>
      </c>
      <c r="M22" s="37" t="s">
        <v>19</v>
      </c>
    </row>
    <row r="23" spans="1:13" ht="45" x14ac:dyDescent="0.25">
      <c r="A23" s="42" t="s">
        <v>31</v>
      </c>
      <c r="B23" s="32" t="str">
        <f>_xlfn.TEXTJOIN(";", TRUE, E23:J23)</f>
        <v>Actinobacteria;Actinomycetia;Bifidobacteriales;Bifidobacteriaceae;Bifidobacterium</v>
      </c>
      <c r="C23" s="37" t="s">
        <v>480</v>
      </c>
      <c r="D23" s="37" t="s">
        <v>541</v>
      </c>
      <c r="E23" s="37" t="s">
        <v>530</v>
      </c>
      <c r="F23" s="37" t="s">
        <v>542</v>
      </c>
      <c r="G23" s="37" t="s">
        <v>543</v>
      </c>
      <c r="H23" s="37" t="s">
        <v>544</v>
      </c>
      <c r="I23" s="37" t="s">
        <v>541</v>
      </c>
      <c r="J23" s="37"/>
      <c r="K23" s="37" t="s">
        <v>609</v>
      </c>
      <c r="L23" s="37" t="s">
        <v>1073</v>
      </c>
      <c r="M23" s="37" t="s">
        <v>19</v>
      </c>
    </row>
    <row r="24" spans="1:13" ht="60" x14ac:dyDescent="0.25">
      <c r="A24" s="42" t="s">
        <v>34</v>
      </c>
      <c r="B24" s="32" t="str">
        <f>_xlfn.TEXTJOIN(";", TRUE, E24:J24)</f>
        <v>Proteobacteria;Gammaproteobacteria;Pasteurellales;Pasteurellaceae;Haemophilus;Haemophilus parainfluenzae</v>
      </c>
      <c r="C24" s="37" t="s">
        <v>481</v>
      </c>
      <c r="D24" s="37" t="s">
        <v>500</v>
      </c>
      <c r="E24" s="37" t="s">
        <v>501</v>
      </c>
      <c r="F24" s="37" t="s">
        <v>502</v>
      </c>
      <c r="G24" s="37" t="s">
        <v>503</v>
      </c>
      <c r="H24" s="37" t="s">
        <v>504</v>
      </c>
      <c r="I24" s="37" t="s">
        <v>505</v>
      </c>
      <c r="J24" s="37" t="s">
        <v>500</v>
      </c>
      <c r="K24" s="37" t="s">
        <v>606</v>
      </c>
      <c r="L24" s="37" t="s">
        <v>1263</v>
      </c>
      <c r="M24" s="37" t="s">
        <v>19</v>
      </c>
    </row>
    <row r="25" spans="1:13" ht="30" x14ac:dyDescent="0.25">
      <c r="A25" s="42" t="s">
        <v>40</v>
      </c>
      <c r="B25" s="32" t="str">
        <f>_xlfn.TEXTJOIN(";", TRUE, E25:J25)</f>
        <v>Firmicutes;Clostridia;Clostridiales;Ruminococcaceae</v>
      </c>
      <c r="C25" s="37" t="s">
        <v>479</v>
      </c>
      <c r="D25" s="37" t="s">
        <v>486</v>
      </c>
      <c r="E25" s="37" t="s">
        <v>483</v>
      </c>
      <c r="F25" s="37" t="s">
        <v>484</v>
      </c>
      <c r="G25" s="37" t="s">
        <v>485</v>
      </c>
      <c r="H25" s="37" t="s">
        <v>486</v>
      </c>
      <c r="I25" s="37"/>
      <c r="J25" s="37"/>
      <c r="K25" s="37" t="s">
        <v>606</v>
      </c>
      <c r="L25" s="37" t="s">
        <v>1284</v>
      </c>
      <c r="M25" s="37" t="s">
        <v>19</v>
      </c>
    </row>
    <row r="26" spans="1:13" ht="30" x14ac:dyDescent="0.25">
      <c r="A26" s="42" t="s">
        <v>40</v>
      </c>
      <c r="B26" s="32" t="str">
        <f>_xlfn.TEXTJOIN(";", TRUE, E26:J26)</f>
        <v>Firmicutes;Clostridia;Clostridiales;Clostridiaceae;Clostridium</v>
      </c>
      <c r="C26" s="37" t="s">
        <v>480</v>
      </c>
      <c r="D26" s="37" t="s">
        <v>568</v>
      </c>
      <c r="E26" s="37" t="s">
        <v>483</v>
      </c>
      <c r="F26" s="37" t="s">
        <v>484</v>
      </c>
      <c r="G26" s="37" t="s">
        <v>485</v>
      </c>
      <c r="H26" s="37" t="s">
        <v>569</v>
      </c>
      <c r="I26" s="37" t="s">
        <v>568</v>
      </c>
      <c r="J26" s="37"/>
      <c r="K26" s="37" t="s">
        <v>609</v>
      </c>
      <c r="L26" s="37" t="s">
        <v>1284</v>
      </c>
      <c r="M26" s="37" t="s">
        <v>19</v>
      </c>
    </row>
    <row r="27" spans="1:13" ht="30" x14ac:dyDescent="0.25">
      <c r="A27" s="42" t="s">
        <v>40</v>
      </c>
      <c r="B27" s="32" t="str">
        <f>_xlfn.TEXTJOIN(";", TRUE, E27:J27)</f>
        <v>Firmicutes;Clostridia;Clostridiales;Veillonellaceae;Megasphaera</v>
      </c>
      <c r="C27" s="37" t="s">
        <v>480</v>
      </c>
      <c r="D27" s="37" t="s">
        <v>570</v>
      </c>
      <c r="E27" s="37" t="s">
        <v>483</v>
      </c>
      <c r="F27" s="37" t="s">
        <v>484</v>
      </c>
      <c r="G27" s="37" t="s">
        <v>485</v>
      </c>
      <c r="H27" s="37" t="s">
        <v>571</v>
      </c>
      <c r="I27" s="37" t="s">
        <v>570</v>
      </c>
      <c r="J27" s="37"/>
      <c r="K27" s="37" t="s">
        <v>609</v>
      </c>
      <c r="L27" s="37" t="s">
        <v>1284</v>
      </c>
      <c r="M27" s="37" t="s">
        <v>19</v>
      </c>
    </row>
    <row r="28" spans="1:13" ht="45" x14ac:dyDescent="0.25">
      <c r="A28" s="42" t="s">
        <v>40</v>
      </c>
      <c r="B28" s="32" t="str">
        <f>_xlfn.TEXTJOIN(";", TRUE, E28:J28)</f>
        <v>Bacteroidetes;Bacteroidia;Bacteroidales;Prevotellaceae;Prevotella;Prevotella copri</v>
      </c>
      <c r="C28" s="37" t="s">
        <v>481</v>
      </c>
      <c r="D28" s="37" t="s">
        <v>528</v>
      </c>
      <c r="E28" s="37" t="s">
        <v>489</v>
      </c>
      <c r="F28" s="37" t="s">
        <v>490</v>
      </c>
      <c r="G28" s="37" t="s">
        <v>491</v>
      </c>
      <c r="H28" s="37" t="s">
        <v>492</v>
      </c>
      <c r="I28" s="37" t="s">
        <v>493</v>
      </c>
      <c r="J28" s="37" t="s">
        <v>528</v>
      </c>
      <c r="K28" s="37" t="s">
        <v>609</v>
      </c>
      <c r="L28" s="37" t="s">
        <v>1284</v>
      </c>
      <c r="M28" s="37" t="s">
        <v>19</v>
      </c>
    </row>
    <row r="29" spans="1:13" ht="45" x14ac:dyDescent="0.25">
      <c r="A29" s="42" t="s">
        <v>40</v>
      </c>
      <c r="B29" s="32" t="str">
        <f>_xlfn.TEXTJOIN(";", TRUE, E29:J29)</f>
        <v>Firmicutes;Clostridia;Clostridiales;Ruminococcaceae;Faecalibacterium;Faecalibacterium prausnitzii</v>
      </c>
      <c r="C29" s="37" t="s">
        <v>481</v>
      </c>
      <c r="D29" s="37" t="s">
        <v>482</v>
      </c>
      <c r="E29" s="37" t="s">
        <v>483</v>
      </c>
      <c r="F29" s="37" t="s">
        <v>484</v>
      </c>
      <c r="G29" s="37" t="s">
        <v>485</v>
      </c>
      <c r="H29" s="37" t="s">
        <v>486</v>
      </c>
      <c r="I29" s="37" t="s">
        <v>487</v>
      </c>
      <c r="J29" s="37" t="s">
        <v>482</v>
      </c>
      <c r="K29" s="37" t="s">
        <v>606</v>
      </c>
      <c r="L29" s="37" t="s">
        <v>1284</v>
      </c>
      <c r="M29" s="37" t="s">
        <v>19</v>
      </c>
    </row>
    <row r="30" spans="1:13" ht="30" x14ac:dyDescent="0.25">
      <c r="A30" s="42" t="s">
        <v>40</v>
      </c>
      <c r="B30" s="32" t="str">
        <f>_xlfn.TEXTJOIN(";", TRUE, E30:J30)</f>
        <v>Firmicutes;Negativicutes;Selenomonadales;Veillonellaceae</v>
      </c>
      <c r="C30" s="37" t="s">
        <v>479</v>
      </c>
      <c r="D30" s="37" t="s">
        <v>571</v>
      </c>
      <c r="E30" s="37" t="s">
        <v>483</v>
      </c>
      <c r="F30" s="37" t="s">
        <v>538</v>
      </c>
      <c r="G30" s="37" t="s">
        <v>539</v>
      </c>
      <c r="H30" s="37" t="s">
        <v>571</v>
      </c>
      <c r="I30" s="37"/>
      <c r="J30" s="37"/>
      <c r="K30" s="37" t="s">
        <v>609</v>
      </c>
      <c r="L30" s="37" t="s">
        <v>1284</v>
      </c>
      <c r="M30" s="37" t="s">
        <v>19</v>
      </c>
    </row>
    <row r="31" spans="1:13" ht="30" x14ac:dyDescent="0.25">
      <c r="A31" s="42" t="s">
        <v>40</v>
      </c>
      <c r="B31" s="32" t="str">
        <f>_xlfn.TEXTJOIN(";", TRUE, E31:J31)</f>
        <v>Firmicutes;Clostridia;Clostridiales;Ruminococcaceae;Ruminococcus</v>
      </c>
      <c r="C31" s="37" t="s">
        <v>480</v>
      </c>
      <c r="D31" s="37" t="s">
        <v>516</v>
      </c>
      <c r="E31" s="37" t="s">
        <v>483</v>
      </c>
      <c r="F31" s="37" t="s">
        <v>484</v>
      </c>
      <c r="G31" s="37" t="s">
        <v>485</v>
      </c>
      <c r="H31" s="37" t="s">
        <v>486</v>
      </c>
      <c r="I31" s="37" t="s">
        <v>516</v>
      </c>
      <c r="J31" s="37"/>
      <c r="K31" s="37" t="s">
        <v>606</v>
      </c>
      <c r="L31" s="37" t="s">
        <v>1284</v>
      </c>
      <c r="M31" s="37" t="s">
        <v>19</v>
      </c>
    </row>
    <row r="32" spans="1:13" ht="60" x14ac:dyDescent="0.25">
      <c r="A32" s="42" t="s">
        <v>40</v>
      </c>
      <c r="B32" s="32" t="str">
        <f>_xlfn.TEXTJOIN(";", TRUE, E32:J32)</f>
        <v>Verrucomicrobia;Verrucomicrobiae;Verrucomicrobiales;Akkermansiaceae;Akkermansia;Akkermansia muciniphila</v>
      </c>
      <c r="C32" s="37" t="s">
        <v>481</v>
      </c>
      <c r="D32" s="37" t="s">
        <v>589</v>
      </c>
      <c r="E32" s="37" t="s">
        <v>582</v>
      </c>
      <c r="F32" s="37" t="s">
        <v>583</v>
      </c>
      <c r="G32" s="37" t="s">
        <v>584</v>
      </c>
      <c r="H32" s="37" t="s">
        <v>585</v>
      </c>
      <c r="I32" s="37" t="s">
        <v>581</v>
      </c>
      <c r="J32" s="37" t="s">
        <v>589</v>
      </c>
      <c r="K32" s="37" t="s">
        <v>606</v>
      </c>
      <c r="L32" s="37" t="s">
        <v>1284</v>
      </c>
      <c r="M32" s="37" t="s">
        <v>19</v>
      </c>
    </row>
    <row r="33" spans="1:13" ht="30" x14ac:dyDescent="0.25">
      <c r="A33" s="42" t="s">
        <v>40</v>
      </c>
      <c r="B33" s="32" t="str">
        <f>_xlfn.TEXTJOIN(";", TRUE, E33:J33)</f>
        <v>Firmicutes;Clostridia;Clostridiales;Lachnospiraceae</v>
      </c>
      <c r="C33" s="37" t="s">
        <v>479</v>
      </c>
      <c r="D33" s="37" t="s">
        <v>498</v>
      </c>
      <c r="E33" s="37" t="s">
        <v>483</v>
      </c>
      <c r="F33" s="37" t="s">
        <v>484</v>
      </c>
      <c r="G33" s="37" t="s">
        <v>485</v>
      </c>
      <c r="H33" s="37" t="s">
        <v>498</v>
      </c>
      <c r="I33" s="37"/>
      <c r="J33" s="37"/>
      <c r="K33" s="37" t="s">
        <v>606</v>
      </c>
      <c r="L33" s="37" t="s">
        <v>1284</v>
      </c>
      <c r="M33" s="37" t="s">
        <v>19</v>
      </c>
    </row>
    <row r="34" spans="1:13" ht="30" x14ac:dyDescent="0.25">
      <c r="A34" s="42" t="s">
        <v>40</v>
      </c>
      <c r="B34" s="32" t="str">
        <f>_xlfn.TEXTJOIN(";", TRUE, E34:J34)</f>
        <v>Firmicutes;Clostridia</v>
      </c>
      <c r="C34" s="37" t="s">
        <v>477</v>
      </c>
      <c r="D34" s="37" t="s">
        <v>484</v>
      </c>
      <c r="E34" s="37" t="s">
        <v>483</v>
      </c>
      <c r="F34" s="37" t="s">
        <v>484</v>
      </c>
      <c r="G34" s="37"/>
      <c r="H34" s="37"/>
      <c r="I34" s="37"/>
      <c r="J34" s="37"/>
      <c r="K34" s="37" t="s">
        <v>606</v>
      </c>
      <c r="L34" s="37" t="s">
        <v>1284</v>
      </c>
      <c r="M34" s="37" t="s">
        <v>19</v>
      </c>
    </row>
    <row r="35" spans="1:13" ht="30" x14ac:dyDescent="0.25">
      <c r="A35" s="42" t="s">
        <v>40</v>
      </c>
      <c r="B35" s="32" t="str">
        <f>_xlfn.TEXTJOIN(";", TRUE, E35:J35)</f>
        <v>Firmicutes;Clostridia;Clostridiales;Clostridiaceae</v>
      </c>
      <c r="C35" s="37" t="s">
        <v>479</v>
      </c>
      <c r="D35" s="37" t="s">
        <v>569</v>
      </c>
      <c r="E35" s="37" t="s">
        <v>483</v>
      </c>
      <c r="F35" s="37" t="s">
        <v>484</v>
      </c>
      <c r="G35" s="37" t="s">
        <v>485</v>
      </c>
      <c r="H35" s="37" t="s">
        <v>569</v>
      </c>
      <c r="I35" s="37"/>
      <c r="J35" s="37"/>
      <c r="K35" s="37" t="s">
        <v>609</v>
      </c>
      <c r="L35" s="37" t="s">
        <v>1284</v>
      </c>
      <c r="M35" s="37" t="s">
        <v>19</v>
      </c>
    </row>
    <row r="36" spans="1:13" ht="45" x14ac:dyDescent="0.25">
      <c r="A36" s="42" t="s">
        <v>40</v>
      </c>
      <c r="B36" s="32" t="str">
        <f>_xlfn.TEXTJOIN(";", TRUE, E36:J36)</f>
        <v>Proteobacteria;Betaproteobacteria;Burkholderiales;Oxalobacteraceae</v>
      </c>
      <c r="C36" s="37" t="s">
        <v>479</v>
      </c>
      <c r="D36" s="37" t="s">
        <v>506</v>
      </c>
      <c r="E36" s="37" t="s">
        <v>501</v>
      </c>
      <c r="F36" s="37" t="s">
        <v>507</v>
      </c>
      <c r="G36" s="37" t="s">
        <v>508</v>
      </c>
      <c r="H36" s="37" t="s">
        <v>506</v>
      </c>
      <c r="I36" s="37"/>
      <c r="J36" s="37"/>
      <c r="K36" s="37" t="s">
        <v>606</v>
      </c>
      <c r="L36" s="37" t="s">
        <v>1284</v>
      </c>
      <c r="M36" s="37" t="s">
        <v>19</v>
      </c>
    </row>
    <row r="37" spans="1:13" ht="45" x14ac:dyDescent="0.25">
      <c r="A37" s="42" t="s">
        <v>40</v>
      </c>
      <c r="B37" s="32" t="str">
        <f>_xlfn.TEXTJOIN(";", TRUE, E37:J37)</f>
        <v>Actinobacteria;Coriobacteriia;Eggerthellales;Eggerthellaceae;Eggerthella</v>
      </c>
      <c r="C37" s="37" t="s">
        <v>480</v>
      </c>
      <c r="D37" s="37" t="s">
        <v>534</v>
      </c>
      <c r="E37" s="37" t="s">
        <v>530</v>
      </c>
      <c r="F37" s="37" t="s">
        <v>531</v>
      </c>
      <c r="G37" s="37" t="s">
        <v>532</v>
      </c>
      <c r="H37" s="37" t="s">
        <v>533</v>
      </c>
      <c r="I37" s="37" t="s">
        <v>534</v>
      </c>
      <c r="J37" s="37"/>
      <c r="K37" s="37" t="s">
        <v>609</v>
      </c>
      <c r="L37" s="37" t="s">
        <v>1284</v>
      </c>
      <c r="M37" s="37" t="s">
        <v>19</v>
      </c>
    </row>
    <row r="38" spans="1:13" ht="45" x14ac:dyDescent="0.25">
      <c r="A38" s="42" t="s">
        <v>40</v>
      </c>
      <c r="B38" s="32" t="str">
        <f>_xlfn.TEXTJOIN(";", TRUE, E38:J38)</f>
        <v>Firmicutes;Negativicutes;Selenomonadales;Acidaminococcaceae;Acidaminococcus</v>
      </c>
      <c r="C38" s="37" t="s">
        <v>480</v>
      </c>
      <c r="D38" s="37" t="s">
        <v>537</v>
      </c>
      <c r="E38" s="37" t="s">
        <v>483</v>
      </c>
      <c r="F38" s="37" t="s">
        <v>538</v>
      </c>
      <c r="G38" s="37" t="s">
        <v>539</v>
      </c>
      <c r="H38" s="37" t="s">
        <v>540</v>
      </c>
      <c r="I38" s="37" t="s">
        <v>537</v>
      </c>
      <c r="J38" s="37"/>
      <c r="K38" s="37" t="s">
        <v>609</v>
      </c>
      <c r="L38" s="37" t="s">
        <v>1284</v>
      </c>
      <c r="M38" s="37" t="s">
        <v>19</v>
      </c>
    </row>
    <row r="39" spans="1:13" ht="45" x14ac:dyDescent="0.25">
      <c r="A39" s="42" t="s">
        <v>40</v>
      </c>
      <c r="B39" s="32" t="str">
        <f>_xlfn.TEXTJOIN(";", TRUE, E39:J39)</f>
        <v>Proteobacteria;Deltaproteobacteria;Desulfovibrionales;Desulfovibrionaceae;Bilophila</v>
      </c>
      <c r="C39" s="37" t="s">
        <v>480</v>
      </c>
      <c r="D39" s="37" t="s">
        <v>512</v>
      </c>
      <c r="E39" s="37" t="s">
        <v>501</v>
      </c>
      <c r="F39" s="37" t="s">
        <v>513</v>
      </c>
      <c r="G39" s="37" t="s">
        <v>514</v>
      </c>
      <c r="H39" s="37" t="s">
        <v>515</v>
      </c>
      <c r="I39" s="37" t="s">
        <v>512</v>
      </c>
      <c r="J39" s="37"/>
      <c r="K39" s="37" t="s">
        <v>606</v>
      </c>
      <c r="L39" s="37" t="s">
        <v>1284</v>
      </c>
      <c r="M39" s="37" t="s">
        <v>19</v>
      </c>
    </row>
    <row r="40" spans="1:13" ht="45" x14ac:dyDescent="0.25">
      <c r="A40" s="42" t="s">
        <v>40</v>
      </c>
      <c r="B40" s="32" t="str">
        <f>_xlfn.TEXTJOIN(";", TRUE, E40:J40)</f>
        <v>Verrucomicrobia;Verrucomicrobiae;Verrucomicrobiales;Akkermansiaceae;Akkermansia</v>
      </c>
      <c r="C40" s="37" t="s">
        <v>480</v>
      </c>
      <c r="D40" s="37" t="s">
        <v>581</v>
      </c>
      <c r="E40" s="37" t="s">
        <v>582</v>
      </c>
      <c r="F40" s="37" t="s">
        <v>583</v>
      </c>
      <c r="G40" s="37" t="s">
        <v>584</v>
      </c>
      <c r="H40" s="37" t="s">
        <v>585</v>
      </c>
      <c r="I40" s="37" t="s">
        <v>581</v>
      </c>
      <c r="J40" s="37"/>
      <c r="K40" s="37" t="s">
        <v>606</v>
      </c>
      <c r="L40" s="37" t="s">
        <v>1284</v>
      </c>
      <c r="M40" s="37" t="s">
        <v>19</v>
      </c>
    </row>
    <row r="41" spans="1:13" ht="45" x14ac:dyDescent="0.25">
      <c r="A41" s="42" t="s">
        <v>40</v>
      </c>
      <c r="B41" s="32" t="str">
        <f>_xlfn.TEXTJOIN(";", TRUE, E41:J41)</f>
        <v>Actinobacteria;Coriobacteriia;Eggerthellales;Eggerthellaceae;Eggerthella;Eggerthella lenta</v>
      </c>
      <c r="C41" s="37" t="s">
        <v>481</v>
      </c>
      <c r="D41" s="37" t="s">
        <v>529</v>
      </c>
      <c r="E41" s="37" t="s">
        <v>530</v>
      </c>
      <c r="F41" s="37" t="s">
        <v>531</v>
      </c>
      <c r="G41" s="37" t="s">
        <v>532</v>
      </c>
      <c r="H41" s="37" t="s">
        <v>533</v>
      </c>
      <c r="I41" s="37" t="s">
        <v>534</v>
      </c>
      <c r="J41" s="37" t="s">
        <v>529</v>
      </c>
      <c r="K41" s="37" t="s">
        <v>609</v>
      </c>
      <c r="L41" s="37" t="s">
        <v>1284</v>
      </c>
      <c r="M41" s="37" t="s">
        <v>19</v>
      </c>
    </row>
    <row r="42" spans="1:13" ht="45" x14ac:dyDescent="0.25">
      <c r="A42" s="42" t="s">
        <v>40</v>
      </c>
      <c r="B42" s="32" t="str">
        <f>_xlfn.TEXTJOIN(";", TRUE, E42:J42)</f>
        <v>Bacteroidetes;Bacteroidia;Bacteroidales;Bacteroidaceae;Bacteroides;Bacteroides cellulosilyticus</v>
      </c>
      <c r="C42" s="37" t="s">
        <v>481</v>
      </c>
      <c r="D42" s="37" t="s">
        <v>520</v>
      </c>
      <c r="E42" s="37" t="s">
        <v>489</v>
      </c>
      <c r="F42" s="37" t="s">
        <v>490</v>
      </c>
      <c r="G42" s="37" t="s">
        <v>491</v>
      </c>
      <c r="H42" s="37" t="s">
        <v>521</v>
      </c>
      <c r="I42" s="37" t="s">
        <v>522</v>
      </c>
      <c r="J42" s="37" t="s">
        <v>520</v>
      </c>
      <c r="K42" s="37" t="s">
        <v>606</v>
      </c>
      <c r="L42" s="37" t="s">
        <v>1284</v>
      </c>
      <c r="M42" s="37" t="s">
        <v>19</v>
      </c>
    </row>
    <row r="43" spans="1:13" ht="45" x14ac:dyDescent="0.25">
      <c r="A43" s="42" t="s">
        <v>40</v>
      </c>
      <c r="B43" s="32" t="str">
        <f>_xlfn.TEXTJOIN(";", TRUE, E43:J43)</f>
        <v>Bacteroidetes;Bacteroidia;Bacteroidales;Bacteroidaceae;Bacteroides;Bacteroides finegoldii</v>
      </c>
      <c r="C43" s="37" t="s">
        <v>481</v>
      </c>
      <c r="D43" s="37" t="s">
        <v>523</v>
      </c>
      <c r="E43" s="37" t="s">
        <v>489</v>
      </c>
      <c r="F43" s="37" t="s">
        <v>490</v>
      </c>
      <c r="G43" s="37" t="s">
        <v>491</v>
      </c>
      <c r="H43" s="37" t="s">
        <v>521</v>
      </c>
      <c r="I43" s="37" t="s">
        <v>522</v>
      </c>
      <c r="J43" s="37" t="s">
        <v>523</v>
      </c>
      <c r="K43" s="37" t="s">
        <v>606</v>
      </c>
      <c r="L43" s="37" t="s">
        <v>1284</v>
      </c>
      <c r="M43" s="37" t="s">
        <v>19</v>
      </c>
    </row>
    <row r="44" spans="1:13" ht="60" x14ac:dyDescent="0.25">
      <c r="A44" s="42" t="s">
        <v>40</v>
      </c>
      <c r="B44" s="32" t="str">
        <f>_xlfn.TEXTJOIN(";", TRUE, E44:J44)</f>
        <v>Bacteroidetes;Bacteroidia;Bacteroidales;Porphyromonadaceae;Barnesiella;Barnesiella intestinihominis</v>
      </c>
      <c r="C44" s="37" t="s">
        <v>481</v>
      </c>
      <c r="D44" s="37" t="s">
        <v>524</v>
      </c>
      <c r="E44" s="37" t="s">
        <v>489</v>
      </c>
      <c r="F44" s="37" t="s">
        <v>490</v>
      </c>
      <c r="G44" s="37" t="s">
        <v>491</v>
      </c>
      <c r="H44" s="37" t="s">
        <v>525</v>
      </c>
      <c r="I44" s="37" t="s">
        <v>526</v>
      </c>
      <c r="J44" s="37" t="s">
        <v>524</v>
      </c>
      <c r="K44" s="37" t="s">
        <v>606</v>
      </c>
      <c r="L44" s="37" t="s">
        <v>1284</v>
      </c>
      <c r="M44" s="37" t="s">
        <v>19</v>
      </c>
    </row>
    <row r="45" spans="1:13" ht="45" x14ac:dyDescent="0.25">
      <c r="A45" s="42" t="s">
        <v>40</v>
      </c>
      <c r="B45" s="32" t="str">
        <f>_xlfn.TEXTJOIN(";", TRUE, E45:J45)</f>
        <v>Bacteroidetes;Bacteroidia;Bacteroidales;Rikenellaceae;Alistipes;Alistipes finegoldii</v>
      </c>
      <c r="C45" s="37" t="s">
        <v>481</v>
      </c>
      <c r="D45" s="37" t="s">
        <v>517</v>
      </c>
      <c r="E45" s="37" t="s">
        <v>489</v>
      </c>
      <c r="F45" s="37" t="s">
        <v>490</v>
      </c>
      <c r="G45" s="37" t="s">
        <v>491</v>
      </c>
      <c r="H45" s="37" t="s">
        <v>510</v>
      </c>
      <c r="I45" s="37" t="s">
        <v>511</v>
      </c>
      <c r="J45" s="37" t="s">
        <v>517</v>
      </c>
      <c r="K45" s="37" t="s">
        <v>606</v>
      </c>
      <c r="L45" s="37" t="s">
        <v>1284</v>
      </c>
      <c r="M45" s="37" t="s">
        <v>19</v>
      </c>
    </row>
    <row r="46" spans="1:13" ht="45" x14ac:dyDescent="0.25">
      <c r="A46" s="42" t="s">
        <v>40</v>
      </c>
      <c r="B46" s="32" t="str">
        <f>_xlfn.TEXTJOIN(";", TRUE, E46:J46)</f>
        <v>Bacteroidetes;Bacteroidia;Bacteroidales;Rikenellaceae;Alistipes;Alistipes indistinctus</v>
      </c>
      <c r="C46" s="37" t="s">
        <v>481</v>
      </c>
      <c r="D46" s="37" t="s">
        <v>509</v>
      </c>
      <c r="E46" s="37" t="s">
        <v>489</v>
      </c>
      <c r="F46" s="37" t="s">
        <v>490</v>
      </c>
      <c r="G46" s="37" t="s">
        <v>491</v>
      </c>
      <c r="H46" s="37" t="s">
        <v>510</v>
      </c>
      <c r="I46" s="37" t="s">
        <v>511</v>
      </c>
      <c r="J46" s="37" t="s">
        <v>509</v>
      </c>
      <c r="K46" s="37" t="s">
        <v>606</v>
      </c>
      <c r="L46" s="37" t="s">
        <v>1284</v>
      </c>
      <c r="M46" s="37" t="s">
        <v>19</v>
      </c>
    </row>
    <row r="47" spans="1:13" ht="45" x14ac:dyDescent="0.25">
      <c r="A47" s="42" t="s">
        <v>40</v>
      </c>
      <c r="B47" s="32" t="str">
        <f>_xlfn.TEXTJOIN(";", TRUE, E47:J47)</f>
        <v>Bacteroidetes;Bacteroidia;Bacteroidales;Rikenellaceae;Alistipes;Alistipes senegalensis</v>
      </c>
      <c r="C47" s="37" t="s">
        <v>481</v>
      </c>
      <c r="D47" s="37" t="s">
        <v>518</v>
      </c>
      <c r="E47" s="37" t="s">
        <v>489</v>
      </c>
      <c r="F47" s="37" t="s">
        <v>490</v>
      </c>
      <c r="G47" s="37" t="s">
        <v>491</v>
      </c>
      <c r="H47" s="37" t="s">
        <v>510</v>
      </c>
      <c r="I47" s="37" t="s">
        <v>511</v>
      </c>
      <c r="J47" s="37" t="s">
        <v>518</v>
      </c>
      <c r="K47" s="37" t="s">
        <v>606</v>
      </c>
      <c r="L47" s="37" t="s">
        <v>1284</v>
      </c>
      <c r="M47" s="37" t="s">
        <v>19</v>
      </c>
    </row>
    <row r="48" spans="1:13" ht="45" x14ac:dyDescent="0.25">
      <c r="A48" s="42" t="s">
        <v>40</v>
      </c>
      <c r="B48" s="32" t="str">
        <f>_xlfn.TEXTJOIN(";", TRUE, E48:J48)</f>
        <v>Bacteroidetes;Bacteroidia;Bacteroidales;Rikenellaceae;Alistipes;Alistipes shahii</v>
      </c>
      <c r="C48" s="37" t="s">
        <v>481</v>
      </c>
      <c r="D48" s="37" t="s">
        <v>519</v>
      </c>
      <c r="E48" s="37" t="s">
        <v>489</v>
      </c>
      <c r="F48" s="37" t="s">
        <v>490</v>
      </c>
      <c r="G48" s="37" t="s">
        <v>491</v>
      </c>
      <c r="H48" s="37" t="s">
        <v>510</v>
      </c>
      <c r="I48" s="37" t="s">
        <v>511</v>
      </c>
      <c r="J48" s="37" t="s">
        <v>519</v>
      </c>
      <c r="K48" s="37" t="s">
        <v>606</v>
      </c>
      <c r="L48" s="37" t="s">
        <v>1284</v>
      </c>
      <c r="M48" s="37" t="s">
        <v>19</v>
      </c>
    </row>
    <row r="49" spans="1:13" ht="45" x14ac:dyDescent="0.25">
      <c r="A49" s="42" t="s">
        <v>40</v>
      </c>
      <c r="B49" s="32" t="str">
        <f>_xlfn.TEXTJOIN(";", TRUE, E49:J49)</f>
        <v>Firmicutes;Clostridia;Clostridiales;Ruminococcaceae;Flavonifractor;Flavonifractor plautii</v>
      </c>
      <c r="C49" s="37" t="s">
        <v>481</v>
      </c>
      <c r="D49" s="37" t="s">
        <v>535</v>
      </c>
      <c r="E49" s="37" t="s">
        <v>483</v>
      </c>
      <c r="F49" s="37" t="s">
        <v>484</v>
      </c>
      <c r="G49" s="37" t="s">
        <v>485</v>
      </c>
      <c r="H49" s="37" t="s">
        <v>486</v>
      </c>
      <c r="I49" s="37" t="s">
        <v>536</v>
      </c>
      <c r="J49" s="37" t="s">
        <v>535</v>
      </c>
      <c r="K49" s="37" t="s">
        <v>609</v>
      </c>
      <c r="L49" s="37" t="s">
        <v>1284</v>
      </c>
      <c r="M49" s="37" t="s">
        <v>19</v>
      </c>
    </row>
    <row r="50" spans="1:13" ht="45" x14ac:dyDescent="0.25">
      <c r="A50" s="42" t="s">
        <v>40</v>
      </c>
      <c r="B50" s="32" t="str">
        <f>_xlfn.TEXTJOIN(";", TRUE, E50:J50)</f>
        <v>Firmicutes;Clostridia;Clostridiales;Ruminococcaceae;Ruminococcus;Ruminococcus lactaris</v>
      </c>
      <c r="C50" s="37" t="s">
        <v>481</v>
      </c>
      <c r="D50" s="37" t="s">
        <v>527</v>
      </c>
      <c r="E50" s="37" t="s">
        <v>483</v>
      </c>
      <c r="F50" s="37" t="s">
        <v>484</v>
      </c>
      <c r="G50" s="37" t="s">
        <v>485</v>
      </c>
      <c r="H50" s="37" t="s">
        <v>486</v>
      </c>
      <c r="I50" s="37" t="s">
        <v>516</v>
      </c>
      <c r="J50" s="37" t="s">
        <v>527</v>
      </c>
      <c r="K50" s="37" t="s">
        <v>606</v>
      </c>
      <c r="L50" s="37" t="s">
        <v>1284</v>
      </c>
      <c r="M50" s="37" t="s">
        <v>19</v>
      </c>
    </row>
    <row r="51" spans="1:13" ht="45" x14ac:dyDescent="0.25">
      <c r="A51" s="42" t="s">
        <v>40</v>
      </c>
      <c r="B51" s="32" t="str">
        <f>_xlfn.TEXTJOIN(";", TRUE, E51:J51)</f>
        <v>Firmicutes;Clostridia;Clostridiales;Ruminococcaceae;Faecalibacterium</v>
      </c>
      <c r="C51" s="37" t="s">
        <v>480</v>
      </c>
      <c r="D51" s="37" t="s">
        <v>487</v>
      </c>
      <c r="E51" s="37" t="s">
        <v>483</v>
      </c>
      <c r="F51" s="37" t="s">
        <v>484</v>
      </c>
      <c r="G51" s="37" t="s">
        <v>485</v>
      </c>
      <c r="H51" s="37" t="s">
        <v>486</v>
      </c>
      <c r="I51" s="37" t="s">
        <v>487</v>
      </c>
      <c r="J51" s="37"/>
      <c r="K51" s="37" t="s">
        <v>606</v>
      </c>
      <c r="L51" s="37" t="s">
        <v>1284</v>
      </c>
      <c r="M51" s="37" t="s">
        <v>19</v>
      </c>
    </row>
    <row r="52" spans="1:13" ht="30" x14ac:dyDescent="0.25">
      <c r="A52" s="42" t="s">
        <v>40</v>
      </c>
      <c r="B52" s="32" t="str">
        <f>_xlfn.TEXTJOIN(";", TRUE, E52:J52)</f>
        <v>Bacteroidetes;Bacteroidia</v>
      </c>
      <c r="C52" s="37" t="s">
        <v>477</v>
      </c>
      <c r="D52" s="37" t="s">
        <v>490</v>
      </c>
      <c r="E52" s="37" t="s">
        <v>489</v>
      </c>
      <c r="F52" s="37" t="s">
        <v>490</v>
      </c>
      <c r="G52" s="37"/>
      <c r="H52" s="37"/>
      <c r="I52" s="37"/>
      <c r="J52" s="37"/>
      <c r="K52" s="37" t="s">
        <v>609</v>
      </c>
      <c r="L52" s="37" t="s">
        <v>1284</v>
      </c>
      <c r="M52" s="37" t="s">
        <v>19</v>
      </c>
    </row>
    <row r="53" spans="1:13" ht="30" x14ac:dyDescent="0.25">
      <c r="A53" s="42" t="s">
        <v>40</v>
      </c>
      <c r="B53" s="32" t="str">
        <f>_xlfn.TEXTJOIN(";", TRUE, E53:J53)</f>
        <v>Firmicutes;Negativicutes</v>
      </c>
      <c r="C53" s="37" t="s">
        <v>477</v>
      </c>
      <c r="D53" s="37" t="s">
        <v>538</v>
      </c>
      <c r="E53" s="37" t="s">
        <v>483</v>
      </c>
      <c r="F53" s="37" t="s">
        <v>538</v>
      </c>
      <c r="G53" s="37"/>
      <c r="H53" s="37"/>
      <c r="I53" s="37"/>
      <c r="J53" s="37"/>
      <c r="K53" s="37" t="s">
        <v>609</v>
      </c>
      <c r="L53" s="37" t="s">
        <v>1284</v>
      </c>
      <c r="M53" s="37" t="s">
        <v>19</v>
      </c>
    </row>
    <row r="54" spans="1:13" ht="30" x14ac:dyDescent="0.25">
      <c r="A54" s="42" t="s">
        <v>40</v>
      </c>
      <c r="B54" s="32" t="str">
        <f>_xlfn.TEXTJOIN(";", TRUE, E54:J54)</f>
        <v>Verrucomicrobia;Verrucomicrobiae</v>
      </c>
      <c r="C54" s="37" t="s">
        <v>477</v>
      </c>
      <c r="D54" s="37" t="s">
        <v>583</v>
      </c>
      <c r="E54" s="37" t="s">
        <v>582</v>
      </c>
      <c r="F54" s="37" t="s">
        <v>583</v>
      </c>
      <c r="G54" s="37"/>
      <c r="H54" s="37"/>
      <c r="I54" s="37"/>
      <c r="J54" s="37"/>
      <c r="K54" s="37" t="s">
        <v>606</v>
      </c>
      <c r="L54" s="37" t="s">
        <v>1284</v>
      </c>
      <c r="M54" s="37" t="s">
        <v>19</v>
      </c>
    </row>
    <row r="55" spans="1:13" ht="30" x14ac:dyDescent="0.25">
      <c r="A55" s="42" t="s">
        <v>40</v>
      </c>
      <c r="B55" s="32" t="str">
        <f>_xlfn.TEXTJOIN(";", TRUE, E55:J55)</f>
        <v>Actinobacteria;Actinomycetia;Actinomycetales;Actinomycetaceae</v>
      </c>
      <c r="C55" s="37" t="s">
        <v>479</v>
      </c>
      <c r="D55" s="37" t="s">
        <v>617</v>
      </c>
      <c r="E55" s="37" t="s">
        <v>530</v>
      </c>
      <c r="F55" s="37" t="s">
        <v>542</v>
      </c>
      <c r="G55" s="37" t="s">
        <v>618</v>
      </c>
      <c r="H55" s="37" t="s">
        <v>617</v>
      </c>
      <c r="I55" s="37"/>
      <c r="J55" s="37"/>
      <c r="K55" s="37" t="s">
        <v>609</v>
      </c>
      <c r="L55" s="37" t="s">
        <v>1284</v>
      </c>
      <c r="M55" s="37" t="s">
        <v>19</v>
      </c>
    </row>
    <row r="56" spans="1:13" ht="30" x14ac:dyDescent="0.25">
      <c r="A56" s="42" t="s">
        <v>40</v>
      </c>
      <c r="B56" s="32" t="str">
        <f>_xlfn.TEXTJOIN(";", TRUE, E56:J56)</f>
        <v>Bacteroidetes;Bacteroidia;Bacteroidales;Bacteroidales noname</v>
      </c>
      <c r="C56" s="37" t="s">
        <v>479</v>
      </c>
      <c r="D56" s="37" t="s">
        <v>619</v>
      </c>
      <c r="E56" s="37" t="s">
        <v>489</v>
      </c>
      <c r="F56" s="37" t="s">
        <v>490</v>
      </c>
      <c r="G56" s="37" t="s">
        <v>491</v>
      </c>
      <c r="H56" s="37" t="s">
        <v>619</v>
      </c>
      <c r="I56" s="37"/>
      <c r="J56" s="37"/>
      <c r="K56" s="37" t="s">
        <v>606</v>
      </c>
      <c r="L56" s="37" t="s">
        <v>1284</v>
      </c>
      <c r="M56" s="37" t="s">
        <v>19</v>
      </c>
    </row>
    <row r="57" spans="1:13" ht="30" x14ac:dyDescent="0.25">
      <c r="A57" s="42" t="s">
        <v>40</v>
      </c>
      <c r="B57" s="32" t="str">
        <f>_xlfn.TEXTJOIN(";", TRUE, E57:J57)</f>
        <v>Firmicutes;Clostridia;Clostridiales;Oscillospiraceae</v>
      </c>
      <c r="C57" s="37" t="s">
        <v>479</v>
      </c>
      <c r="D57" s="37" t="s">
        <v>620</v>
      </c>
      <c r="E57" s="37" t="s">
        <v>483</v>
      </c>
      <c r="F57" s="37" t="s">
        <v>484</v>
      </c>
      <c r="G57" s="37" t="s">
        <v>485</v>
      </c>
      <c r="H57" s="37" t="s">
        <v>620</v>
      </c>
      <c r="I57" s="37"/>
      <c r="J57" s="37"/>
      <c r="K57" s="37" t="s">
        <v>609</v>
      </c>
      <c r="L57" s="37" t="s">
        <v>1284</v>
      </c>
      <c r="M57" s="37" t="s">
        <v>19</v>
      </c>
    </row>
    <row r="58" spans="1:13" ht="30" x14ac:dyDescent="0.25">
      <c r="A58" s="42" t="s">
        <v>40</v>
      </c>
      <c r="B58" s="32" t="str">
        <f>_xlfn.TEXTJOIN(";", TRUE, E58:J58)</f>
        <v>Proteobacteria;Betaproteobacteria;Burkholderiales;Sutterellaceae</v>
      </c>
      <c r="C58" s="37" t="s">
        <v>479</v>
      </c>
      <c r="D58" s="37" t="s">
        <v>550</v>
      </c>
      <c r="E58" s="37" t="s">
        <v>501</v>
      </c>
      <c r="F58" s="37" t="s">
        <v>507</v>
      </c>
      <c r="G58" s="37" t="s">
        <v>508</v>
      </c>
      <c r="H58" s="37" t="s">
        <v>550</v>
      </c>
      <c r="I58" s="37"/>
      <c r="J58" s="37"/>
      <c r="K58" s="37" t="s">
        <v>609</v>
      </c>
      <c r="L58" s="37" t="s">
        <v>1284</v>
      </c>
      <c r="M58" s="37" t="s">
        <v>19</v>
      </c>
    </row>
    <row r="59" spans="1:13" ht="45" x14ac:dyDescent="0.25">
      <c r="A59" s="42" t="s">
        <v>40</v>
      </c>
      <c r="B59" s="32" t="str">
        <f>_xlfn.TEXTJOIN(";", TRUE, E59:J59)</f>
        <v>Verrucomicrobia;Verrucomicrobiae;Verrucomicrobiales;Verrucomicrobiaceae</v>
      </c>
      <c r="C59" s="37" t="s">
        <v>479</v>
      </c>
      <c r="D59" s="37" t="s">
        <v>621</v>
      </c>
      <c r="E59" s="37" t="s">
        <v>582</v>
      </c>
      <c r="F59" s="37" t="s">
        <v>583</v>
      </c>
      <c r="G59" s="37" t="s">
        <v>584</v>
      </c>
      <c r="H59" s="37" t="s">
        <v>621</v>
      </c>
      <c r="I59" s="37"/>
      <c r="J59" s="37"/>
      <c r="K59" s="37" t="s">
        <v>606</v>
      </c>
      <c r="L59" s="37" t="s">
        <v>1284</v>
      </c>
      <c r="M59" s="37" t="s">
        <v>19</v>
      </c>
    </row>
    <row r="60" spans="1:13" ht="45" x14ac:dyDescent="0.25">
      <c r="A60" s="42" t="s">
        <v>40</v>
      </c>
      <c r="B60" s="32" t="str">
        <f>_xlfn.TEXTJOIN(";", TRUE, E60:J60)</f>
        <v>Actinobacteria;Actinomycetia;Actinomycetales;Actinomycetaceae;Actinomyces</v>
      </c>
      <c r="C60" s="37" t="s">
        <v>480</v>
      </c>
      <c r="D60" s="37" t="s">
        <v>622</v>
      </c>
      <c r="E60" s="37" t="s">
        <v>530</v>
      </c>
      <c r="F60" s="37" t="s">
        <v>542</v>
      </c>
      <c r="G60" s="37" t="s">
        <v>618</v>
      </c>
      <c r="H60" s="37" t="s">
        <v>617</v>
      </c>
      <c r="I60" s="37" t="s">
        <v>622</v>
      </c>
      <c r="J60" s="37"/>
      <c r="K60" s="37" t="s">
        <v>609</v>
      </c>
      <c r="L60" s="37" t="s">
        <v>1284</v>
      </c>
      <c r="M60" s="37" t="s">
        <v>19</v>
      </c>
    </row>
    <row r="61" spans="1:13" ht="45" x14ac:dyDescent="0.25">
      <c r="A61" s="42" t="s">
        <v>40</v>
      </c>
      <c r="B61" s="32" t="str">
        <f>_xlfn.TEXTJOIN(";", TRUE, E61:J61)</f>
        <v>Actinobacteria;Coriobacteriia;Eggerthellales;Eggerthellaceae;Adlercreutzia</v>
      </c>
      <c r="C61" s="37" t="s">
        <v>480</v>
      </c>
      <c r="D61" s="37" t="s">
        <v>623</v>
      </c>
      <c r="E61" s="37" t="s">
        <v>530</v>
      </c>
      <c r="F61" s="37" t="s">
        <v>531</v>
      </c>
      <c r="G61" s="37" t="s">
        <v>532</v>
      </c>
      <c r="H61" s="37" t="s">
        <v>533</v>
      </c>
      <c r="I61" s="37" t="s">
        <v>623</v>
      </c>
      <c r="J61" s="37"/>
      <c r="K61" s="37" t="s">
        <v>606</v>
      </c>
      <c r="L61" s="37" t="s">
        <v>1284</v>
      </c>
      <c r="M61" s="37" t="s">
        <v>19</v>
      </c>
    </row>
    <row r="62" spans="1:13" ht="45" x14ac:dyDescent="0.25">
      <c r="A62" s="42" t="s">
        <v>40</v>
      </c>
      <c r="B62" s="32" t="str">
        <f>_xlfn.TEXTJOIN(";", TRUE, E62:J62)</f>
        <v>Bacteroidetes;Bacteroidia;Bacteroidales;Porphyromonadaceae;Barnesiella</v>
      </c>
      <c r="C62" s="37" t="s">
        <v>480</v>
      </c>
      <c r="D62" s="37" t="s">
        <v>526</v>
      </c>
      <c r="E62" s="37" t="s">
        <v>489</v>
      </c>
      <c r="F62" s="37" t="s">
        <v>490</v>
      </c>
      <c r="G62" s="37" t="s">
        <v>491</v>
      </c>
      <c r="H62" s="37" t="s">
        <v>525</v>
      </c>
      <c r="I62" s="37" t="s">
        <v>526</v>
      </c>
      <c r="J62" s="37"/>
      <c r="K62" s="37" t="s">
        <v>606</v>
      </c>
      <c r="L62" s="37" t="s">
        <v>1284</v>
      </c>
      <c r="M62" s="37" t="s">
        <v>19</v>
      </c>
    </row>
    <row r="63" spans="1:13" ht="45" x14ac:dyDescent="0.25">
      <c r="A63" s="42" t="s">
        <v>40</v>
      </c>
      <c r="B63" s="32" t="str">
        <f>_xlfn.TEXTJOIN(";", TRUE, E63:J63)</f>
        <v>Firmicutes;Clostridia;Clostridiales;Lachnospiraceae;Lachnospiraceae noname</v>
      </c>
      <c r="C63" s="37" t="s">
        <v>480</v>
      </c>
      <c r="D63" s="37" t="s">
        <v>624</v>
      </c>
      <c r="E63" s="37" t="s">
        <v>483</v>
      </c>
      <c r="F63" s="37" t="s">
        <v>484</v>
      </c>
      <c r="G63" s="37" t="s">
        <v>485</v>
      </c>
      <c r="H63" s="37" t="s">
        <v>498</v>
      </c>
      <c r="I63" s="37" t="s">
        <v>624</v>
      </c>
      <c r="J63" s="37"/>
      <c r="K63" s="37" t="s">
        <v>606</v>
      </c>
      <c r="L63" s="37" t="s">
        <v>1284</v>
      </c>
      <c r="M63" s="37" t="s">
        <v>19</v>
      </c>
    </row>
    <row r="64" spans="1:13" ht="30" x14ac:dyDescent="0.25">
      <c r="A64" s="42" t="s">
        <v>40</v>
      </c>
      <c r="B64" s="32" t="str">
        <f>_xlfn.TEXTJOIN(";", TRUE, E64:J64)</f>
        <v>Firmicutes;Clostridia;Clostridiales;Oscillospiraceae;Oscillibacter</v>
      </c>
      <c r="C64" s="37" t="s">
        <v>480</v>
      </c>
      <c r="D64" s="37" t="s">
        <v>625</v>
      </c>
      <c r="E64" s="37" t="s">
        <v>483</v>
      </c>
      <c r="F64" s="37" t="s">
        <v>484</v>
      </c>
      <c r="G64" s="37" t="s">
        <v>485</v>
      </c>
      <c r="H64" s="37" t="s">
        <v>620</v>
      </c>
      <c r="I64" s="37" t="s">
        <v>625</v>
      </c>
      <c r="J64" s="37"/>
      <c r="K64" s="37" t="s">
        <v>609</v>
      </c>
      <c r="L64" s="37" t="s">
        <v>1284</v>
      </c>
      <c r="M64" s="37" t="s">
        <v>19</v>
      </c>
    </row>
    <row r="65" spans="1:13" ht="30" x14ac:dyDescent="0.25">
      <c r="A65" s="42" t="s">
        <v>40</v>
      </c>
      <c r="B65" s="32" t="str">
        <f>_xlfn.TEXTJOIN(";", TRUE, E65:J65)</f>
        <v>Firmicutes;Clostridia;Clostridiales;Ruminococcaceae;Flavonifractor</v>
      </c>
      <c r="C65" s="37" t="s">
        <v>480</v>
      </c>
      <c r="D65" s="37" t="s">
        <v>536</v>
      </c>
      <c r="E65" s="37" t="s">
        <v>483</v>
      </c>
      <c r="F65" s="37" t="s">
        <v>484</v>
      </c>
      <c r="G65" s="37" t="s">
        <v>485</v>
      </c>
      <c r="H65" s="37" t="s">
        <v>486</v>
      </c>
      <c r="I65" s="37" t="s">
        <v>536</v>
      </c>
      <c r="J65" s="37"/>
      <c r="K65" s="37" t="s">
        <v>609</v>
      </c>
      <c r="L65" s="37" t="s">
        <v>1284</v>
      </c>
      <c r="M65" s="37" t="s">
        <v>19</v>
      </c>
    </row>
    <row r="66" spans="1:13" ht="45" x14ac:dyDescent="0.25">
      <c r="A66" s="42" t="s">
        <v>40</v>
      </c>
      <c r="B66" s="32" t="str">
        <f>_xlfn.TEXTJOIN(";", TRUE, E66:J66)</f>
        <v>Firmicutes;Clostridia;Clostridiales;Ruminococcaceae;Subdoligranulum</v>
      </c>
      <c r="C66" s="37" t="s">
        <v>480</v>
      </c>
      <c r="D66" s="37" t="s">
        <v>626</v>
      </c>
      <c r="E66" s="37" t="s">
        <v>483</v>
      </c>
      <c r="F66" s="37" t="s">
        <v>484</v>
      </c>
      <c r="G66" s="37" t="s">
        <v>485</v>
      </c>
      <c r="H66" s="37" t="s">
        <v>486</v>
      </c>
      <c r="I66" s="37" t="s">
        <v>626</v>
      </c>
      <c r="J66" s="37"/>
      <c r="K66" s="37" t="s">
        <v>606</v>
      </c>
      <c r="L66" s="37" t="s">
        <v>1284</v>
      </c>
      <c r="M66" s="37" t="s">
        <v>19</v>
      </c>
    </row>
    <row r="67" spans="1:13" ht="45" x14ac:dyDescent="0.25">
      <c r="A67" s="42" t="s">
        <v>40</v>
      </c>
      <c r="B67" s="32" t="str">
        <f>_xlfn.TEXTJOIN(";", TRUE, E67:J67)</f>
        <v>Proteobacteria;Betaproteobacteria;Burkholderiales;Oxalobacteraceae;Oxalobacter</v>
      </c>
      <c r="C67" s="37" t="s">
        <v>480</v>
      </c>
      <c r="D67" s="37" t="s">
        <v>627</v>
      </c>
      <c r="E67" s="37" t="s">
        <v>501</v>
      </c>
      <c r="F67" s="37" t="s">
        <v>507</v>
      </c>
      <c r="G67" s="37" t="s">
        <v>508</v>
      </c>
      <c r="H67" s="37" t="s">
        <v>506</v>
      </c>
      <c r="I67" s="37" t="s">
        <v>627</v>
      </c>
      <c r="J67" s="37"/>
      <c r="K67" s="37" t="s">
        <v>606</v>
      </c>
      <c r="L67" s="37" t="s">
        <v>1284</v>
      </c>
      <c r="M67" s="37" t="s">
        <v>19</v>
      </c>
    </row>
    <row r="68" spans="1:13" ht="45" x14ac:dyDescent="0.25">
      <c r="A68" s="42" t="s">
        <v>40</v>
      </c>
      <c r="B68" s="32" t="str">
        <f>_xlfn.TEXTJOIN(";", TRUE, E68:J68)</f>
        <v>Proteobacteria;Betaproteobacteria;Burkholderiales;Sutterellaceae;Parasutterella</v>
      </c>
      <c r="C68" s="37" t="s">
        <v>480</v>
      </c>
      <c r="D68" s="37" t="s">
        <v>628</v>
      </c>
      <c r="E68" s="37" t="s">
        <v>501</v>
      </c>
      <c r="F68" s="37" t="s">
        <v>507</v>
      </c>
      <c r="G68" s="37" t="s">
        <v>508</v>
      </c>
      <c r="H68" s="37" t="s">
        <v>550</v>
      </c>
      <c r="I68" s="37" t="s">
        <v>628</v>
      </c>
      <c r="J68" s="37"/>
      <c r="K68" s="37" t="s">
        <v>606</v>
      </c>
      <c r="L68" s="37" t="s">
        <v>1284</v>
      </c>
      <c r="M68" s="37" t="s">
        <v>19</v>
      </c>
    </row>
    <row r="69" spans="1:13" ht="45" x14ac:dyDescent="0.25">
      <c r="A69" s="42" t="s">
        <v>40</v>
      </c>
      <c r="B69" s="32" t="str">
        <f>_xlfn.TEXTJOIN(";", TRUE, E69:J69)</f>
        <v>Proteobacteria;Gammaproteobacteria;Enterobacteriales;Enterobacteriaceae;Klebsiella</v>
      </c>
      <c r="C69" s="37" t="s">
        <v>480</v>
      </c>
      <c r="D69" s="37" t="s">
        <v>629</v>
      </c>
      <c r="E69" s="37" t="s">
        <v>501</v>
      </c>
      <c r="F69" s="37" t="s">
        <v>502</v>
      </c>
      <c r="G69" s="37" t="s">
        <v>578</v>
      </c>
      <c r="H69" s="37" t="s">
        <v>577</v>
      </c>
      <c r="I69" s="37" t="s">
        <v>629</v>
      </c>
      <c r="J69" s="37"/>
      <c r="K69" s="37" t="s">
        <v>609</v>
      </c>
      <c r="L69" s="37" t="s">
        <v>1284</v>
      </c>
      <c r="M69" s="37" t="s">
        <v>19</v>
      </c>
    </row>
    <row r="70" spans="1:13" ht="30" x14ac:dyDescent="0.25">
      <c r="A70" s="42" t="s">
        <v>40</v>
      </c>
      <c r="B70" s="32" t="str">
        <f>_xlfn.TEXTJOIN(";", TRUE, E70:J70)</f>
        <v>Firmicutes;Clostridia;Clostridiales</v>
      </c>
      <c r="C70" s="37" t="s">
        <v>478</v>
      </c>
      <c r="D70" s="37" t="s">
        <v>485</v>
      </c>
      <c r="E70" s="37" t="s">
        <v>483</v>
      </c>
      <c r="F70" s="37" t="s">
        <v>484</v>
      </c>
      <c r="G70" s="37" t="s">
        <v>485</v>
      </c>
      <c r="H70" s="37"/>
      <c r="I70" s="37"/>
      <c r="J70" s="37"/>
      <c r="K70" s="37" t="s">
        <v>606</v>
      </c>
      <c r="L70" s="37" t="s">
        <v>1284</v>
      </c>
      <c r="M70" s="37" t="s">
        <v>19</v>
      </c>
    </row>
    <row r="71" spans="1:13" ht="30" x14ac:dyDescent="0.25">
      <c r="A71" s="42" t="s">
        <v>40</v>
      </c>
      <c r="B71" s="32" t="str">
        <f>_xlfn.TEXTJOIN(";", TRUE, E71:J71)</f>
        <v>Firmicutes;Negativicutes;Selenomonadales</v>
      </c>
      <c r="C71" s="37" t="s">
        <v>478</v>
      </c>
      <c r="D71" s="37" t="s">
        <v>539</v>
      </c>
      <c r="E71" s="37" t="s">
        <v>483</v>
      </c>
      <c r="F71" s="37" t="s">
        <v>538</v>
      </c>
      <c r="G71" s="37" t="s">
        <v>539</v>
      </c>
      <c r="H71" s="37"/>
      <c r="I71" s="37"/>
      <c r="J71" s="37"/>
      <c r="K71" s="37" t="s">
        <v>609</v>
      </c>
      <c r="L71" s="37" t="s">
        <v>1284</v>
      </c>
      <c r="M71" s="37" t="s">
        <v>19</v>
      </c>
    </row>
    <row r="72" spans="1:13" ht="30" x14ac:dyDescent="0.25">
      <c r="A72" s="42" t="s">
        <v>40</v>
      </c>
      <c r="B72" s="32" t="str">
        <f>_xlfn.TEXTJOIN(";", TRUE, E72:J72)</f>
        <v>Verrucomicrobia;Verrucomicrobiae;Verrucomicrobiales</v>
      </c>
      <c r="C72" s="37" t="s">
        <v>478</v>
      </c>
      <c r="D72" s="37" t="s">
        <v>584</v>
      </c>
      <c r="E72" s="37" t="s">
        <v>582</v>
      </c>
      <c r="F72" s="37" t="s">
        <v>583</v>
      </c>
      <c r="G72" s="37" t="s">
        <v>584</v>
      </c>
      <c r="H72" s="37"/>
      <c r="I72" s="37"/>
      <c r="J72" s="37"/>
      <c r="K72" s="37" t="s">
        <v>606</v>
      </c>
      <c r="L72" s="37" t="s">
        <v>1284</v>
      </c>
      <c r="M72" s="37" t="s">
        <v>19</v>
      </c>
    </row>
    <row r="73" spans="1:13" ht="60" x14ac:dyDescent="0.25">
      <c r="A73" s="42" t="s">
        <v>40</v>
      </c>
      <c r="B73" s="32" t="str">
        <f>_xlfn.TEXTJOIN(";", TRUE, E73:J73)</f>
        <v>Actinobacteria;Actinomycetia;Bifidobacteriales;Bifidobacteriaceae;Bifidobacterium;Bifidobacterium bifidum</v>
      </c>
      <c r="C73" s="37" t="s">
        <v>481</v>
      </c>
      <c r="D73" s="37" t="s">
        <v>630</v>
      </c>
      <c r="E73" s="37" t="s">
        <v>530</v>
      </c>
      <c r="F73" s="37" t="s">
        <v>542</v>
      </c>
      <c r="G73" s="37" t="s">
        <v>543</v>
      </c>
      <c r="H73" s="37" t="s">
        <v>544</v>
      </c>
      <c r="I73" s="37" t="s">
        <v>541</v>
      </c>
      <c r="J73" s="37" t="s">
        <v>630</v>
      </c>
      <c r="K73" s="37" t="s">
        <v>609</v>
      </c>
      <c r="L73" s="37" t="s">
        <v>1284</v>
      </c>
      <c r="M73" s="37" t="s">
        <v>19</v>
      </c>
    </row>
    <row r="74" spans="1:13" ht="45" x14ac:dyDescent="0.25">
      <c r="A74" s="42" t="s">
        <v>40</v>
      </c>
      <c r="B74" s="32" t="str">
        <f>_xlfn.TEXTJOIN(";", TRUE, E74:J74)</f>
        <v>Actinobacteria;Coriobacteriia;Eggerthellales;Eggerthellaceae;Adlercreutzia;Adlercreutzia equolifaciens</v>
      </c>
      <c r="C74" s="37" t="s">
        <v>481</v>
      </c>
      <c r="D74" s="37" t="s">
        <v>631</v>
      </c>
      <c r="E74" s="37" t="s">
        <v>530</v>
      </c>
      <c r="F74" s="37" t="s">
        <v>531</v>
      </c>
      <c r="G74" s="37" t="s">
        <v>532</v>
      </c>
      <c r="H74" s="37" t="s">
        <v>533</v>
      </c>
      <c r="I74" s="37" t="s">
        <v>623</v>
      </c>
      <c r="J74" s="37" t="s">
        <v>631</v>
      </c>
      <c r="K74" s="37" t="s">
        <v>606</v>
      </c>
      <c r="L74" s="37" t="s">
        <v>1284</v>
      </c>
      <c r="M74" s="37" t="s">
        <v>19</v>
      </c>
    </row>
    <row r="75" spans="1:13" ht="75" x14ac:dyDescent="0.25">
      <c r="A75" s="42" t="s">
        <v>40</v>
      </c>
      <c r="B75" s="32" t="str">
        <f>_xlfn.TEXTJOIN(";", TRUE, E75:J75)</f>
        <v>Bacteroidetes;Bacteroidia;Bacteroidales;Bacteroidales noname;Bacteroidales noname;Bacteroidales bacterium ph8</v>
      </c>
      <c r="C75" s="37" t="s">
        <v>481</v>
      </c>
      <c r="D75" s="37" t="s">
        <v>632</v>
      </c>
      <c r="E75" s="37" t="s">
        <v>489</v>
      </c>
      <c r="F75" s="37" t="s">
        <v>490</v>
      </c>
      <c r="G75" s="37" t="s">
        <v>491</v>
      </c>
      <c r="H75" s="37" t="s">
        <v>619</v>
      </c>
      <c r="I75" s="37" t="s">
        <v>619</v>
      </c>
      <c r="J75" s="37" t="s">
        <v>632</v>
      </c>
      <c r="K75" s="37" t="s">
        <v>606</v>
      </c>
      <c r="L75" s="37" t="s">
        <v>1284</v>
      </c>
      <c r="M75" s="37" t="s">
        <v>19</v>
      </c>
    </row>
    <row r="76" spans="1:13" ht="45" x14ac:dyDescent="0.25">
      <c r="A76" s="42" t="s">
        <v>40</v>
      </c>
      <c r="B76" s="32" t="str">
        <f>_xlfn.TEXTJOIN(";", TRUE, E76:J76)</f>
        <v>Firmicutes;Bacilli;Lactobacillales;Streptococcaceae;Streptococcus;Streptococcus parasanguinis</v>
      </c>
      <c r="C76" s="37" t="s">
        <v>481</v>
      </c>
      <c r="D76" s="37" t="s">
        <v>633</v>
      </c>
      <c r="E76" s="37" t="s">
        <v>483</v>
      </c>
      <c r="F76" s="37" t="s">
        <v>565</v>
      </c>
      <c r="G76" s="37" t="s">
        <v>566</v>
      </c>
      <c r="H76" s="37" t="s">
        <v>567</v>
      </c>
      <c r="I76" s="37" t="s">
        <v>564</v>
      </c>
      <c r="J76" s="37" t="s">
        <v>633</v>
      </c>
      <c r="K76" s="37" t="s">
        <v>609</v>
      </c>
      <c r="L76" s="37" t="s">
        <v>1284</v>
      </c>
      <c r="M76" s="37" t="s">
        <v>19</v>
      </c>
    </row>
    <row r="77" spans="1:13" ht="45" x14ac:dyDescent="0.25">
      <c r="A77" s="42" t="s">
        <v>40</v>
      </c>
      <c r="B77" s="32" t="str">
        <f>_xlfn.TEXTJOIN(";", TRUE, E77:J77)</f>
        <v>Firmicutes;Clostridia;Clostridiales;Clostridiaceae;Clostridium;Clostridium bolteae</v>
      </c>
      <c r="C77" s="37" t="s">
        <v>481</v>
      </c>
      <c r="D77" s="37" t="s">
        <v>634</v>
      </c>
      <c r="E77" s="37" t="s">
        <v>483</v>
      </c>
      <c r="F77" s="37" t="s">
        <v>484</v>
      </c>
      <c r="G77" s="37" t="s">
        <v>485</v>
      </c>
      <c r="H77" s="37" t="s">
        <v>569</v>
      </c>
      <c r="I77" s="37" t="s">
        <v>568</v>
      </c>
      <c r="J77" s="37" t="s">
        <v>634</v>
      </c>
      <c r="K77" s="37" t="s">
        <v>609</v>
      </c>
      <c r="L77" s="37" t="s">
        <v>1284</v>
      </c>
      <c r="M77" s="37" t="s">
        <v>19</v>
      </c>
    </row>
    <row r="78" spans="1:13" ht="45" x14ac:dyDescent="0.25">
      <c r="A78" s="42" t="s">
        <v>40</v>
      </c>
      <c r="B78" s="32" t="str">
        <f>_xlfn.TEXTJOIN(";", TRUE, E78:J78)</f>
        <v>Firmicutes;Clostridia;Clostridiales;Clostridiaceae;Clostridium;Clostridium leptum</v>
      </c>
      <c r="C78" s="37" t="s">
        <v>481</v>
      </c>
      <c r="D78" s="37" t="s">
        <v>635</v>
      </c>
      <c r="E78" s="37" t="s">
        <v>483</v>
      </c>
      <c r="F78" s="37" t="s">
        <v>484</v>
      </c>
      <c r="G78" s="37" t="s">
        <v>485</v>
      </c>
      <c r="H78" s="37" t="s">
        <v>569</v>
      </c>
      <c r="I78" s="37" t="s">
        <v>568</v>
      </c>
      <c r="J78" s="37" t="s">
        <v>635</v>
      </c>
      <c r="K78" s="37" t="s">
        <v>609</v>
      </c>
      <c r="L78" s="37" t="s">
        <v>1284</v>
      </c>
      <c r="M78" s="37" t="s">
        <v>19</v>
      </c>
    </row>
    <row r="79" spans="1:13" ht="45" x14ac:dyDescent="0.25">
      <c r="A79" s="42" t="s">
        <v>40</v>
      </c>
      <c r="B79" s="32" t="str">
        <f>_xlfn.TEXTJOIN(";", TRUE, E79:J79)</f>
        <v>Firmicutes;Clostridia;Clostridiales;Eubacteriaceae;Eubacterium;Eubacterium eligens</v>
      </c>
      <c r="C79" s="37" t="s">
        <v>481</v>
      </c>
      <c r="D79" s="37" t="s">
        <v>636</v>
      </c>
      <c r="E79" s="37" t="s">
        <v>483</v>
      </c>
      <c r="F79" s="37" t="s">
        <v>484</v>
      </c>
      <c r="G79" s="37" t="s">
        <v>485</v>
      </c>
      <c r="H79" s="37" t="s">
        <v>495</v>
      </c>
      <c r="I79" s="37" t="s">
        <v>496</v>
      </c>
      <c r="J79" s="37" t="s">
        <v>636</v>
      </c>
      <c r="K79" s="37" t="s">
        <v>606</v>
      </c>
      <c r="L79" s="37" t="s">
        <v>1284</v>
      </c>
      <c r="M79" s="37" t="s">
        <v>19</v>
      </c>
    </row>
    <row r="80" spans="1:13" ht="45" x14ac:dyDescent="0.25">
      <c r="A80" s="42" t="s">
        <v>40</v>
      </c>
      <c r="B80" s="32" t="str">
        <f>_xlfn.TEXTJOIN(";", TRUE, E80:J80)</f>
        <v>Firmicutes;Clostridia;Clostridiales;Eubacteriaceae;Eubacterium;Eubacterium siraeum</v>
      </c>
      <c r="C80" s="37" t="s">
        <v>481</v>
      </c>
      <c r="D80" s="37" t="s">
        <v>637</v>
      </c>
      <c r="E80" s="37" t="s">
        <v>483</v>
      </c>
      <c r="F80" s="37" t="s">
        <v>484</v>
      </c>
      <c r="G80" s="37" t="s">
        <v>485</v>
      </c>
      <c r="H80" s="37" t="s">
        <v>495</v>
      </c>
      <c r="I80" s="37" t="s">
        <v>496</v>
      </c>
      <c r="J80" s="37" t="s">
        <v>637</v>
      </c>
      <c r="K80" s="37" t="s">
        <v>606</v>
      </c>
      <c r="L80" s="37" t="s">
        <v>1284</v>
      </c>
      <c r="M80" s="37" t="s">
        <v>19</v>
      </c>
    </row>
    <row r="81" spans="1:13" ht="45" x14ac:dyDescent="0.25">
      <c r="A81" s="42" t="s">
        <v>40</v>
      </c>
      <c r="B81" s="32" t="str">
        <f>_xlfn.TEXTJOIN(";", TRUE, E81:J81)</f>
        <v>Firmicutes;Clostridia;Clostridiales;Lachnospiraceae;Blautia;Ruminococcus gnavus</v>
      </c>
      <c r="C81" s="37" t="s">
        <v>481</v>
      </c>
      <c r="D81" s="37" t="s">
        <v>497</v>
      </c>
      <c r="E81" s="37" t="s">
        <v>483</v>
      </c>
      <c r="F81" s="37" t="s">
        <v>484</v>
      </c>
      <c r="G81" s="37" t="s">
        <v>485</v>
      </c>
      <c r="H81" s="37" t="s">
        <v>498</v>
      </c>
      <c r="I81" s="37" t="s">
        <v>499</v>
      </c>
      <c r="J81" s="37" t="s">
        <v>497</v>
      </c>
      <c r="K81" s="37" t="s">
        <v>609</v>
      </c>
      <c r="L81" s="37" t="s">
        <v>1284</v>
      </c>
      <c r="M81" s="37" t="s">
        <v>19</v>
      </c>
    </row>
    <row r="82" spans="1:13" ht="45" x14ac:dyDescent="0.25">
      <c r="A82" s="42" t="s">
        <v>40</v>
      </c>
      <c r="B82" s="32" t="str">
        <f>_xlfn.TEXTJOIN(";", TRUE, E82:J82)</f>
        <v>Firmicutes;Clostridia;Clostridiales;Lachnospiraceae;Blautia;Ruminococcus obeum</v>
      </c>
      <c r="C82" s="37" t="s">
        <v>481</v>
      </c>
      <c r="D82" s="37" t="s">
        <v>638</v>
      </c>
      <c r="E82" s="37" t="s">
        <v>483</v>
      </c>
      <c r="F82" s="37" t="s">
        <v>484</v>
      </c>
      <c r="G82" s="37" t="s">
        <v>485</v>
      </c>
      <c r="H82" s="37" t="s">
        <v>498</v>
      </c>
      <c r="I82" s="37" t="s">
        <v>499</v>
      </c>
      <c r="J82" s="37" t="s">
        <v>638</v>
      </c>
      <c r="K82" s="37" t="s">
        <v>606</v>
      </c>
      <c r="L82" s="37" t="s">
        <v>1284</v>
      </c>
      <c r="M82" s="37" t="s">
        <v>19</v>
      </c>
    </row>
    <row r="83" spans="1:13" ht="45" x14ac:dyDescent="0.25">
      <c r="A83" s="42" t="s">
        <v>40</v>
      </c>
      <c r="B83" s="32" t="str">
        <f>_xlfn.TEXTJOIN(";", TRUE, E83:J83)</f>
        <v>Firmicutes;Clostridia;Clostridiales;Lachnospiraceae;Coprococcus;Coprococcus catus</v>
      </c>
      <c r="C83" s="37" t="s">
        <v>481</v>
      </c>
      <c r="D83" s="37" t="s">
        <v>639</v>
      </c>
      <c r="E83" s="37" t="s">
        <v>483</v>
      </c>
      <c r="F83" s="37" t="s">
        <v>484</v>
      </c>
      <c r="G83" s="37" t="s">
        <v>485</v>
      </c>
      <c r="H83" s="37" t="s">
        <v>498</v>
      </c>
      <c r="I83" s="37" t="s">
        <v>586</v>
      </c>
      <c r="J83" s="37" t="s">
        <v>639</v>
      </c>
      <c r="K83" s="37" t="s">
        <v>606</v>
      </c>
      <c r="L83" s="37" t="s">
        <v>1284</v>
      </c>
      <c r="M83" s="37" t="s">
        <v>19</v>
      </c>
    </row>
    <row r="84" spans="1:13" ht="45" x14ac:dyDescent="0.25">
      <c r="A84" s="42" t="s">
        <v>40</v>
      </c>
      <c r="B84" s="32" t="str">
        <f>_xlfn.TEXTJOIN(";", TRUE, E84:J84)</f>
        <v>Firmicutes;Clostridia;Clostridiales;Lachnospiraceae;Roseburia;Roseburia hominis</v>
      </c>
      <c r="C84" s="37" t="s">
        <v>481</v>
      </c>
      <c r="D84" s="37" t="s">
        <v>640</v>
      </c>
      <c r="E84" s="37" t="s">
        <v>483</v>
      </c>
      <c r="F84" s="37" t="s">
        <v>484</v>
      </c>
      <c r="G84" s="37" t="s">
        <v>485</v>
      </c>
      <c r="H84" s="37" t="s">
        <v>498</v>
      </c>
      <c r="I84" s="37" t="s">
        <v>641</v>
      </c>
      <c r="J84" s="37" t="s">
        <v>640</v>
      </c>
      <c r="K84" s="37" t="s">
        <v>606</v>
      </c>
      <c r="L84" s="37" t="s">
        <v>1284</v>
      </c>
      <c r="M84" s="37" t="s">
        <v>19</v>
      </c>
    </row>
    <row r="85" spans="1:13" ht="60" x14ac:dyDescent="0.25">
      <c r="A85" s="42" t="s">
        <v>40</v>
      </c>
      <c r="B85" s="32" t="str">
        <f>_xlfn.TEXTJOIN(";", TRUE, E85:J85)</f>
        <v>Proteobacteria;Betaproteobacteria;Burkholderiales;Oxalobacteraceae;Oxalobacter;Oxalobacter formigenes</v>
      </c>
      <c r="C85" s="37" t="s">
        <v>481</v>
      </c>
      <c r="D85" s="37" t="s">
        <v>642</v>
      </c>
      <c r="E85" s="37" t="s">
        <v>501</v>
      </c>
      <c r="F85" s="37" t="s">
        <v>507</v>
      </c>
      <c r="G85" s="37" t="s">
        <v>508</v>
      </c>
      <c r="H85" s="37" t="s">
        <v>506</v>
      </c>
      <c r="I85" s="37" t="s">
        <v>627</v>
      </c>
      <c r="J85" s="37" t="s">
        <v>642</v>
      </c>
      <c r="K85" s="37" t="s">
        <v>606</v>
      </c>
      <c r="L85" s="37" t="s">
        <v>1284</v>
      </c>
      <c r="M85" s="37" t="s">
        <v>19</v>
      </c>
    </row>
    <row r="86" spans="1:13" ht="60" x14ac:dyDescent="0.25">
      <c r="A86" s="42" t="s">
        <v>40</v>
      </c>
      <c r="B86" s="32" t="str">
        <f>_xlfn.TEXTJOIN(";", TRUE, E86:J86)</f>
        <v>Proteobacteria;Betaproteobacteria;Burkholderiales;Sutterellaceae;Parasutterella;Parasutterella excrementihominis</v>
      </c>
      <c r="C86" s="37" t="s">
        <v>481</v>
      </c>
      <c r="D86" s="37" t="s">
        <v>643</v>
      </c>
      <c r="E86" s="37" t="s">
        <v>501</v>
      </c>
      <c r="F86" s="37" t="s">
        <v>507</v>
      </c>
      <c r="G86" s="37" t="s">
        <v>508</v>
      </c>
      <c r="H86" s="37" t="s">
        <v>550</v>
      </c>
      <c r="I86" s="37" t="s">
        <v>628</v>
      </c>
      <c r="J86" s="37" t="s">
        <v>643</v>
      </c>
      <c r="K86" s="37" t="s">
        <v>606</v>
      </c>
      <c r="L86" s="37" t="s">
        <v>1284</v>
      </c>
      <c r="M86" s="37" t="s">
        <v>19</v>
      </c>
    </row>
    <row r="87" spans="1:13" ht="60" x14ac:dyDescent="0.25">
      <c r="A87" s="42" t="s">
        <v>40</v>
      </c>
      <c r="B87" s="32" t="str">
        <f>_xlfn.TEXTJOIN(";", TRUE, E87:J87)</f>
        <v>Proteobacteria;Deltaproteobacteria;Desulfovibrionales;Desulfovibrionaceae;Desulfovibrio;Desulfovibrio desulfuricans</v>
      </c>
      <c r="C87" s="37" t="s">
        <v>481</v>
      </c>
      <c r="D87" s="37" t="s">
        <v>644</v>
      </c>
      <c r="E87" s="37" t="s">
        <v>501</v>
      </c>
      <c r="F87" s="37" t="s">
        <v>513</v>
      </c>
      <c r="G87" s="37" t="s">
        <v>514</v>
      </c>
      <c r="H87" s="37" t="s">
        <v>515</v>
      </c>
      <c r="I87" s="37" t="s">
        <v>645</v>
      </c>
      <c r="J87" s="37" t="s">
        <v>644</v>
      </c>
      <c r="K87" s="37" t="s">
        <v>606</v>
      </c>
      <c r="L87" s="37" t="s">
        <v>1284</v>
      </c>
      <c r="M87" s="37" t="s">
        <v>19</v>
      </c>
    </row>
    <row r="88" spans="1:13" ht="30" x14ac:dyDescent="0.25">
      <c r="A88" s="42" t="s">
        <v>48</v>
      </c>
      <c r="B88" s="32" t="str">
        <f>_xlfn.TEXTJOIN(";", TRUE, E88:J88)</f>
        <v>Firmicutes;Clostridia;Clostridiales;Lachnospiraceae;Blautia</v>
      </c>
      <c r="C88" s="36" t="s">
        <v>480</v>
      </c>
      <c r="D88" s="36" t="s">
        <v>499</v>
      </c>
      <c r="E88" s="37" t="s">
        <v>483</v>
      </c>
      <c r="F88" s="37" t="s">
        <v>484</v>
      </c>
      <c r="G88" s="37" t="s">
        <v>485</v>
      </c>
      <c r="H88" s="37" t="s">
        <v>498</v>
      </c>
      <c r="I88" s="37" t="s">
        <v>499</v>
      </c>
      <c r="J88" s="37"/>
      <c r="K88" s="36" t="s">
        <v>609</v>
      </c>
      <c r="L88" s="37" t="s">
        <v>1263</v>
      </c>
      <c r="M88" s="37" t="s">
        <v>19</v>
      </c>
    </row>
    <row r="89" spans="1:13" ht="45" x14ac:dyDescent="0.25">
      <c r="A89" s="42" t="s">
        <v>48</v>
      </c>
      <c r="B89" s="32" t="str">
        <f>_xlfn.TEXTJOIN(";", TRUE, E89:J89)</f>
        <v>Firmicutes;Clostridia;Clostridiales;Ruminococcaceae;Faecalibacterium</v>
      </c>
      <c r="C89" s="36" t="s">
        <v>480</v>
      </c>
      <c r="D89" s="36" t="s">
        <v>487</v>
      </c>
      <c r="E89" s="37" t="s">
        <v>483</v>
      </c>
      <c r="F89" s="37" t="s">
        <v>484</v>
      </c>
      <c r="G89" s="37" t="s">
        <v>485</v>
      </c>
      <c r="H89" s="37" t="s">
        <v>486</v>
      </c>
      <c r="I89" s="37" t="s">
        <v>487</v>
      </c>
      <c r="J89" s="37"/>
      <c r="K89" s="36" t="s">
        <v>606</v>
      </c>
      <c r="L89" s="37" t="s">
        <v>1263</v>
      </c>
      <c r="M89" s="37" t="s">
        <v>19</v>
      </c>
    </row>
    <row r="90" spans="1:13" ht="45" x14ac:dyDescent="0.25">
      <c r="A90" s="42" t="s">
        <v>48</v>
      </c>
      <c r="B90" s="32" t="str">
        <f>_xlfn.TEXTJOIN(";", TRUE, E90:J90)</f>
        <v>Firmicutes;Clostridia ;Christensenellales;Christensenellaceae ;Christensenellaceae R7 group</v>
      </c>
      <c r="C90" s="36" t="s">
        <v>480</v>
      </c>
      <c r="D90" s="36" t="s">
        <v>1267</v>
      </c>
      <c r="E90" s="37" t="s">
        <v>483</v>
      </c>
      <c r="F90" s="37" t="s">
        <v>1269</v>
      </c>
      <c r="G90" s="37" t="s">
        <v>610</v>
      </c>
      <c r="H90" s="37" t="s">
        <v>1270</v>
      </c>
      <c r="I90" s="36" t="s">
        <v>1267</v>
      </c>
      <c r="J90" s="37"/>
      <c r="K90" s="36" t="s">
        <v>606</v>
      </c>
      <c r="L90" s="37" t="s">
        <v>1263</v>
      </c>
      <c r="M90" s="37" t="s">
        <v>19</v>
      </c>
    </row>
    <row r="91" spans="1:13" ht="30" x14ac:dyDescent="0.25">
      <c r="A91" s="42" t="s">
        <v>56</v>
      </c>
      <c r="B91" s="32" t="str">
        <f>_xlfn.TEXTJOIN(";", TRUE, E91:J91)</f>
        <v>Firmicutes;Clostridia;Clostridiales;Clostridiaceae;Clostridium</v>
      </c>
      <c r="C91" s="37" t="s">
        <v>480</v>
      </c>
      <c r="D91" s="37" t="s">
        <v>568</v>
      </c>
      <c r="E91" s="37" t="s">
        <v>483</v>
      </c>
      <c r="F91" s="37" t="s">
        <v>484</v>
      </c>
      <c r="G91" s="37" t="s">
        <v>485</v>
      </c>
      <c r="H91" s="37" t="s">
        <v>569</v>
      </c>
      <c r="I91" s="37" t="s">
        <v>568</v>
      </c>
      <c r="J91" s="37"/>
      <c r="K91" s="37" t="s">
        <v>609</v>
      </c>
      <c r="L91" s="37" t="s">
        <v>1071</v>
      </c>
      <c r="M91" s="37" t="s">
        <v>14</v>
      </c>
    </row>
    <row r="92" spans="1:13" ht="30" x14ac:dyDescent="0.25">
      <c r="A92" s="42" t="s">
        <v>56</v>
      </c>
      <c r="B92" s="32" t="str">
        <f>_xlfn.TEXTJOIN(";", TRUE, E92:J92)</f>
        <v>Firmicutes;Clostridia;Clostridiales;Veillonellaceae;Megasphaera</v>
      </c>
      <c r="C92" s="37" t="s">
        <v>480</v>
      </c>
      <c r="D92" s="37" t="s">
        <v>570</v>
      </c>
      <c r="E92" s="37" t="s">
        <v>483</v>
      </c>
      <c r="F92" s="37" t="s">
        <v>484</v>
      </c>
      <c r="G92" s="37" t="s">
        <v>485</v>
      </c>
      <c r="H92" s="37" t="s">
        <v>571</v>
      </c>
      <c r="I92" s="37" t="s">
        <v>570</v>
      </c>
      <c r="J92" s="37"/>
      <c r="K92" s="37" t="s">
        <v>606</v>
      </c>
      <c r="L92" s="37" t="s">
        <v>1071</v>
      </c>
      <c r="M92" s="37" t="s">
        <v>14</v>
      </c>
    </row>
    <row r="93" spans="1:13" ht="45" x14ac:dyDescent="0.25">
      <c r="A93" s="42" t="s">
        <v>56</v>
      </c>
      <c r="B93" s="32" t="str">
        <f>_xlfn.TEXTJOIN(";", TRUE, E93:J93)</f>
        <v>Bacteroidetes;Bacteroidia;Bacteroidales;Prevotellaceae;Prevotella;Prevotella copri</v>
      </c>
      <c r="C93" s="37" t="s">
        <v>481</v>
      </c>
      <c r="D93" s="37" t="s">
        <v>528</v>
      </c>
      <c r="E93" s="37" t="s">
        <v>489</v>
      </c>
      <c r="F93" s="37" t="s">
        <v>490</v>
      </c>
      <c r="G93" s="37" t="s">
        <v>491</v>
      </c>
      <c r="H93" s="37" t="s">
        <v>492</v>
      </c>
      <c r="I93" s="37" t="s">
        <v>493</v>
      </c>
      <c r="J93" s="37" t="s">
        <v>528</v>
      </c>
      <c r="K93" s="37" t="s">
        <v>609</v>
      </c>
      <c r="L93" s="37" t="s">
        <v>1071</v>
      </c>
      <c r="M93" s="37" t="s">
        <v>14</v>
      </c>
    </row>
    <row r="94" spans="1:13" ht="45" x14ac:dyDescent="0.25">
      <c r="A94" s="42" t="s">
        <v>56</v>
      </c>
      <c r="B94" s="32" t="str">
        <f>_xlfn.TEXTJOIN(";", TRUE, E94:J94)</f>
        <v>Bacteroidetes;Bacteroidia;Bacteroidales;Tannerellaceae;Parabacteroides</v>
      </c>
      <c r="C94" s="37" t="s">
        <v>480</v>
      </c>
      <c r="D94" s="37" t="s">
        <v>545</v>
      </c>
      <c r="E94" s="37" t="s">
        <v>489</v>
      </c>
      <c r="F94" s="37" t="s">
        <v>490</v>
      </c>
      <c r="G94" s="37" t="s">
        <v>491</v>
      </c>
      <c r="H94" s="37" t="s">
        <v>546</v>
      </c>
      <c r="I94" s="37" t="s">
        <v>545</v>
      </c>
      <c r="J94" s="37"/>
      <c r="K94" s="37" t="s">
        <v>606</v>
      </c>
      <c r="L94" s="37" t="s">
        <v>1071</v>
      </c>
      <c r="M94" s="37" t="s">
        <v>14</v>
      </c>
    </row>
    <row r="95" spans="1:13" ht="45" x14ac:dyDescent="0.25">
      <c r="A95" s="42" t="s">
        <v>56</v>
      </c>
      <c r="B95" s="32" t="str">
        <f>_xlfn.TEXTJOIN(";", TRUE, E95:J95)</f>
        <v>Firmicutes;Clostridia;Clostridiales;Ruminococcaceae;Faecalibacterium;Faecalibacterium prausnitzii</v>
      </c>
      <c r="C95" s="37" t="s">
        <v>481</v>
      </c>
      <c r="D95" s="37" t="s">
        <v>482</v>
      </c>
      <c r="E95" s="37" t="s">
        <v>483</v>
      </c>
      <c r="F95" s="37" t="s">
        <v>484</v>
      </c>
      <c r="G95" s="37" t="s">
        <v>485</v>
      </c>
      <c r="H95" s="37" t="s">
        <v>486</v>
      </c>
      <c r="I95" s="37" t="s">
        <v>487</v>
      </c>
      <c r="J95" s="37" t="s">
        <v>482</v>
      </c>
      <c r="K95" s="37" t="s">
        <v>609</v>
      </c>
      <c r="L95" s="37" t="s">
        <v>1071</v>
      </c>
      <c r="M95" s="37" t="s">
        <v>14</v>
      </c>
    </row>
    <row r="96" spans="1:13" ht="45" x14ac:dyDescent="0.25">
      <c r="A96" s="42" t="s">
        <v>56</v>
      </c>
      <c r="B96" s="32" t="str">
        <f>_xlfn.TEXTJOIN(";", TRUE, E96:J96)</f>
        <v>Actinobacteria;Actinomycetia;Bifidobacteriales;Bifidobacteriaceae;Bifidobacterium</v>
      </c>
      <c r="C96" s="37" t="s">
        <v>480</v>
      </c>
      <c r="D96" s="37" t="s">
        <v>541</v>
      </c>
      <c r="E96" s="37" t="s">
        <v>530</v>
      </c>
      <c r="F96" s="37" t="s">
        <v>542</v>
      </c>
      <c r="G96" s="37" t="s">
        <v>543</v>
      </c>
      <c r="H96" s="37" t="s">
        <v>544</v>
      </c>
      <c r="I96" s="37" t="s">
        <v>541</v>
      </c>
      <c r="J96" s="37"/>
      <c r="K96" s="37" t="s">
        <v>606</v>
      </c>
      <c r="L96" s="37" t="s">
        <v>1071</v>
      </c>
      <c r="M96" s="37" t="s">
        <v>14</v>
      </c>
    </row>
    <row r="97" spans="1:13" ht="30" x14ac:dyDescent="0.25">
      <c r="A97" s="42" t="s">
        <v>56</v>
      </c>
      <c r="B97" s="32" t="str">
        <f>_xlfn.TEXTJOIN(";", TRUE, E97:J97)</f>
        <v>Bacteroidetes;Bacteroidia;Bacteroidales;Bacteroidaceae;Bacteroides</v>
      </c>
      <c r="C97" s="37" t="s">
        <v>480</v>
      </c>
      <c r="D97" s="37" t="s">
        <v>522</v>
      </c>
      <c r="E97" s="37" t="s">
        <v>489</v>
      </c>
      <c r="F97" s="37" t="s">
        <v>490</v>
      </c>
      <c r="G97" s="37" t="s">
        <v>491</v>
      </c>
      <c r="H97" s="37" t="s">
        <v>521</v>
      </c>
      <c r="I97" s="37" t="s">
        <v>522</v>
      </c>
      <c r="J97" s="37"/>
      <c r="K97" s="37" t="s">
        <v>606</v>
      </c>
      <c r="L97" s="37" t="s">
        <v>1071</v>
      </c>
      <c r="M97" s="37" t="s">
        <v>14</v>
      </c>
    </row>
    <row r="98" spans="1:13" ht="30" x14ac:dyDescent="0.25">
      <c r="A98" s="42" t="s">
        <v>56</v>
      </c>
      <c r="B98" s="32" t="str">
        <f>_xlfn.TEXTJOIN(";", TRUE, E98:J98)</f>
        <v>Bacteroidetes;Bacteroidia;Bacteroidales;Rikenellaceae</v>
      </c>
      <c r="C98" s="37" t="s">
        <v>479</v>
      </c>
      <c r="D98" s="37" t="s">
        <v>510</v>
      </c>
      <c r="E98" s="37" t="s">
        <v>489</v>
      </c>
      <c r="F98" s="37" t="s">
        <v>490</v>
      </c>
      <c r="G98" s="37" t="s">
        <v>491</v>
      </c>
      <c r="H98" s="37" t="s">
        <v>510</v>
      </c>
      <c r="I98" s="37"/>
      <c r="J98" s="37"/>
      <c r="K98" s="37" t="s">
        <v>606</v>
      </c>
      <c r="L98" s="37" t="s">
        <v>1071</v>
      </c>
      <c r="M98" s="37" t="s">
        <v>14</v>
      </c>
    </row>
    <row r="99" spans="1:13" ht="30" x14ac:dyDescent="0.25">
      <c r="A99" s="42" t="s">
        <v>56</v>
      </c>
      <c r="B99" s="32" t="str">
        <f>_xlfn.TEXTJOIN(";", TRUE, E99:J99)</f>
        <v>Firmicutes;Clostridia;Clostridiales;Ruminococcaceae;Oscillospira</v>
      </c>
      <c r="C99" s="37" t="s">
        <v>480</v>
      </c>
      <c r="D99" s="37" t="s">
        <v>588</v>
      </c>
      <c r="E99" s="37" t="s">
        <v>483</v>
      </c>
      <c r="F99" s="37" t="s">
        <v>484</v>
      </c>
      <c r="G99" s="37" t="s">
        <v>485</v>
      </c>
      <c r="H99" s="37" t="s">
        <v>486</v>
      </c>
      <c r="I99" s="37" t="s">
        <v>588</v>
      </c>
      <c r="J99" s="37"/>
      <c r="K99" s="37" t="s">
        <v>606</v>
      </c>
      <c r="L99" s="37" t="s">
        <v>1071</v>
      </c>
      <c r="M99" s="37" t="s">
        <v>14</v>
      </c>
    </row>
    <row r="100" spans="1:13" ht="30" x14ac:dyDescent="0.25">
      <c r="A100" s="42" t="s">
        <v>56</v>
      </c>
      <c r="B100" s="32" t="str">
        <f>_xlfn.TEXTJOIN(";", TRUE, E100:J100)</f>
        <v>Firmicutes;Clostridia;Clostridiales;Veillonellaceae;Megamonas</v>
      </c>
      <c r="C100" s="37" t="s">
        <v>480</v>
      </c>
      <c r="D100" s="37" t="s">
        <v>579</v>
      </c>
      <c r="E100" s="37" t="s">
        <v>483</v>
      </c>
      <c r="F100" s="37" t="s">
        <v>484</v>
      </c>
      <c r="G100" s="37" t="s">
        <v>485</v>
      </c>
      <c r="H100" s="37" t="s">
        <v>571</v>
      </c>
      <c r="I100" s="37" t="s">
        <v>579</v>
      </c>
      <c r="J100" s="37"/>
      <c r="K100" s="37" t="s">
        <v>606</v>
      </c>
      <c r="L100" s="37" t="s">
        <v>1071</v>
      </c>
      <c r="M100" s="37" t="s">
        <v>14</v>
      </c>
    </row>
    <row r="101" spans="1:13" ht="45" x14ac:dyDescent="0.25">
      <c r="A101" s="42" t="s">
        <v>56</v>
      </c>
      <c r="B101" s="32" t="str">
        <f>_xlfn.TEXTJOIN(";", TRUE, E101:J101)</f>
        <v>Bacteroidetes;Bacteroidia;Bacteroidales;Bacteroidaceae;Bacteroides;Bacteroides fragilis</v>
      </c>
      <c r="C101" s="37" t="s">
        <v>481</v>
      </c>
      <c r="D101" s="37" t="s">
        <v>555</v>
      </c>
      <c r="E101" s="37" t="s">
        <v>489</v>
      </c>
      <c r="F101" s="37" t="s">
        <v>490</v>
      </c>
      <c r="G101" s="37" t="s">
        <v>491</v>
      </c>
      <c r="H101" s="37" t="s">
        <v>521</v>
      </c>
      <c r="I101" s="37" t="s">
        <v>522</v>
      </c>
      <c r="J101" s="37" t="s">
        <v>555</v>
      </c>
      <c r="K101" s="37" t="s">
        <v>606</v>
      </c>
      <c r="L101" s="37" t="s">
        <v>1071</v>
      </c>
      <c r="M101" s="37" t="s">
        <v>14</v>
      </c>
    </row>
    <row r="102" spans="1:13" ht="45" x14ac:dyDescent="0.25">
      <c r="A102" s="42" t="s">
        <v>56</v>
      </c>
      <c r="B102" s="32" t="str">
        <f>_xlfn.TEXTJOIN(";", TRUE, E102:J102)</f>
        <v>Firmicutes;Clostridia;Clostridiales;Lachnospiraceae;Dorea;Dorea formicigenerans</v>
      </c>
      <c r="C102" s="37" t="s">
        <v>481</v>
      </c>
      <c r="D102" s="37" t="s">
        <v>559</v>
      </c>
      <c r="E102" s="37" t="s">
        <v>483</v>
      </c>
      <c r="F102" s="37" t="s">
        <v>484</v>
      </c>
      <c r="G102" s="37" t="s">
        <v>485</v>
      </c>
      <c r="H102" s="37" t="s">
        <v>498</v>
      </c>
      <c r="I102" s="37" t="s">
        <v>560</v>
      </c>
      <c r="J102" s="37" t="s">
        <v>559</v>
      </c>
      <c r="K102" s="37" t="s">
        <v>609</v>
      </c>
      <c r="L102" s="37" t="s">
        <v>1071</v>
      </c>
      <c r="M102" s="37" t="s">
        <v>14</v>
      </c>
    </row>
    <row r="103" spans="1:13" ht="30" x14ac:dyDescent="0.25">
      <c r="A103" s="42" t="s">
        <v>56</v>
      </c>
      <c r="B103" s="32" t="str">
        <f>_xlfn.TEXTJOIN(";", TRUE, E103:J103)</f>
        <v>Firmicutes;Clostridia;Clostridiales;Christensenellaceae</v>
      </c>
      <c r="C103" s="37" t="s">
        <v>479</v>
      </c>
      <c r="D103" s="37" t="s">
        <v>649</v>
      </c>
      <c r="E103" s="37" t="s">
        <v>483</v>
      </c>
      <c r="F103" s="37" t="s">
        <v>484</v>
      </c>
      <c r="G103" s="37" t="s">
        <v>485</v>
      </c>
      <c r="H103" s="37" t="s">
        <v>649</v>
      </c>
      <c r="I103" s="37"/>
      <c r="J103" s="37"/>
      <c r="K103" s="37" t="s">
        <v>606</v>
      </c>
      <c r="L103" s="37" t="s">
        <v>1071</v>
      </c>
      <c r="M103" s="37" t="s">
        <v>14</v>
      </c>
    </row>
    <row r="104" spans="1:13" ht="30" x14ac:dyDescent="0.25">
      <c r="A104" s="42" t="s">
        <v>56</v>
      </c>
      <c r="B104" s="32" t="str">
        <f>_xlfn.TEXTJOIN(";", TRUE, E104:J104)</f>
        <v>Firmicutes;Clostridia;Clostridiales;Lachnospiraceae</v>
      </c>
      <c r="C104" s="37" t="s">
        <v>479</v>
      </c>
      <c r="D104" s="37" t="s">
        <v>498</v>
      </c>
      <c r="E104" s="37" t="s">
        <v>483</v>
      </c>
      <c r="F104" s="37" t="s">
        <v>484</v>
      </c>
      <c r="G104" s="37" t="s">
        <v>485</v>
      </c>
      <c r="H104" s="37" t="s">
        <v>498</v>
      </c>
      <c r="I104" s="37"/>
      <c r="J104" s="37"/>
      <c r="K104" s="37" t="s">
        <v>606</v>
      </c>
      <c r="L104" s="37" t="s">
        <v>1071</v>
      </c>
      <c r="M104" s="37" t="s">
        <v>14</v>
      </c>
    </row>
    <row r="105" spans="1:13" ht="30" x14ac:dyDescent="0.25">
      <c r="A105" s="42" t="s">
        <v>56</v>
      </c>
      <c r="B105" s="32" t="str">
        <f>_xlfn.TEXTJOIN(";", TRUE, E105:J105)</f>
        <v>Actinobacteria;Coriobacteriia;Coriobacteriales;Coriobacteriaceae</v>
      </c>
      <c r="C105" s="37" t="s">
        <v>479</v>
      </c>
      <c r="D105" s="37" t="s">
        <v>562</v>
      </c>
      <c r="E105" s="37" t="s">
        <v>530</v>
      </c>
      <c r="F105" s="37" t="s">
        <v>531</v>
      </c>
      <c r="G105" s="37" t="s">
        <v>563</v>
      </c>
      <c r="H105" s="37" t="s">
        <v>562</v>
      </c>
      <c r="I105" s="37"/>
      <c r="J105" s="37"/>
      <c r="K105" s="37" t="s">
        <v>609</v>
      </c>
      <c r="L105" s="37" t="s">
        <v>1071</v>
      </c>
      <c r="M105" s="37" t="s">
        <v>14</v>
      </c>
    </row>
    <row r="106" spans="1:13" ht="30" x14ac:dyDescent="0.25">
      <c r="A106" s="42" t="s">
        <v>56</v>
      </c>
      <c r="B106" s="32" t="str">
        <f>_xlfn.TEXTJOIN(";", TRUE, E106:J106)</f>
        <v>Firmicutes;Clostridia;Clostridiales;Clostridiaceae</v>
      </c>
      <c r="C106" s="37" t="s">
        <v>479</v>
      </c>
      <c r="D106" s="37" t="s">
        <v>569</v>
      </c>
      <c r="E106" s="37" t="s">
        <v>483</v>
      </c>
      <c r="F106" s="37" t="s">
        <v>484</v>
      </c>
      <c r="G106" s="37" t="s">
        <v>485</v>
      </c>
      <c r="H106" s="37" t="s">
        <v>569</v>
      </c>
      <c r="I106" s="37"/>
      <c r="J106" s="37"/>
      <c r="K106" s="37" t="s">
        <v>609</v>
      </c>
      <c r="L106" s="37" t="s">
        <v>1071</v>
      </c>
      <c r="M106" s="37" t="s">
        <v>14</v>
      </c>
    </row>
    <row r="107" spans="1:13" ht="30" x14ac:dyDescent="0.25">
      <c r="A107" s="42" t="s">
        <v>56</v>
      </c>
      <c r="B107" s="32" t="str">
        <f>_xlfn.TEXTJOIN(";", TRUE, E107:J107)</f>
        <v>Firmicutes;Clostridia;Clostridiales;Peptostreptococcaceae</v>
      </c>
      <c r="C107" s="37" t="s">
        <v>479</v>
      </c>
      <c r="D107" s="37" t="s">
        <v>561</v>
      </c>
      <c r="E107" s="37" t="s">
        <v>483</v>
      </c>
      <c r="F107" s="37" t="s">
        <v>484</v>
      </c>
      <c r="G107" s="37" t="s">
        <v>485</v>
      </c>
      <c r="H107" s="37" t="s">
        <v>561</v>
      </c>
      <c r="I107" s="37"/>
      <c r="J107" s="37"/>
      <c r="K107" s="37" t="s">
        <v>609</v>
      </c>
      <c r="L107" s="37" t="s">
        <v>1071</v>
      </c>
      <c r="M107" s="37" t="s">
        <v>14</v>
      </c>
    </row>
    <row r="108" spans="1:13" ht="45" x14ac:dyDescent="0.25">
      <c r="A108" s="42" t="s">
        <v>56</v>
      </c>
      <c r="B108" s="32" t="str">
        <f>_xlfn.TEXTJOIN(";", TRUE, E108:J108)</f>
        <v>Proteobacteria;Betaproteobacteria;Burkholderiales;Oxalobacteraceae</v>
      </c>
      <c r="C108" s="37" t="s">
        <v>479</v>
      </c>
      <c r="D108" s="37" t="s">
        <v>506</v>
      </c>
      <c r="E108" s="37" t="s">
        <v>501</v>
      </c>
      <c r="F108" s="37" t="s">
        <v>507</v>
      </c>
      <c r="G108" s="37" t="s">
        <v>508</v>
      </c>
      <c r="H108" s="37" t="s">
        <v>506</v>
      </c>
      <c r="I108" s="37"/>
      <c r="J108" s="37"/>
      <c r="K108" s="37" t="s">
        <v>606</v>
      </c>
      <c r="L108" s="37" t="s">
        <v>1071</v>
      </c>
      <c r="M108" s="37" t="s">
        <v>14</v>
      </c>
    </row>
    <row r="109" spans="1:13" ht="45" x14ac:dyDescent="0.25">
      <c r="A109" s="42" t="s">
        <v>56</v>
      </c>
      <c r="B109" s="32" t="str">
        <f>_xlfn.TEXTJOIN(";", TRUE, E109:J109)</f>
        <v>Proteobacteria;Gammaproteobacteria;Enterobacteriales;Enterobacteriaceae</v>
      </c>
      <c r="C109" s="37" t="s">
        <v>479</v>
      </c>
      <c r="D109" s="37" t="s">
        <v>577</v>
      </c>
      <c r="E109" s="37" t="s">
        <v>501</v>
      </c>
      <c r="F109" s="37" t="s">
        <v>502</v>
      </c>
      <c r="G109" s="37" t="s">
        <v>578</v>
      </c>
      <c r="H109" s="37" t="s">
        <v>577</v>
      </c>
      <c r="I109" s="37"/>
      <c r="J109" s="37"/>
      <c r="K109" s="37" t="s">
        <v>609</v>
      </c>
      <c r="L109" s="37" t="s">
        <v>1071</v>
      </c>
      <c r="M109" s="37" t="s">
        <v>14</v>
      </c>
    </row>
    <row r="110" spans="1:13" ht="45" x14ac:dyDescent="0.25">
      <c r="A110" s="42" t="s">
        <v>56</v>
      </c>
      <c r="B110" s="32" t="str">
        <f>_xlfn.TEXTJOIN(";", TRUE, E110:J110)</f>
        <v>Bacteroidetes;Bacteroidia;Bacteroidales;Odoribacteraceae;Odoribacter</v>
      </c>
      <c r="C110" s="37" t="s">
        <v>480</v>
      </c>
      <c r="D110" s="37" t="s">
        <v>547</v>
      </c>
      <c r="E110" s="37" t="s">
        <v>489</v>
      </c>
      <c r="F110" s="37" t="s">
        <v>490</v>
      </c>
      <c r="G110" s="37" t="s">
        <v>491</v>
      </c>
      <c r="H110" s="37" t="s">
        <v>548</v>
      </c>
      <c r="I110" s="37" t="s">
        <v>547</v>
      </c>
      <c r="J110" s="37"/>
      <c r="K110" s="37" t="s">
        <v>606</v>
      </c>
      <c r="L110" s="37" t="s">
        <v>1071</v>
      </c>
      <c r="M110" s="37" t="s">
        <v>14</v>
      </c>
    </row>
    <row r="111" spans="1:13" ht="30" x14ac:dyDescent="0.25">
      <c r="A111" s="42" t="s">
        <v>56</v>
      </c>
      <c r="B111" s="32" t="str">
        <f>_xlfn.TEXTJOIN(";", TRUE, E111:J111)</f>
        <v>Firmicutes;Bacilli;Lactobacillales;Streptococcaceae;Streptococcus</v>
      </c>
      <c r="C111" s="37" t="s">
        <v>480</v>
      </c>
      <c r="D111" s="37" t="s">
        <v>564</v>
      </c>
      <c r="E111" s="37" t="s">
        <v>483</v>
      </c>
      <c r="F111" s="37" t="s">
        <v>565</v>
      </c>
      <c r="G111" s="37" t="s">
        <v>566</v>
      </c>
      <c r="H111" s="37" t="s">
        <v>567</v>
      </c>
      <c r="I111" s="37" t="s">
        <v>564</v>
      </c>
      <c r="J111" s="37"/>
      <c r="K111" s="37" t="s">
        <v>609</v>
      </c>
      <c r="L111" s="37" t="s">
        <v>1071</v>
      </c>
      <c r="M111" s="37" t="s">
        <v>14</v>
      </c>
    </row>
    <row r="112" spans="1:13" ht="30" x14ac:dyDescent="0.25">
      <c r="A112" s="42" t="s">
        <v>56</v>
      </c>
      <c r="B112" s="32" t="str">
        <f>_xlfn.TEXTJOIN(";", TRUE, E112:J112)</f>
        <v>Firmicutes;Clostridia;Clostridiales;Lachnospiraceae;Lachnospira</v>
      </c>
      <c r="C112" s="37" t="s">
        <v>480</v>
      </c>
      <c r="D112" s="37" t="s">
        <v>576</v>
      </c>
      <c r="E112" s="37" t="s">
        <v>483</v>
      </c>
      <c r="F112" s="37" t="s">
        <v>484</v>
      </c>
      <c r="G112" s="37" t="s">
        <v>485</v>
      </c>
      <c r="H112" s="37" t="s">
        <v>498</v>
      </c>
      <c r="I112" s="37" t="s">
        <v>576</v>
      </c>
      <c r="J112" s="37"/>
      <c r="K112" s="37" t="s">
        <v>606</v>
      </c>
      <c r="L112" s="37" t="s">
        <v>1071</v>
      </c>
      <c r="M112" s="37" t="s">
        <v>14</v>
      </c>
    </row>
    <row r="113" spans="1:13" ht="30" x14ac:dyDescent="0.25">
      <c r="A113" s="42" t="s">
        <v>56</v>
      </c>
      <c r="B113" s="32" t="str">
        <f>_xlfn.TEXTJOIN(";", TRUE, E113:J113)</f>
        <v>Firmicutes;Clostridia;Clostridiales;Veillonellaceae;Dialister</v>
      </c>
      <c r="C113" s="37" t="s">
        <v>480</v>
      </c>
      <c r="D113" s="37" t="s">
        <v>587</v>
      </c>
      <c r="E113" s="37" t="s">
        <v>483</v>
      </c>
      <c r="F113" s="37" t="s">
        <v>484</v>
      </c>
      <c r="G113" s="37" t="s">
        <v>485</v>
      </c>
      <c r="H113" s="37" t="s">
        <v>571</v>
      </c>
      <c r="I113" s="37" t="s">
        <v>587</v>
      </c>
      <c r="J113" s="37"/>
      <c r="K113" s="37" t="s">
        <v>606</v>
      </c>
      <c r="L113" s="37" t="s">
        <v>1071</v>
      </c>
      <c r="M113" s="37" t="s">
        <v>14</v>
      </c>
    </row>
    <row r="114" spans="1:13" ht="45" x14ac:dyDescent="0.25">
      <c r="A114" s="42" t="s">
        <v>56</v>
      </c>
      <c r="B114" s="32" t="str">
        <f>_xlfn.TEXTJOIN(";", TRUE, E114:J114)</f>
        <v>Firmicutes;Erysipelotrichi;Erysipelotrichales;Erysipelotrichaceae;Coprobacillus</v>
      </c>
      <c r="C114" s="37" t="s">
        <v>480</v>
      </c>
      <c r="D114" s="37" t="s">
        <v>572</v>
      </c>
      <c r="E114" s="37" t="s">
        <v>483</v>
      </c>
      <c r="F114" s="37" t="s">
        <v>573</v>
      </c>
      <c r="G114" s="37" t="s">
        <v>574</v>
      </c>
      <c r="H114" s="37" t="s">
        <v>575</v>
      </c>
      <c r="I114" s="37" t="s">
        <v>572</v>
      </c>
      <c r="J114" s="37"/>
      <c r="K114" s="37" t="s">
        <v>606</v>
      </c>
      <c r="L114" s="37" t="s">
        <v>1071</v>
      </c>
      <c r="M114" s="37" t="s">
        <v>14</v>
      </c>
    </row>
    <row r="115" spans="1:13" ht="45" x14ac:dyDescent="0.25">
      <c r="A115" s="42" t="s">
        <v>56</v>
      </c>
      <c r="B115" s="32" t="str">
        <f>_xlfn.TEXTJOIN(";", TRUE, E115:J115)</f>
        <v>Proteobacteria;Alphaproteobacteria;Sphingomonadales;Sphingomonadaceae;Sphingomonas</v>
      </c>
      <c r="C115" s="37" t="s">
        <v>480</v>
      </c>
      <c r="D115" s="37" t="s">
        <v>551</v>
      </c>
      <c r="E115" s="37" t="s">
        <v>501</v>
      </c>
      <c r="F115" s="37" t="s">
        <v>552</v>
      </c>
      <c r="G115" s="37" t="s">
        <v>553</v>
      </c>
      <c r="H115" s="37" t="s">
        <v>554</v>
      </c>
      <c r="I115" s="37" t="s">
        <v>551</v>
      </c>
      <c r="J115" s="37"/>
      <c r="K115" s="37" t="s">
        <v>606</v>
      </c>
      <c r="L115" s="37" t="s">
        <v>1071</v>
      </c>
      <c r="M115" s="37" t="s">
        <v>14</v>
      </c>
    </row>
    <row r="116" spans="1:13" ht="45" x14ac:dyDescent="0.25">
      <c r="A116" s="42" t="s">
        <v>56</v>
      </c>
      <c r="B116" s="32" t="str">
        <f>_xlfn.TEXTJOIN(";", TRUE, E116:J116)</f>
        <v>Proteobacteria;Betaproteobacteria;Burkholderiales;Sutterellaceae;Sutterella</v>
      </c>
      <c r="C116" s="37" t="s">
        <v>480</v>
      </c>
      <c r="D116" s="37" t="s">
        <v>549</v>
      </c>
      <c r="E116" s="37" t="s">
        <v>501</v>
      </c>
      <c r="F116" s="37" t="s">
        <v>507</v>
      </c>
      <c r="G116" s="37" t="s">
        <v>508</v>
      </c>
      <c r="H116" s="37" t="s">
        <v>550</v>
      </c>
      <c r="I116" s="37" t="s">
        <v>549</v>
      </c>
      <c r="J116" s="37"/>
      <c r="K116" s="37" t="s">
        <v>606</v>
      </c>
      <c r="L116" s="37" t="s">
        <v>1071</v>
      </c>
      <c r="M116" s="37" t="s">
        <v>14</v>
      </c>
    </row>
    <row r="117" spans="1:13" ht="45" x14ac:dyDescent="0.25">
      <c r="A117" s="42" t="s">
        <v>56</v>
      </c>
      <c r="B117" s="32" t="str">
        <f>_xlfn.TEXTJOIN(";", TRUE, E117:J117)</f>
        <v>Proteobacteria;Deltaproteobacteria;Desulfovibrionales;Desulfovibrionaceae;Bilophila</v>
      </c>
      <c r="C117" s="37" t="s">
        <v>480</v>
      </c>
      <c r="D117" s="37" t="s">
        <v>512</v>
      </c>
      <c r="E117" s="37" t="s">
        <v>501</v>
      </c>
      <c r="F117" s="37" t="s">
        <v>513</v>
      </c>
      <c r="G117" s="37" t="s">
        <v>514</v>
      </c>
      <c r="H117" s="37" t="s">
        <v>515</v>
      </c>
      <c r="I117" s="37" t="s">
        <v>512</v>
      </c>
      <c r="J117" s="37"/>
      <c r="K117" s="37" t="s">
        <v>606</v>
      </c>
      <c r="L117" s="37" t="s">
        <v>1071</v>
      </c>
      <c r="M117" s="37" t="s">
        <v>14</v>
      </c>
    </row>
    <row r="118" spans="1:13" ht="30" x14ac:dyDescent="0.25">
      <c r="A118" s="42" t="s">
        <v>56</v>
      </c>
      <c r="B118" s="32" t="str">
        <f>_xlfn.TEXTJOIN(";", TRUE, E118:J118)</f>
        <v>Bacteroidetes;Bacteroidia;Bacteroidales</v>
      </c>
      <c r="C118" s="37" t="s">
        <v>478</v>
      </c>
      <c r="D118" s="37" t="s">
        <v>491</v>
      </c>
      <c r="E118" s="37" t="s">
        <v>489</v>
      </c>
      <c r="F118" s="37" t="s">
        <v>490</v>
      </c>
      <c r="G118" s="37" t="s">
        <v>491</v>
      </c>
      <c r="H118" s="37"/>
      <c r="I118" s="37"/>
      <c r="J118" s="37"/>
      <c r="K118" s="37" t="s">
        <v>609</v>
      </c>
      <c r="L118" s="37" t="s">
        <v>1071</v>
      </c>
      <c r="M118" s="37" t="s">
        <v>14</v>
      </c>
    </row>
    <row r="119" spans="1:13" ht="45" x14ac:dyDescent="0.25">
      <c r="A119" s="42" t="s">
        <v>56</v>
      </c>
      <c r="B119" s="32" t="str">
        <f>_xlfn.TEXTJOIN(";", TRUE, E119:J119)</f>
        <v>Bacteroidetes;Bacteroidia;Bacteroidales;Bacteroidaceae;Bacteroides;Bacteroides ovatus</v>
      </c>
      <c r="C119" s="37" t="s">
        <v>481</v>
      </c>
      <c r="D119" s="37" t="s">
        <v>556</v>
      </c>
      <c r="E119" s="37" t="s">
        <v>489</v>
      </c>
      <c r="F119" s="37" t="s">
        <v>490</v>
      </c>
      <c r="G119" s="37" t="s">
        <v>491</v>
      </c>
      <c r="H119" s="37" t="s">
        <v>521</v>
      </c>
      <c r="I119" s="37" t="s">
        <v>522</v>
      </c>
      <c r="J119" s="37" t="s">
        <v>556</v>
      </c>
      <c r="K119" s="37" t="s">
        <v>606</v>
      </c>
      <c r="L119" s="37" t="s">
        <v>1071</v>
      </c>
      <c r="M119" s="37" t="s">
        <v>14</v>
      </c>
    </row>
    <row r="120" spans="1:13" ht="45" x14ac:dyDescent="0.25">
      <c r="A120" s="42" t="s">
        <v>56</v>
      </c>
      <c r="B120" s="32" t="str">
        <f>_xlfn.TEXTJOIN(";", TRUE, E120:J120)</f>
        <v>Bacteroidetes;Bacteroidia;Bacteroidales;Bacteroidaceae;Bacteroides;Bacteroides uniformis</v>
      </c>
      <c r="C120" s="37" t="s">
        <v>481</v>
      </c>
      <c r="D120" s="37" t="s">
        <v>557</v>
      </c>
      <c r="E120" s="37" t="s">
        <v>489</v>
      </c>
      <c r="F120" s="37" t="s">
        <v>490</v>
      </c>
      <c r="G120" s="37" t="s">
        <v>491</v>
      </c>
      <c r="H120" s="37" t="s">
        <v>521</v>
      </c>
      <c r="I120" s="37" t="s">
        <v>522</v>
      </c>
      <c r="J120" s="37" t="s">
        <v>557</v>
      </c>
      <c r="K120" s="37" t="s">
        <v>606</v>
      </c>
      <c r="L120" s="37" t="s">
        <v>1071</v>
      </c>
      <c r="M120" s="37" t="s">
        <v>14</v>
      </c>
    </row>
    <row r="121" spans="1:13" ht="45" x14ac:dyDescent="0.25">
      <c r="A121" s="42" t="s">
        <v>56</v>
      </c>
      <c r="B121" s="32" t="str">
        <f>_xlfn.TEXTJOIN(";", TRUE, E121:J121)</f>
        <v>Bacteroidetes;Bacteroidia;Bacteroidales;Rikenellaceae;Alistipes;Alistipes indistinctus</v>
      </c>
      <c r="C121" s="37" t="s">
        <v>481</v>
      </c>
      <c r="D121" s="37" t="s">
        <v>509</v>
      </c>
      <c r="E121" s="37" t="s">
        <v>489</v>
      </c>
      <c r="F121" s="37" t="s">
        <v>490</v>
      </c>
      <c r="G121" s="37" t="s">
        <v>491</v>
      </c>
      <c r="H121" s="37" t="s">
        <v>510</v>
      </c>
      <c r="I121" s="37" t="s">
        <v>511</v>
      </c>
      <c r="J121" s="37" t="s">
        <v>509</v>
      </c>
      <c r="K121" s="37" t="s">
        <v>606</v>
      </c>
      <c r="L121" s="37" t="s">
        <v>1071</v>
      </c>
      <c r="M121" s="37" t="s">
        <v>14</v>
      </c>
    </row>
    <row r="122" spans="1:13" ht="45" x14ac:dyDescent="0.25">
      <c r="A122" s="42" t="s">
        <v>56</v>
      </c>
      <c r="B122" s="32" t="str">
        <f>_xlfn.TEXTJOIN(";", TRUE, E122:J122)</f>
        <v>Bacteroidetes;Bacteroidia;Bacteroidales;Tannerellaceae;Parabacteroides;Parabacteroides distasonis</v>
      </c>
      <c r="C122" s="37" t="s">
        <v>481</v>
      </c>
      <c r="D122" s="37" t="s">
        <v>558</v>
      </c>
      <c r="E122" s="37" t="s">
        <v>489</v>
      </c>
      <c r="F122" s="37" t="s">
        <v>490</v>
      </c>
      <c r="G122" s="37" t="s">
        <v>491</v>
      </c>
      <c r="H122" s="37" t="s">
        <v>546</v>
      </c>
      <c r="I122" s="37" t="s">
        <v>545</v>
      </c>
      <c r="J122" s="37" t="s">
        <v>558</v>
      </c>
      <c r="K122" s="37" t="s">
        <v>606</v>
      </c>
      <c r="L122" s="37" t="s">
        <v>1071</v>
      </c>
      <c r="M122" s="37" t="s">
        <v>14</v>
      </c>
    </row>
    <row r="123" spans="1:13" ht="30" x14ac:dyDescent="0.25">
      <c r="A123" s="42" t="s">
        <v>56</v>
      </c>
      <c r="B123" s="32" t="str">
        <f>_xlfn.TEXTJOIN(";", TRUE, E123:J123)</f>
        <v>Firmicutes;Clostridia;Clostridiales;Lachnospiraceae;Blautia</v>
      </c>
      <c r="C123" s="37" t="s">
        <v>480</v>
      </c>
      <c r="D123" s="37" t="s">
        <v>499</v>
      </c>
      <c r="E123" s="37" t="s">
        <v>483</v>
      </c>
      <c r="F123" s="37" t="s">
        <v>484</v>
      </c>
      <c r="G123" s="37" t="s">
        <v>485</v>
      </c>
      <c r="H123" s="37" t="s">
        <v>498</v>
      </c>
      <c r="I123" s="37" t="s">
        <v>499</v>
      </c>
      <c r="J123" s="37"/>
      <c r="K123" s="37" t="s">
        <v>609</v>
      </c>
      <c r="L123" s="37" t="s">
        <v>1071</v>
      </c>
      <c r="M123" s="37" t="s">
        <v>14</v>
      </c>
    </row>
    <row r="124" spans="1:13" ht="30" x14ac:dyDescent="0.25">
      <c r="A124" s="42" t="s">
        <v>56</v>
      </c>
      <c r="B124" s="32" t="str">
        <f>_xlfn.TEXTJOIN(";", TRUE, E124:J124)</f>
        <v>Bacteroidetes;Saprospirae;Saprospirales;Chitinophagaceae</v>
      </c>
      <c r="C124" s="37" t="s">
        <v>479</v>
      </c>
      <c r="D124" s="37" t="s">
        <v>646</v>
      </c>
      <c r="E124" s="37" t="s">
        <v>489</v>
      </c>
      <c r="F124" s="37" t="s">
        <v>647</v>
      </c>
      <c r="G124" s="37" t="s">
        <v>648</v>
      </c>
      <c r="H124" s="37" t="s">
        <v>646</v>
      </c>
      <c r="I124" s="37"/>
      <c r="J124" s="37"/>
      <c r="K124" s="37" t="s">
        <v>606</v>
      </c>
      <c r="L124" s="37" t="s">
        <v>1071</v>
      </c>
      <c r="M124" s="37" t="s">
        <v>14</v>
      </c>
    </row>
    <row r="125" spans="1:13" ht="30" x14ac:dyDescent="0.25">
      <c r="A125" s="42" t="s">
        <v>56</v>
      </c>
      <c r="B125" s="32" t="str">
        <f>_xlfn.TEXTJOIN(";", TRUE, E125:J125)</f>
        <v>Firmicutes;Clostridia;Clostridiales;Mogibacteriaceae</v>
      </c>
      <c r="C125" s="37" t="s">
        <v>479</v>
      </c>
      <c r="D125" s="37" t="s">
        <v>650</v>
      </c>
      <c r="E125" s="37" t="s">
        <v>483</v>
      </c>
      <c r="F125" s="37" t="s">
        <v>484</v>
      </c>
      <c r="G125" s="37" t="s">
        <v>485</v>
      </c>
      <c r="H125" s="37" t="s">
        <v>650</v>
      </c>
      <c r="I125" s="37"/>
      <c r="J125" s="37"/>
      <c r="K125" s="37" t="s">
        <v>609</v>
      </c>
      <c r="L125" s="37" t="s">
        <v>1071</v>
      </c>
      <c r="M125" s="37" t="s">
        <v>14</v>
      </c>
    </row>
    <row r="126" spans="1:13" ht="45" x14ac:dyDescent="0.25">
      <c r="A126" s="42" t="s">
        <v>56</v>
      </c>
      <c r="B126" s="32" t="str">
        <f>_xlfn.TEXTJOIN(";", TRUE, E126:J126)</f>
        <v>Proteobacteria;Betaproteobacteria;Burkholderiales;Comamonadaceae</v>
      </c>
      <c r="C126" s="37" t="s">
        <v>479</v>
      </c>
      <c r="D126" s="37" t="s">
        <v>651</v>
      </c>
      <c r="E126" s="37" t="s">
        <v>501</v>
      </c>
      <c r="F126" s="37" t="s">
        <v>507</v>
      </c>
      <c r="G126" s="37" t="s">
        <v>508</v>
      </c>
      <c r="H126" s="37" t="s">
        <v>651</v>
      </c>
      <c r="I126" s="37"/>
      <c r="J126" s="37"/>
      <c r="K126" s="37" t="s">
        <v>606</v>
      </c>
      <c r="L126" s="37" t="s">
        <v>1071</v>
      </c>
      <c r="M126" s="37" t="s">
        <v>14</v>
      </c>
    </row>
    <row r="127" spans="1:13" ht="45" x14ac:dyDescent="0.25">
      <c r="A127" s="42" t="s">
        <v>56</v>
      </c>
      <c r="B127" s="32" t="str">
        <f>_xlfn.TEXTJOIN(";", TRUE, E127:J127)</f>
        <v>Proteobacteria;Gammaproteobacteria;Pseudomonadales;Moraxellaceae</v>
      </c>
      <c r="C127" s="37" t="s">
        <v>479</v>
      </c>
      <c r="D127" s="37" t="s">
        <v>652</v>
      </c>
      <c r="E127" s="37" t="s">
        <v>501</v>
      </c>
      <c r="F127" s="37" t="s">
        <v>502</v>
      </c>
      <c r="G127" s="37" t="s">
        <v>653</v>
      </c>
      <c r="H127" s="37" t="s">
        <v>652</v>
      </c>
      <c r="I127" s="37"/>
      <c r="J127" s="37"/>
      <c r="K127" s="37" t="s">
        <v>609</v>
      </c>
      <c r="L127" s="37" t="s">
        <v>1071</v>
      </c>
      <c r="M127" s="37" t="s">
        <v>14</v>
      </c>
    </row>
    <row r="128" spans="1:13" ht="45" x14ac:dyDescent="0.25">
      <c r="A128" s="42" t="s">
        <v>56</v>
      </c>
      <c r="B128" s="32" t="str">
        <f>_xlfn.TEXTJOIN(";", TRUE, E128:J128)</f>
        <v>Actinobacteria;Actinobacteria;Actinomycetales;Nocardiopsaceae;Prauseria</v>
      </c>
      <c r="C128" s="37" t="s">
        <v>480</v>
      </c>
      <c r="D128" s="37" t="s">
        <v>654</v>
      </c>
      <c r="E128" s="37" t="s">
        <v>530</v>
      </c>
      <c r="F128" s="37" t="s">
        <v>530</v>
      </c>
      <c r="G128" s="37" t="s">
        <v>618</v>
      </c>
      <c r="H128" s="37" t="s">
        <v>655</v>
      </c>
      <c r="I128" s="37" t="s">
        <v>654</v>
      </c>
      <c r="J128" s="37"/>
      <c r="K128" s="37" t="s">
        <v>609</v>
      </c>
      <c r="L128" s="37" t="s">
        <v>1071</v>
      </c>
      <c r="M128" s="37" t="s">
        <v>14</v>
      </c>
    </row>
    <row r="129" spans="1:13" ht="45" x14ac:dyDescent="0.25">
      <c r="A129" s="42" t="s">
        <v>56</v>
      </c>
      <c r="B129" s="32" t="str">
        <f>_xlfn.TEXTJOIN(";", TRUE, E129:J129)</f>
        <v>Actinobacteria;Actinobacteria;Actinomycetales;Pseudonocardiaceae;Saccharopolyspora</v>
      </c>
      <c r="C129" s="37" t="s">
        <v>480</v>
      </c>
      <c r="D129" s="37" t="s">
        <v>656</v>
      </c>
      <c r="E129" s="37" t="s">
        <v>530</v>
      </c>
      <c r="F129" s="37" t="s">
        <v>530</v>
      </c>
      <c r="G129" s="37" t="s">
        <v>618</v>
      </c>
      <c r="H129" s="37" t="s">
        <v>657</v>
      </c>
      <c r="I129" s="37" t="s">
        <v>656</v>
      </c>
      <c r="J129" s="37"/>
      <c r="K129" s="37" t="s">
        <v>609</v>
      </c>
      <c r="L129" s="37" t="s">
        <v>1071</v>
      </c>
      <c r="M129" s="37" t="s">
        <v>14</v>
      </c>
    </row>
    <row r="130" spans="1:13" ht="45" x14ac:dyDescent="0.25">
      <c r="A130" s="42" t="s">
        <v>56</v>
      </c>
      <c r="B130" s="32" t="str">
        <f>_xlfn.TEXTJOIN(";", TRUE, E130:J130)</f>
        <v>Bacteroidetes;Bacteroidia;Bacteroidales;Odoribacteraceae;Butyricimonas</v>
      </c>
      <c r="C130" s="37" t="s">
        <v>480</v>
      </c>
      <c r="D130" s="37" t="s">
        <v>658</v>
      </c>
      <c r="E130" s="37" t="s">
        <v>489</v>
      </c>
      <c r="F130" s="37" t="s">
        <v>490</v>
      </c>
      <c r="G130" s="37" t="s">
        <v>491</v>
      </c>
      <c r="H130" s="37" t="s">
        <v>548</v>
      </c>
      <c r="I130" s="37" t="s">
        <v>658</v>
      </c>
      <c r="J130" s="37"/>
      <c r="K130" s="37" t="s">
        <v>606</v>
      </c>
      <c r="L130" s="37" t="s">
        <v>1071</v>
      </c>
      <c r="M130" s="37" t="s">
        <v>14</v>
      </c>
    </row>
    <row r="131" spans="1:13" ht="30" x14ac:dyDescent="0.25">
      <c r="A131" s="42" t="s">
        <v>56</v>
      </c>
      <c r="B131" s="32" t="str">
        <f>_xlfn.TEXTJOIN(";", TRUE, E131:J131)</f>
        <v>Firmicutes;Bacilli;Turicibacterales;Turicibacteraceae;Turicibacter</v>
      </c>
      <c r="C131" s="37" t="s">
        <v>480</v>
      </c>
      <c r="D131" s="37" t="s">
        <v>659</v>
      </c>
      <c r="E131" s="37" t="s">
        <v>483</v>
      </c>
      <c r="F131" s="37" t="s">
        <v>565</v>
      </c>
      <c r="G131" s="37" t="s">
        <v>660</v>
      </c>
      <c r="H131" s="37" t="s">
        <v>661</v>
      </c>
      <c r="I131" s="37" t="s">
        <v>659</v>
      </c>
      <c r="J131" s="37"/>
      <c r="K131" s="37" t="s">
        <v>609</v>
      </c>
      <c r="L131" s="37" t="s">
        <v>1071</v>
      </c>
      <c r="M131" s="37" t="s">
        <v>14</v>
      </c>
    </row>
    <row r="132" spans="1:13" ht="30" x14ac:dyDescent="0.25">
      <c r="A132" s="42" t="s">
        <v>56</v>
      </c>
      <c r="B132" s="32" t="str">
        <f>_xlfn.TEXTJOIN(";", TRUE, E132:J132)</f>
        <v>Firmicutes;Clostridia;Clostridiales;Clostridiaceae;SMB53</v>
      </c>
      <c r="C132" s="37" t="s">
        <v>480</v>
      </c>
      <c r="D132" s="37" t="s">
        <v>662</v>
      </c>
      <c r="E132" s="37" t="s">
        <v>483</v>
      </c>
      <c r="F132" s="37" t="s">
        <v>484</v>
      </c>
      <c r="G132" s="37" t="s">
        <v>485</v>
      </c>
      <c r="H132" s="37" t="s">
        <v>569</v>
      </c>
      <c r="I132" s="37" t="s">
        <v>662</v>
      </c>
      <c r="J132" s="37"/>
      <c r="K132" s="37" t="s">
        <v>609</v>
      </c>
      <c r="L132" s="37" t="s">
        <v>1071</v>
      </c>
      <c r="M132" s="37" t="s">
        <v>14</v>
      </c>
    </row>
    <row r="133" spans="1:13" ht="30" x14ac:dyDescent="0.25">
      <c r="A133" s="42" t="s">
        <v>56</v>
      </c>
      <c r="B133" s="32" t="str">
        <f>_xlfn.TEXTJOIN(";", TRUE, E133:J133)</f>
        <v>Firmicutes;Clostridia;Clostridiales;Lachnospiraceae;Coprococcus</v>
      </c>
      <c r="C133" s="37" t="s">
        <v>480</v>
      </c>
      <c r="D133" s="37" t="s">
        <v>586</v>
      </c>
      <c r="E133" s="37" t="s">
        <v>483</v>
      </c>
      <c r="F133" s="37" t="s">
        <v>484</v>
      </c>
      <c r="G133" s="37" t="s">
        <v>485</v>
      </c>
      <c r="H133" s="37" t="s">
        <v>498</v>
      </c>
      <c r="I133" s="37" t="s">
        <v>586</v>
      </c>
      <c r="J133" s="37"/>
      <c r="K133" s="37" t="s">
        <v>606</v>
      </c>
      <c r="L133" s="37" t="s">
        <v>1071</v>
      </c>
      <c r="M133" s="37" t="s">
        <v>14</v>
      </c>
    </row>
    <row r="134" spans="1:13" ht="45" x14ac:dyDescent="0.25">
      <c r="A134" s="42" t="s">
        <v>56</v>
      </c>
      <c r="B134" s="32" t="str">
        <f>_xlfn.TEXTJOIN(";", TRUE, E134:J134)</f>
        <v>Firmicutes;Negativicutes;Acidaminococcales;Acidaminococcaceae;Phascolarctobacterium</v>
      </c>
      <c r="C134" s="37" t="s">
        <v>480</v>
      </c>
      <c r="D134" s="37" t="s">
        <v>663</v>
      </c>
      <c r="E134" s="37" t="s">
        <v>483</v>
      </c>
      <c r="F134" s="37" t="s">
        <v>538</v>
      </c>
      <c r="G134" s="37" t="s">
        <v>608</v>
      </c>
      <c r="H134" s="37" t="s">
        <v>540</v>
      </c>
      <c r="I134" s="37" t="s">
        <v>663</v>
      </c>
      <c r="J134" s="37"/>
      <c r="K134" s="37" t="s">
        <v>606</v>
      </c>
      <c r="L134" s="37" t="s">
        <v>1071</v>
      </c>
      <c r="M134" s="37" t="s">
        <v>14</v>
      </c>
    </row>
    <row r="135" spans="1:13" ht="30" x14ac:dyDescent="0.25">
      <c r="A135" s="42" t="s">
        <v>56</v>
      </c>
      <c r="B135" s="32" t="str">
        <f>_xlfn.TEXTJOIN(";", TRUE, E135:J135)</f>
        <v>Firmicutes;Negativicutes;Veillonellales;Veillonellaceae;Veillonella</v>
      </c>
      <c r="C135" s="37" t="s">
        <v>480</v>
      </c>
      <c r="D135" s="37" t="s">
        <v>664</v>
      </c>
      <c r="E135" s="37" t="s">
        <v>483</v>
      </c>
      <c r="F135" s="37" t="s">
        <v>538</v>
      </c>
      <c r="G135" s="37" t="s">
        <v>665</v>
      </c>
      <c r="H135" s="37" t="s">
        <v>571</v>
      </c>
      <c r="I135" s="37" t="s">
        <v>664</v>
      </c>
      <c r="J135" s="37"/>
      <c r="K135" s="37" t="s">
        <v>606</v>
      </c>
      <c r="L135" s="37" t="s">
        <v>1071</v>
      </c>
      <c r="M135" s="37" t="s">
        <v>14</v>
      </c>
    </row>
    <row r="136" spans="1:13" ht="45" x14ac:dyDescent="0.25">
      <c r="A136" s="42" t="s">
        <v>56</v>
      </c>
      <c r="B136" s="32" t="str">
        <f>_xlfn.TEXTJOIN(";", TRUE, E136:J136)</f>
        <v>Fusobacteria;Fusobacteriia;Fusobacteriales;Fusobacteriaceae;Fusobacterium</v>
      </c>
      <c r="C136" s="37" t="s">
        <v>480</v>
      </c>
      <c r="D136" s="37" t="s">
        <v>666</v>
      </c>
      <c r="E136" s="37" t="s">
        <v>667</v>
      </c>
      <c r="F136" s="37" t="s">
        <v>668</v>
      </c>
      <c r="G136" s="37" t="s">
        <v>669</v>
      </c>
      <c r="H136" s="37" t="s">
        <v>670</v>
      </c>
      <c r="I136" s="37" t="s">
        <v>666</v>
      </c>
      <c r="J136" s="37"/>
      <c r="K136" s="37" t="s">
        <v>609</v>
      </c>
      <c r="L136" s="37" t="s">
        <v>1071</v>
      </c>
      <c r="M136" s="37" t="s">
        <v>14</v>
      </c>
    </row>
    <row r="137" spans="1:13" ht="45" x14ac:dyDescent="0.25">
      <c r="A137" s="42" t="s">
        <v>56</v>
      </c>
      <c r="B137" s="32" t="str">
        <f>_xlfn.TEXTJOIN(";", TRUE, E137:J137)</f>
        <v>Proteobacteria;Alphaproteobacteria;Rhizobiales;Bradyrhizobiaceae;Bradyrhizobium</v>
      </c>
      <c r="C137" s="37" t="s">
        <v>480</v>
      </c>
      <c r="D137" s="37" t="s">
        <v>671</v>
      </c>
      <c r="E137" s="37" t="s">
        <v>501</v>
      </c>
      <c r="F137" s="37" t="s">
        <v>552</v>
      </c>
      <c r="G137" s="37" t="s">
        <v>672</v>
      </c>
      <c r="H137" s="37" t="s">
        <v>673</v>
      </c>
      <c r="I137" s="37" t="s">
        <v>671</v>
      </c>
      <c r="J137" s="37"/>
      <c r="K137" s="37" t="s">
        <v>606</v>
      </c>
      <c r="L137" s="37" t="s">
        <v>1071</v>
      </c>
      <c r="M137" s="37" t="s">
        <v>14</v>
      </c>
    </row>
    <row r="138" spans="1:13" ht="45" x14ac:dyDescent="0.25">
      <c r="A138" s="42" t="s">
        <v>56</v>
      </c>
      <c r="B138" s="32" t="str">
        <f>_xlfn.TEXTJOIN(";", TRUE, E138:J138)</f>
        <v>Proteobacteria;Betaproteobacteria;Burkholderiales;Comamonadaceae;Comamonas</v>
      </c>
      <c r="C138" s="37" t="s">
        <v>480</v>
      </c>
      <c r="D138" s="37" t="s">
        <v>674</v>
      </c>
      <c r="E138" s="37" t="s">
        <v>501</v>
      </c>
      <c r="F138" s="37" t="s">
        <v>507</v>
      </c>
      <c r="G138" s="37" t="s">
        <v>508</v>
      </c>
      <c r="H138" s="37" t="s">
        <v>651</v>
      </c>
      <c r="I138" s="37" t="s">
        <v>674</v>
      </c>
      <c r="J138" s="37"/>
      <c r="K138" s="37" t="s">
        <v>606</v>
      </c>
      <c r="L138" s="37" t="s">
        <v>1071</v>
      </c>
      <c r="M138" s="37" t="s">
        <v>14</v>
      </c>
    </row>
    <row r="139" spans="1:13" ht="45" x14ac:dyDescent="0.25">
      <c r="A139" s="42" t="s">
        <v>56</v>
      </c>
      <c r="B139" s="32" t="str">
        <f>_xlfn.TEXTJOIN(";", TRUE, E139:J139)</f>
        <v>Proteobacteria;Betaproteobacteria;Burkholderiales;Comamonadaceae;Hydrogenophaga</v>
      </c>
      <c r="C139" s="37" t="s">
        <v>480</v>
      </c>
      <c r="D139" s="37" t="s">
        <v>675</v>
      </c>
      <c r="E139" s="37" t="s">
        <v>501</v>
      </c>
      <c r="F139" s="37" t="s">
        <v>507</v>
      </c>
      <c r="G139" s="37" t="s">
        <v>508</v>
      </c>
      <c r="H139" s="37" t="s">
        <v>651</v>
      </c>
      <c r="I139" s="37" t="s">
        <v>675</v>
      </c>
      <c r="J139" s="37"/>
      <c r="K139" s="37" t="s">
        <v>609</v>
      </c>
      <c r="L139" s="37" t="s">
        <v>1071</v>
      </c>
      <c r="M139" s="37" t="s">
        <v>14</v>
      </c>
    </row>
    <row r="140" spans="1:13" ht="45" x14ac:dyDescent="0.25">
      <c r="A140" s="42" t="s">
        <v>56</v>
      </c>
      <c r="B140" s="32" t="str">
        <f>_xlfn.TEXTJOIN(";", TRUE, E140:J140)</f>
        <v>Proteobacteria;Betaproteobacteria;Burkholderiales;Oxalobacteraceae;Ralstonia</v>
      </c>
      <c r="C140" s="37" t="s">
        <v>480</v>
      </c>
      <c r="D140" s="37" t="s">
        <v>676</v>
      </c>
      <c r="E140" s="37" t="s">
        <v>501</v>
      </c>
      <c r="F140" s="37" t="s">
        <v>507</v>
      </c>
      <c r="G140" s="37" t="s">
        <v>508</v>
      </c>
      <c r="H140" s="37" t="s">
        <v>506</v>
      </c>
      <c r="I140" s="37" t="s">
        <v>676</v>
      </c>
      <c r="J140" s="37"/>
      <c r="K140" s="37" t="s">
        <v>606</v>
      </c>
      <c r="L140" s="37" t="s">
        <v>1071</v>
      </c>
      <c r="M140" s="37" t="s">
        <v>14</v>
      </c>
    </row>
    <row r="141" spans="1:13" ht="45" x14ac:dyDescent="0.25">
      <c r="A141" s="42" t="s">
        <v>56</v>
      </c>
      <c r="B141" s="32" t="str">
        <f>_xlfn.TEXTJOIN(";", TRUE, E141:J141)</f>
        <v>Proteobacteria;Gammaproteobacteria;Alteromonadales;Idiomarinaceae;Pseudidiomarina</v>
      </c>
      <c r="C141" s="37" t="s">
        <v>480</v>
      </c>
      <c r="D141" s="37" t="s">
        <v>677</v>
      </c>
      <c r="E141" s="37" t="s">
        <v>501</v>
      </c>
      <c r="F141" s="37" t="s">
        <v>502</v>
      </c>
      <c r="G141" s="37" t="s">
        <v>678</v>
      </c>
      <c r="H141" s="37" t="s">
        <v>679</v>
      </c>
      <c r="I141" s="37" t="s">
        <v>677</v>
      </c>
      <c r="J141" s="37"/>
      <c r="K141" s="37" t="s">
        <v>606</v>
      </c>
      <c r="L141" s="37" t="s">
        <v>1071</v>
      </c>
      <c r="M141" s="37" t="s">
        <v>14</v>
      </c>
    </row>
    <row r="142" spans="1:13" ht="45" x14ac:dyDescent="0.25">
      <c r="A142" s="42" t="s">
        <v>56</v>
      </c>
      <c r="B142" s="32" t="str">
        <f>_xlfn.TEXTJOIN(";", TRUE, E142:J142)</f>
        <v>Proteobacteria;Gammaproteobacteria;Enterobacteriales;Enterobacteriaceae;Citrobacter</v>
      </c>
      <c r="C142" s="37" t="s">
        <v>480</v>
      </c>
      <c r="D142" s="37" t="s">
        <v>680</v>
      </c>
      <c r="E142" s="37" t="s">
        <v>501</v>
      </c>
      <c r="F142" s="37" t="s">
        <v>502</v>
      </c>
      <c r="G142" s="37" t="s">
        <v>578</v>
      </c>
      <c r="H142" s="37" t="s">
        <v>577</v>
      </c>
      <c r="I142" s="37" t="s">
        <v>680</v>
      </c>
      <c r="J142" s="37"/>
      <c r="K142" s="37" t="s">
        <v>609</v>
      </c>
      <c r="L142" s="37" t="s">
        <v>1071</v>
      </c>
      <c r="M142" s="37" t="s">
        <v>14</v>
      </c>
    </row>
    <row r="143" spans="1:13" ht="45" x14ac:dyDescent="0.25">
      <c r="A143" s="42" t="s">
        <v>56</v>
      </c>
      <c r="B143" s="32" t="str">
        <f>_xlfn.TEXTJOIN(";", TRUE, E143:J143)</f>
        <v>Proteobacteria;Gammaproteobacteria;Pseudomonadales;Pseudomonadaceae;Pseudomonas</v>
      </c>
      <c r="C143" s="37" t="s">
        <v>480</v>
      </c>
      <c r="D143" s="37" t="s">
        <v>681</v>
      </c>
      <c r="E143" s="37" t="s">
        <v>501</v>
      </c>
      <c r="F143" s="37" t="s">
        <v>502</v>
      </c>
      <c r="G143" s="37" t="s">
        <v>653</v>
      </c>
      <c r="H143" s="37" t="s">
        <v>682</v>
      </c>
      <c r="I143" s="37" t="s">
        <v>681</v>
      </c>
      <c r="J143" s="37"/>
      <c r="K143" s="37" t="s">
        <v>609</v>
      </c>
      <c r="L143" s="37" t="s">
        <v>1071</v>
      </c>
      <c r="M143" s="37" t="s">
        <v>14</v>
      </c>
    </row>
    <row r="144" spans="1:13" ht="30" x14ac:dyDescent="0.25">
      <c r="A144" s="42" t="s">
        <v>56</v>
      </c>
      <c r="B144" s="32" t="str">
        <f>_xlfn.TEXTJOIN(";", TRUE, E144:J144)</f>
        <v>Proteobacteria;Betaproteobacteria;Burkholderiales</v>
      </c>
      <c r="C144" s="37" t="s">
        <v>478</v>
      </c>
      <c r="D144" s="37" t="s">
        <v>508</v>
      </c>
      <c r="E144" s="37" t="s">
        <v>501</v>
      </c>
      <c r="F144" s="37" t="s">
        <v>507</v>
      </c>
      <c r="G144" s="37" t="s">
        <v>508</v>
      </c>
      <c r="H144" s="37"/>
      <c r="I144" s="37"/>
      <c r="J144" s="37"/>
      <c r="K144" s="37" t="s">
        <v>606</v>
      </c>
      <c r="L144" s="37" t="s">
        <v>1071</v>
      </c>
      <c r="M144" s="37" t="s">
        <v>14</v>
      </c>
    </row>
    <row r="145" spans="1:13" ht="45" x14ac:dyDescent="0.25">
      <c r="A145" s="42" t="s">
        <v>56</v>
      </c>
      <c r="B145" s="32" t="str">
        <f>_xlfn.TEXTJOIN(";", TRUE, E145:J145)</f>
        <v>Actinobacteria;Actinobacteria;Actinomycetales;Pseudonocardiaceae;Prauserella;Prauserella rugosa</v>
      </c>
      <c r="C145" s="37" t="s">
        <v>481</v>
      </c>
      <c r="D145" s="37" t="s">
        <v>683</v>
      </c>
      <c r="E145" s="37" t="s">
        <v>530</v>
      </c>
      <c r="F145" s="37" t="s">
        <v>530</v>
      </c>
      <c r="G145" s="37" t="s">
        <v>618</v>
      </c>
      <c r="H145" s="37" t="s">
        <v>657</v>
      </c>
      <c r="I145" s="37" t="s">
        <v>684</v>
      </c>
      <c r="J145" s="37" t="s">
        <v>683</v>
      </c>
      <c r="K145" s="37" t="s">
        <v>609</v>
      </c>
      <c r="L145" s="37" t="s">
        <v>1071</v>
      </c>
      <c r="M145" s="37" t="s">
        <v>14</v>
      </c>
    </row>
    <row r="146" spans="1:13" ht="45" x14ac:dyDescent="0.25">
      <c r="A146" s="42" t="s">
        <v>56</v>
      </c>
      <c r="B146" s="32" t="str">
        <f>_xlfn.TEXTJOIN(";", TRUE, E146:J146)</f>
        <v>Actinobacteria;Coriobacteriia;Coriobacteriales;Coriobacteriaceae;Collinsella;Collinsella aerofaciens</v>
      </c>
      <c r="C146" s="37" t="s">
        <v>481</v>
      </c>
      <c r="D146" s="37" t="s">
        <v>685</v>
      </c>
      <c r="E146" s="37" t="s">
        <v>530</v>
      </c>
      <c r="F146" s="37" t="s">
        <v>531</v>
      </c>
      <c r="G146" s="37" t="s">
        <v>563</v>
      </c>
      <c r="H146" s="37" t="s">
        <v>562</v>
      </c>
      <c r="I146" s="37" t="s">
        <v>686</v>
      </c>
      <c r="J146" s="37" t="s">
        <v>685</v>
      </c>
      <c r="K146" s="37" t="s">
        <v>609</v>
      </c>
      <c r="L146" s="37" t="s">
        <v>1071</v>
      </c>
      <c r="M146" s="37" t="s">
        <v>14</v>
      </c>
    </row>
    <row r="147" spans="1:13" ht="45" x14ac:dyDescent="0.25">
      <c r="A147" s="42" t="s">
        <v>56</v>
      </c>
      <c r="B147" s="32" t="str">
        <f>_xlfn.TEXTJOIN(";", TRUE, E147:J147)</f>
        <v>Bacteroidetes;Bacteroidia;Bacteroidales;Bacteroidaceae;Bacteroides;Bacteroides plebeius</v>
      </c>
      <c r="C147" s="37" t="s">
        <v>481</v>
      </c>
      <c r="D147" s="37" t="s">
        <v>687</v>
      </c>
      <c r="E147" s="37" t="s">
        <v>489</v>
      </c>
      <c r="F147" s="37" t="s">
        <v>490</v>
      </c>
      <c r="G147" s="37" t="s">
        <v>491</v>
      </c>
      <c r="H147" s="37" t="s">
        <v>521</v>
      </c>
      <c r="I147" s="37" t="s">
        <v>522</v>
      </c>
      <c r="J147" s="37" t="s">
        <v>687</v>
      </c>
      <c r="K147" s="37" t="s">
        <v>606</v>
      </c>
      <c r="L147" s="37" t="s">
        <v>1071</v>
      </c>
      <c r="M147" s="37" t="s">
        <v>14</v>
      </c>
    </row>
    <row r="148" spans="1:13" ht="45" x14ac:dyDescent="0.25">
      <c r="A148" s="42" t="s">
        <v>56</v>
      </c>
      <c r="B148" s="32" t="str">
        <f>_xlfn.TEXTJOIN(";", TRUE, E148:J148)</f>
        <v>Firmicutes;Negativicutes;Veillonellales;Veillonellaceae;Veillonella;Veillonella dispar</v>
      </c>
      <c r="C148" s="37" t="s">
        <v>481</v>
      </c>
      <c r="D148" s="37" t="s">
        <v>688</v>
      </c>
      <c r="E148" s="37" t="s">
        <v>483</v>
      </c>
      <c r="F148" s="37" t="s">
        <v>538</v>
      </c>
      <c r="G148" s="37" t="s">
        <v>665</v>
      </c>
      <c r="H148" s="37" t="s">
        <v>571</v>
      </c>
      <c r="I148" s="37" t="s">
        <v>664</v>
      </c>
      <c r="J148" s="37" t="s">
        <v>688</v>
      </c>
      <c r="K148" s="37" t="s">
        <v>606</v>
      </c>
      <c r="L148" s="37" t="s">
        <v>1071</v>
      </c>
      <c r="M148" s="37" t="s">
        <v>14</v>
      </c>
    </row>
    <row r="149" spans="1:13" ht="45" x14ac:dyDescent="0.25">
      <c r="A149" s="42" t="s">
        <v>56</v>
      </c>
      <c r="B149" s="32" t="str">
        <f>_xlfn.TEXTJOIN(";", TRUE, E149:J149)</f>
        <v>Firmicutes;Negativicutes;Veillonellales;Veillonellaceae;Veillonella;Veillonella parvula</v>
      </c>
      <c r="C149" s="37" t="s">
        <v>481</v>
      </c>
      <c r="D149" s="37" t="s">
        <v>689</v>
      </c>
      <c r="E149" s="37" t="s">
        <v>483</v>
      </c>
      <c r="F149" s="37" t="s">
        <v>538</v>
      </c>
      <c r="G149" s="37" t="s">
        <v>665</v>
      </c>
      <c r="H149" s="37" t="s">
        <v>571</v>
      </c>
      <c r="I149" s="37" t="s">
        <v>664</v>
      </c>
      <c r="J149" s="37" t="s">
        <v>689</v>
      </c>
      <c r="K149" s="37" t="s">
        <v>606</v>
      </c>
      <c r="L149" s="37" t="s">
        <v>1071</v>
      </c>
      <c r="M149" s="37" t="s">
        <v>14</v>
      </c>
    </row>
    <row r="150" spans="1:13" ht="60" x14ac:dyDescent="0.25">
      <c r="A150" s="42" t="s">
        <v>56</v>
      </c>
      <c r="B150" s="32" t="str">
        <f>_xlfn.TEXTJOIN(";", TRUE, E150:J150)</f>
        <v>Proteobacteria;Betaproteobacteria;Methylophilales;Methylophilaceae;Methylotenera;methylotenera mobilis</v>
      </c>
      <c r="C150" s="37" t="s">
        <v>481</v>
      </c>
      <c r="D150" s="37" t="s">
        <v>690</v>
      </c>
      <c r="E150" s="37" t="s">
        <v>501</v>
      </c>
      <c r="F150" s="37" t="s">
        <v>507</v>
      </c>
      <c r="G150" s="37" t="s">
        <v>691</v>
      </c>
      <c r="H150" s="37" t="s">
        <v>692</v>
      </c>
      <c r="I150" s="37" t="s">
        <v>693</v>
      </c>
      <c r="J150" s="37" t="s">
        <v>690</v>
      </c>
      <c r="K150" s="37" t="s">
        <v>606</v>
      </c>
      <c r="L150" s="37" t="s">
        <v>1071</v>
      </c>
      <c r="M150" s="37" t="s">
        <v>14</v>
      </c>
    </row>
    <row r="151" spans="1:13" ht="30" x14ac:dyDescent="0.25">
      <c r="A151" s="42" t="s">
        <v>61</v>
      </c>
      <c r="B151" s="32" t="str">
        <f>_xlfn.TEXTJOIN(";", TRUE, E151:J151)</f>
        <v>Bacteroidetes;Bacteroidia;Bacteroidales;Prevotellaceae;Prevotella</v>
      </c>
      <c r="C151" s="37" t="s">
        <v>480</v>
      </c>
      <c r="D151" s="37" t="s">
        <v>493</v>
      </c>
      <c r="E151" s="37" t="s">
        <v>489</v>
      </c>
      <c r="F151" s="37" t="s">
        <v>490</v>
      </c>
      <c r="G151" s="37" t="s">
        <v>491</v>
      </c>
      <c r="H151" s="37" t="s">
        <v>492</v>
      </c>
      <c r="I151" s="37" t="s">
        <v>493</v>
      </c>
      <c r="J151" s="37"/>
      <c r="K151" s="37" t="s">
        <v>609</v>
      </c>
      <c r="L151" s="37" t="s">
        <v>1071</v>
      </c>
      <c r="M151" s="37" t="s">
        <v>19</v>
      </c>
    </row>
    <row r="152" spans="1:13" ht="30" x14ac:dyDescent="0.25">
      <c r="A152" s="42" t="s">
        <v>61</v>
      </c>
      <c r="B152" s="32" t="str">
        <f>_xlfn.TEXTJOIN(";", TRUE, E152:J152)</f>
        <v>Bacteroidetes;Bacteroidia;Bacteroidales;Bacteroidaceae;Bacteroides</v>
      </c>
      <c r="C152" s="37" t="s">
        <v>480</v>
      </c>
      <c r="D152" s="37" t="s">
        <v>522</v>
      </c>
      <c r="E152" s="37" t="s">
        <v>489</v>
      </c>
      <c r="F152" s="37" t="s">
        <v>490</v>
      </c>
      <c r="G152" s="37" t="s">
        <v>491</v>
      </c>
      <c r="H152" s="37" t="s">
        <v>521</v>
      </c>
      <c r="I152" s="37" t="s">
        <v>522</v>
      </c>
      <c r="J152" s="37"/>
      <c r="K152" s="37" t="s">
        <v>606</v>
      </c>
      <c r="L152" s="37" t="s">
        <v>1071</v>
      </c>
      <c r="M152" s="37" t="s">
        <v>19</v>
      </c>
    </row>
    <row r="153" spans="1:13" x14ac:dyDescent="0.25">
      <c r="A153" s="42" t="s">
        <v>69</v>
      </c>
      <c r="B153" s="32" t="str">
        <f>_xlfn.TEXTJOIN(";", TRUE, E153:J153)</f>
        <v>Firmicutes;Bacilli</v>
      </c>
      <c r="C153" s="37" t="s">
        <v>477</v>
      </c>
      <c r="D153" s="37" t="s">
        <v>565</v>
      </c>
      <c r="E153" s="37" t="s">
        <v>483</v>
      </c>
      <c r="F153" s="37" t="s">
        <v>565</v>
      </c>
      <c r="G153" s="37"/>
      <c r="H153" s="37"/>
      <c r="I153" s="37"/>
      <c r="J153" s="37"/>
      <c r="K153" s="37" t="s">
        <v>606</v>
      </c>
      <c r="L153" s="37" t="s">
        <v>1071</v>
      </c>
      <c r="M153" s="37" t="s">
        <v>19</v>
      </c>
    </row>
    <row r="154" spans="1:13" ht="30" x14ac:dyDescent="0.25">
      <c r="A154" s="42" t="s">
        <v>69</v>
      </c>
      <c r="B154" s="32" t="str">
        <f>_xlfn.TEXTJOIN(";", TRUE, E154:J154)</f>
        <v>Firmicutes;Bacilli;Lactobacillales;Streptococcaceae;Streptococcus</v>
      </c>
      <c r="C154" s="37" t="s">
        <v>480</v>
      </c>
      <c r="D154" s="37" t="s">
        <v>564</v>
      </c>
      <c r="E154" s="37" t="s">
        <v>483</v>
      </c>
      <c r="F154" s="37" t="s">
        <v>565</v>
      </c>
      <c r="G154" s="37" t="s">
        <v>566</v>
      </c>
      <c r="H154" s="37" t="s">
        <v>567</v>
      </c>
      <c r="I154" s="37" t="s">
        <v>564</v>
      </c>
      <c r="J154" s="37"/>
      <c r="K154" s="37" t="s">
        <v>606</v>
      </c>
      <c r="L154" s="37" t="s">
        <v>1071</v>
      </c>
      <c r="M154" s="37" t="s">
        <v>19</v>
      </c>
    </row>
    <row r="155" spans="1:13" x14ac:dyDescent="0.25">
      <c r="A155" s="42" t="s">
        <v>69</v>
      </c>
      <c r="B155" s="32" t="str">
        <f>_xlfn.TEXTJOIN(";", TRUE, E155:J155)</f>
        <v>Firmicutes;Bacilli;Lactobacillales</v>
      </c>
      <c r="C155" s="37" t="s">
        <v>478</v>
      </c>
      <c r="D155" s="37" t="s">
        <v>566</v>
      </c>
      <c r="E155" s="37" t="s">
        <v>483</v>
      </c>
      <c r="F155" s="37" t="s">
        <v>565</v>
      </c>
      <c r="G155" s="37" t="s">
        <v>566</v>
      </c>
      <c r="H155" s="37"/>
      <c r="I155" s="37"/>
      <c r="J155" s="37"/>
      <c r="K155" s="37" t="s">
        <v>606</v>
      </c>
      <c r="L155" s="37" t="s">
        <v>1071</v>
      </c>
      <c r="M155" s="37" t="s">
        <v>19</v>
      </c>
    </row>
    <row r="156" spans="1:13" x14ac:dyDescent="0.25">
      <c r="A156" s="42" t="s">
        <v>69</v>
      </c>
      <c r="B156" s="32" t="str">
        <f>_xlfn.TEXTJOIN(";", TRUE, E156:J156)</f>
        <v>Actinobacteria;Actinomycetia</v>
      </c>
      <c r="C156" s="37" t="s">
        <v>477</v>
      </c>
      <c r="D156" s="37" t="s">
        <v>542</v>
      </c>
      <c r="E156" s="37" t="s">
        <v>530</v>
      </c>
      <c r="F156" s="37" t="s">
        <v>542</v>
      </c>
      <c r="G156" s="37"/>
      <c r="H156" s="37"/>
      <c r="I156" s="37"/>
      <c r="J156" s="37"/>
      <c r="K156" s="37" t="s">
        <v>606</v>
      </c>
      <c r="L156" s="37" t="s">
        <v>1071</v>
      </c>
      <c r="M156" s="37" t="s">
        <v>19</v>
      </c>
    </row>
    <row r="157" spans="1:13" ht="30" x14ac:dyDescent="0.25">
      <c r="A157" s="42" t="s">
        <v>69</v>
      </c>
      <c r="B157" s="32" t="str">
        <f>_xlfn.TEXTJOIN(";", TRUE, E157:J157)</f>
        <v>Firmicutes;Bacilli;Lactobacillales;Streptococcaceae</v>
      </c>
      <c r="C157" s="37" t="s">
        <v>479</v>
      </c>
      <c r="D157" s="37" t="s">
        <v>567</v>
      </c>
      <c r="E157" s="37" t="s">
        <v>483</v>
      </c>
      <c r="F157" s="37" t="s">
        <v>565</v>
      </c>
      <c r="G157" s="37" t="s">
        <v>566</v>
      </c>
      <c r="H157" s="37" t="s">
        <v>567</v>
      </c>
      <c r="I157" s="37"/>
      <c r="J157" s="37"/>
      <c r="K157" s="37" t="s">
        <v>606</v>
      </c>
      <c r="L157" s="37" t="s">
        <v>1071</v>
      </c>
      <c r="M157" s="37" t="s">
        <v>19</v>
      </c>
    </row>
    <row r="158" spans="1:13" ht="45" x14ac:dyDescent="0.25">
      <c r="A158" s="42" t="s">
        <v>69</v>
      </c>
      <c r="B158" s="32" t="str">
        <f>_xlfn.TEXTJOIN(";", TRUE, E158:J158)</f>
        <v>Firmicutes;Clostridia;Lachnospirales;Lachnospiraceae;Lachnospiraceae UCG-001</v>
      </c>
      <c r="C158" s="37" t="s">
        <v>480</v>
      </c>
      <c r="D158" s="37" t="s">
        <v>694</v>
      </c>
      <c r="E158" s="37" t="s">
        <v>483</v>
      </c>
      <c r="F158" s="37" t="s">
        <v>484</v>
      </c>
      <c r="G158" s="37" t="s">
        <v>614</v>
      </c>
      <c r="H158" s="37" t="s">
        <v>498</v>
      </c>
      <c r="I158" s="37" t="s">
        <v>694</v>
      </c>
      <c r="J158" s="37"/>
      <c r="K158" s="37" t="s">
        <v>606</v>
      </c>
      <c r="L158" s="37" t="s">
        <v>1071</v>
      </c>
      <c r="M158" s="37" t="s">
        <v>19</v>
      </c>
    </row>
    <row r="159" spans="1:13" ht="45" x14ac:dyDescent="0.25">
      <c r="A159" s="42" t="s">
        <v>74</v>
      </c>
      <c r="B159" s="32" t="str">
        <f>_xlfn.TEXTJOIN(";", TRUE, E159:J159)</f>
        <v>Bacteroidetes;Bacteroidia;Bacteroidales;Tannerellaceae;Parabacteroides</v>
      </c>
      <c r="C159" s="37" t="s">
        <v>480</v>
      </c>
      <c r="D159" s="37" t="s">
        <v>545</v>
      </c>
      <c r="E159" s="37" t="s">
        <v>489</v>
      </c>
      <c r="F159" s="37" t="s">
        <v>490</v>
      </c>
      <c r="G159" s="37" t="s">
        <v>491</v>
      </c>
      <c r="H159" s="37" t="s">
        <v>546</v>
      </c>
      <c r="I159" s="37" t="s">
        <v>545</v>
      </c>
      <c r="J159" s="37"/>
      <c r="K159" s="37" t="s">
        <v>606</v>
      </c>
      <c r="L159" s="37" t="s">
        <v>1073</v>
      </c>
      <c r="M159" s="37" t="s">
        <v>14</v>
      </c>
    </row>
    <row r="160" spans="1:13" ht="45" x14ac:dyDescent="0.25">
      <c r="A160" s="42" t="s">
        <v>74</v>
      </c>
      <c r="B160" s="32" t="str">
        <f>_xlfn.TEXTJOIN(";", TRUE, E160:J160)</f>
        <v>Proteobacteria;Epsilonproteobacteria;Campylobacterales;Campylobacteraceae;Campylobacter</v>
      </c>
      <c r="C160" s="37" t="s">
        <v>480</v>
      </c>
      <c r="D160" s="37" t="s">
        <v>695</v>
      </c>
      <c r="E160" s="37" t="s">
        <v>501</v>
      </c>
      <c r="F160" s="37" t="s">
        <v>696</v>
      </c>
      <c r="G160" s="37" t="s">
        <v>697</v>
      </c>
      <c r="H160" s="37" t="s">
        <v>698</v>
      </c>
      <c r="I160" s="37" t="s">
        <v>695</v>
      </c>
      <c r="J160" s="37"/>
      <c r="K160" s="37" t="s">
        <v>609</v>
      </c>
      <c r="L160" s="37" t="s">
        <v>1073</v>
      </c>
      <c r="M160" s="37" t="s">
        <v>14</v>
      </c>
    </row>
    <row r="161" spans="1:13" ht="45" x14ac:dyDescent="0.25">
      <c r="A161" s="42" t="s">
        <v>79</v>
      </c>
      <c r="B161" s="32" t="str">
        <f>_xlfn.TEXTJOIN(";", TRUE, E161:J161)</f>
        <v>Bacteroidetes;Bacteroidia;Bacteroidales;Prevotellaceae;Prevotella;Prevotella copri</v>
      </c>
      <c r="C161" s="37" t="s">
        <v>481</v>
      </c>
      <c r="D161" s="37" t="s">
        <v>528</v>
      </c>
      <c r="E161" s="37" t="s">
        <v>489</v>
      </c>
      <c r="F161" s="37" t="s">
        <v>490</v>
      </c>
      <c r="G161" s="37" t="s">
        <v>491</v>
      </c>
      <c r="H161" s="37" t="s">
        <v>492</v>
      </c>
      <c r="I161" s="37" t="s">
        <v>493</v>
      </c>
      <c r="J161" s="37" t="s">
        <v>528</v>
      </c>
      <c r="K161" s="37" t="s">
        <v>609</v>
      </c>
      <c r="L161" s="37" t="s">
        <v>1071</v>
      </c>
      <c r="M161" s="37" t="s">
        <v>19</v>
      </c>
    </row>
    <row r="162" spans="1:13" ht="45" x14ac:dyDescent="0.25">
      <c r="A162" s="42" t="s">
        <v>79</v>
      </c>
      <c r="B162" s="32" t="str">
        <f>_xlfn.TEXTJOIN(";", TRUE, E162:J162)</f>
        <v>Bacteroidetes;Bacteroidia;Bacteroidales;Prevotellaceae;Prevotella;Prevotella stercorea</v>
      </c>
      <c r="C162" s="37" t="s">
        <v>481</v>
      </c>
      <c r="D162" s="37" t="s">
        <v>488</v>
      </c>
      <c r="E162" s="37" t="s">
        <v>489</v>
      </c>
      <c r="F162" s="37" t="s">
        <v>490</v>
      </c>
      <c r="G162" s="37" t="s">
        <v>491</v>
      </c>
      <c r="H162" s="37" t="s">
        <v>492</v>
      </c>
      <c r="I162" s="37" t="s">
        <v>493</v>
      </c>
      <c r="J162" s="37" t="s">
        <v>488</v>
      </c>
      <c r="K162" s="37" t="s">
        <v>609</v>
      </c>
      <c r="L162" s="37" t="s">
        <v>1071</v>
      </c>
      <c r="M162" s="37" t="s">
        <v>19</v>
      </c>
    </row>
    <row r="163" spans="1:13" ht="45" x14ac:dyDescent="0.25">
      <c r="A163" s="42" t="s">
        <v>79</v>
      </c>
      <c r="B163" s="32" t="str">
        <f>_xlfn.TEXTJOIN(";", TRUE, E163:J163)</f>
        <v>Firmicutes;Clostridia;Clostridiales;Lachnospiraceae;Dorea;Dorea formicigenerans</v>
      </c>
      <c r="C163" s="37" t="s">
        <v>481</v>
      </c>
      <c r="D163" s="37" t="s">
        <v>559</v>
      </c>
      <c r="E163" s="37" t="s">
        <v>483</v>
      </c>
      <c r="F163" s="37" t="s">
        <v>484</v>
      </c>
      <c r="G163" s="37" t="s">
        <v>485</v>
      </c>
      <c r="H163" s="37" t="s">
        <v>498</v>
      </c>
      <c r="I163" s="37" t="s">
        <v>560</v>
      </c>
      <c r="J163" s="37" t="s">
        <v>559</v>
      </c>
      <c r="K163" s="37" t="s">
        <v>609</v>
      </c>
      <c r="L163" s="37" t="s">
        <v>1071</v>
      </c>
      <c r="M163" s="37" t="s">
        <v>19</v>
      </c>
    </row>
    <row r="164" spans="1:13" ht="60" x14ac:dyDescent="0.25">
      <c r="A164" s="42" t="s">
        <v>79</v>
      </c>
      <c r="B164" s="32" t="str">
        <f>_xlfn.TEXTJOIN(";", TRUE, E164:J164)</f>
        <v>Actinobacteriota ;Coriobacteriia ;Coriobacteriales;Coriobacteriaceae ;Collinsella ;Collinsella sp000434535</v>
      </c>
      <c r="C164" s="37" t="s">
        <v>481</v>
      </c>
      <c r="D164" s="37" t="s">
        <v>699</v>
      </c>
      <c r="E164" s="37" t="s">
        <v>1273</v>
      </c>
      <c r="F164" s="37" t="s">
        <v>1274</v>
      </c>
      <c r="G164" s="37" t="s">
        <v>563</v>
      </c>
      <c r="H164" s="37" t="s">
        <v>1275</v>
      </c>
      <c r="I164" s="37" t="s">
        <v>1276</v>
      </c>
      <c r="J164" s="37" t="s">
        <v>699</v>
      </c>
      <c r="K164" s="37" t="s">
        <v>609</v>
      </c>
      <c r="L164" s="37" t="s">
        <v>1071</v>
      </c>
      <c r="M164" s="37" t="s">
        <v>19</v>
      </c>
    </row>
    <row r="165" spans="1:13" ht="45" x14ac:dyDescent="0.25">
      <c r="A165" s="42" t="s">
        <v>79</v>
      </c>
      <c r="B165" s="32" t="str">
        <f>_xlfn.TEXTJOIN(";", TRUE, E165:J165)</f>
        <v>Firmicutes;Clostridia ;Lachnospirales;Lachnospiraceae;Frisingicoccus;Frisingicoccus caecimuris</v>
      </c>
      <c r="C165" s="37" t="s">
        <v>481</v>
      </c>
      <c r="D165" s="37" t="s">
        <v>700</v>
      </c>
      <c r="E165" s="37" t="s">
        <v>483</v>
      </c>
      <c r="F165" s="37" t="s">
        <v>1269</v>
      </c>
      <c r="G165" s="37" t="s">
        <v>614</v>
      </c>
      <c r="H165" s="37" t="s">
        <v>498</v>
      </c>
      <c r="I165" s="37" t="s">
        <v>701</v>
      </c>
      <c r="J165" s="37" t="s">
        <v>700</v>
      </c>
      <c r="K165" s="37" t="s">
        <v>606</v>
      </c>
      <c r="L165" s="37" t="s">
        <v>1071</v>
      </c>
      <c r="M165" s="37" t="s">
        <v>19</v>
      </c>
    </row>
    <row r="166" spans="1:13" ht="45" x14ac:dyDescent="0.25">
      <c r="A166" s="42" t="s">
        <v>79</v>
      </c>
      <c r="B166" s="32" t="str">
        <f>_xlfn.TEXTJOIN(";", TRUE, E166:J166)</f>
        <v>Firmicutes;Clostridia ;Monoglobales;Monoglobaceae;Monoglobus;Monoglobus pectinilyticus</v>
      </c>
      <c r="C166" s="37" t="s">
        <v>481</v>
      </c>
      <c r="D166" s="37" t="s">
        <v>702</v>
      </c>
      <c r="E166" s="37" t="s">
        <v>483</v>
      </c>
      <c r="F166" s="37" t="s">
        <v>1269</v>
      </c>
      <c r="G166" s="37" t="s">
        <v>703</v>
      </c>
      <c r="H166" s="37" t="s">
        <v>704</v>
      </c>
      <c r="I166" s="37" t="s">
        <v>705</v>
      </c>
      <c r="J166" s="37" t="s">
        <v>702</v>
      </c>
      <c r="K166" s="37" t="s">
        <v>606</v>
      </c>
      <c r="L166" s="37" t="s">
        <v>1071</v>
      </c>
      <c r="M166" s="37" t="s">
        <v>19</v>
      </c>
    </row>
    <row r="167" spans="1:13" ht="45" x14ac:dyDescent="0.25">
      <c r="A167" s="42" t="s">
        <v>79</v>
      </c>
      <c r="B167" s="32" t="str">
        <f>_xlfn.TEXTJOIN(";", TRUE, E167:J167)</f>
        <v>Firmicutes;Clostridia;Clostridiales;Oscillospiraceae;Dysosmobacter;Dysosmobacter welbionis</v>
      </c>
      <c r="C167" s="37" t="s">
        <v>481</v>
      </c>
      <c r="D167" s="37" t="s">
        <v>706</v>
      </c>
      <c r="E167" s="37" t="s">
        <v>483</v>
      </c>
      <c r="F167" s="37" t="s">
        <v>484</v>
      </c>
      <c r="G167" s="37" t="s">
        <v>485</v>
      </c>
      <c r="H167" s="37" t="s">
        <v>620</v>
      </c>
      <c r="I167" s="37" t="s">
        <v>707</v>
      </c>
      <c r="J167" s="37" t="s">
        <v>706</v>
      </c>
      <c r="K167" s="37" t="s">
        <v>606</v>
      </c>
      <c r="L167" s="37" t="s">
        <v>1071</v>
      </c>
      <c r="M167" s="37" t="s">
        <v>19</v>
      </c>
    </row>
    <row r="168" spans="1:13" ht="45" x14ac:dyDescent="0.25">
      <c r="A168" s="42" t="s">
        <v>79</v>
      </c>
      <c r="B168" s="32" t="str">
        <f>_xlfn.TEXTJOIN(";", TRUE, E168:J168)</f>
        <v>Firmicutes;Clostridia;Clostridiales;Oscillospiraceae;Lawsonibacter;Lawsonibacter asaccharolyticus</v>
      </c>
      <c r="C168" s="37" t="s">
        <v>481</v>
      </c>
      <c r="D168" s="37" t="s">
        <v>708</v>
      </c>
      <c r="E168" s="37" t="s">
        <v>483</v>
      </c>
      <c r="F168" s="37" t="s">
        <v>484</v>
      </c>
      <c r="G168" s="37" t="s">
        <v>485</v>
      </c>
      <c r="H168" s="37" t="s">
        <v>620</v>
      </c>
      <c r="I168" s="37" t="s">
        <v>709</v>
      </c>
      <c r="J168" s="37" t="s">
        <v>708</v>
      </c>
      <c r="K168" s="37" t="s">
        <v>606</v>
      </c>
      <c r="L168" s="37" t="s">
        <v>1071</v>
      </c>
      <c r="M168" s="37" t="s">
        <v>19</v>
      </c>
    </row>
    <row r="169" spans="1:13" ht="30" x14ac:dyDescent="0.25">
      <c r="A169" s="42" t="s">
        <v>79</v>
      </c>
      <c r="B169" s="32" t="str">
        <f>_xlfn.TEXTJOIN(";", TRUE, E169:J169)</f>
        <v>Firmicutes;Clostridia;Fimenecus sp000432435</v>
      </c>
      <c r="C169" s="37" t="s">
        <v>481</v>
      </c>
      <c r="D169" s="37" t="s">
        <v>710</v>
      </c>
      <c r="E169" s="37" t="s">
        <v>483</v>
      </c>
      <c r="F169" s="37" t="s">
        <v>484</v>
      </c>
      <c r="G169" s="37"/>
      <c r="H169" s="37"/>
      <c r="I169" s="37"/>
      <c r="J169" s="37" t="s">
        <v>710</v>
      </c>
      <c r="K169" s="37" t="s">
        <v>609</v>
      </c>
      <c r="L169" s="37" t="s">
        <v>1071</v>
      </c>
      <c r="M169" s="37" t="s">
        <v>19</v>
      </c>
    </row>
    <row r="170" spans="1:13" ht="60" x14ac:dyDescent="0.25">
      <c r="A170" s="42" t="s">
        <v>79</v>
      </c>
      <c r="B170" s="32" t="str">
        <f>_xlfn.TEXTJOIN(";", TRUE, E170:J170)</f>
        <v>Firmicutes;Erysipelotrichia;Erysipelotrichales;Coprobacillaceae;Catenibacterium;Catenibacterium sp000437715</v>
      </c>
      <c r="C170" s="37" t="s">
        <v>481</v>
      </c>
      <c r="D170" s="37" t="s">
        <v>711</v>
      </c>
      <c r="E170" s="37" t="s">
        <v>483</v>
      </c>
      <c r="F170" s="37" t="s">
        <v>605</v>
      </c>
      <c r="G170" s="37" t="s">
        <v>574</v>
      </c>
      <c r="H170" s="37" t="s">
        <v>712</v>
      </c>
      <c r="I170" s="37" t="s">
        <v>713</v>
      </c>
      <c r="J170" s="37" t="s">
        <v>711</v>
      </c>
      <c r="K170" s="37" t="s">
        <v>609</v>
      </c>
      <c r="L170" s="37" t="s">
        <v>1071</v>
      </c>
      <c r="M170" s="37" t="s">
        <v>19</v>
      </c>
    </row>
    <row r="171" spans="1:13" ht="30" x14ac:dyDescent="0.25">
      <c r="A171" s="42" t="s">
        <v>84</v>
      </c>
      <c r="B171" s="32" t="str">
        <f>_xlfn.TEXTJOIN(";", TRUE, E171:J171)</f>
        <v>Bacteroidetes;Bacteroidia;Bacteroidales;Prevotellaceae;Prevotella</v>
      </c>
      <c r="C171" s="37" t="s">
        <v>480</v>
      </c>
      <c r="D171" s="37" t="s">
        <v>493</v>
      </c>
      <c r="E171" s="37" t="s">
        <v>489</v>
      </c>
      <c r="F171" s="37" t="s">
        <v>490</v>
      </c>
      <c r="G171" s="37" t="s">
        <v>491</v>
      </c>
      <c r="H171" s="37" t="s">
        <v>492</v>
      </c>
      <c r="I171" s="37" t="s">
        <v>493</v>
      </c>
      <c r="J171" s="37"/>
      <c r="K171" s="37" t="s">
        <v>609</v>
      </c>
      <c r="L171" s="37" t="s">
        <v>1263</v>
      </c>
      <c r="M171" s="37" t="s">
        <v>19</v>
      </c>
    </row>
    <row r="172" spans="1:13" ht="30" x14ac:dyDescent="0.25">
      <c r="A172" s="42" t="s">
        <v>84</v>
      </c>
      <c r="B172" s="32" t="str">
        <f>_xlfn.TEXTJOIN(";", TRUE, E172:J172)</f>
        <v>Firmicutes;Clostridia;Clostridiales;Clostridiaceae;Clostridium</v>
      </c>
      <c r="C172" s="37" t="s">
        <v>480</v>
      </c>
      <c r="D172" s="37" t="s">
        <v>568</v>
      </c>
      <c r="E172" s="37" t="s">
        <v>483</v>
      </c>
      <c r="F172" s="37" t="s">
        <v>484</v>
      </c>
      <c r="G172" s="37" t="s">
        <v>485</v>
      </c>
      <c r="H172" s="37" t="s">
        <v>569</v>
      </c>
      <c r="I172" s="37" t="s">
        <v>568</v>
      </c>
      <c r="J172" s="37"/>
      <c r="K172" s="37" t="s">
        <v>606</v>
      </c>
      <c r="L172" s="37" t="s">
        <v>1263</v>
      </c>
      <c r="M172" s="37" t="s">
        <v>19</v>
      </c>
    </row>
    <row r="173" spans="1:13" ht="45" x14ac:dyDescent="0.25">
      <c r="A173" s="42" t="s">
        <v>84</v>
      </c>
      <c r="B173" s="32" t="str">
        <f>_xlfn.TEXTJOIN(";", TRUE, E173:J173)</f>
        <v>Bacteroidetes;Bacteroidia;Bacteroidales;Tannerellaceae;Parabacteroides</v>
      </c>
      <c r="C173" s="37" t="s">
        <v>480</v>
      </c>
      <c r="D173" s="37" t="s">
        <v>545</v>
      </c>
      <c r="E173" s="37" t="s">
        <v>489</v>
      </c>
      <c r="F173" s="37" t="s">
        <v>490</v>
      </c>
      <c r="G173" s="37" t="s">
        <v>491</v>
      </c>
      <c r="H173" s="37" t="s">
        <v>546</v>
      </c>
      <c r="I173" s="37" t="s">
        <v>545</v>
      </c>
      <c r="J173" s="37"/>
      <c r="K173" s="37" t="s">
        <v>606</v>
      </c>
      <c r="L173" s="37" t="s">
        <v>1263</v>
      </c>
      <c r="M173" s="37" t="s">
        <v>19</v>
      </c>
    </row>
    <row r="174" spans="1:13" ht="30" x14ac:dyDescent="0.25">
      <c r="A174" s="42" t="s">
        <v>84</v>
      </c>
      <c r="B174" s="32" t="str">
        <f>_xlfn.TEXTJOIN(";", TRUE, E174:J174)</f>
        <v>Bacteroidetes;Bacteroidia;Bacteroidales;Bacteroidaceae;Bacteroides</v>
      </c>
      <c r="C174" s="37" t="s">
        <v>480</v>
      </c>
      <c r="D174" s="37" t="s">
        <v>522</v>
      </c>
      <c r="E174" s="37" t="s">
        <v>489</v>
      </c>
      <c r="F174" s="37" t="s">
        <v>490</v>
      </c>
      <c r="G174" s="37" t="s">
        <v>491</v>
      </c>
      <c r="H174" s="37" t="s">
        <v>521</v>
      </c>
      <c r="I174" s="37" t="s">
        <v>522</v>
      </c>
      <c r="J174" s="37"/>
      <c r="K174" s="37" t="s">
        <v>606</v>
      </c>
      <c r="L174" s="37" t="s">
        <v>1263</v>
      </c>
      <c r="M174" s="37" t="s">
        <v>19</v>
      </c>
    </row>
    <row r="175" spans="1:13" ht="30" x14ac:dyDescent="0.25">
      <c r="A175" s="42" t="s">
        <v>84</v>
      </c>
      <c r="B175" s="32" t="str">
        <f>_xlfn.TEXTJOIN(";", TRUE, E175:J175)</f>
        <v>Bacteroidetes;Bacteroidia;Bacteroidales;Barnesiellaceae</v>
      </c>
      <c r="C175" s="37" t="s">
        <v>479</v>
      </c>
      <c r="D175" s="37" t="s">
        <v>580</v>
      </c>
      <c r="E175" s="37" t="s">
        <v>489</v>
      </c>
      <c r="F175" s="37" t="s">
        <v>490</v>
      </c>
      <c r="G175" s="37" t="s">
        <v>491</v>
      </c>
      <c r="H175" s="37" t="s">
        <v>580</v>
      </c>
      <c r="I175" s="37"/>
      <c r="J175" s="37"/>
      <c r="K175" s="37" t="s">
        <v>606</v>
      </c>
      <c r="L175" s="37" t="s">
        <v>1263</v>
      </c>
      <c r="M175" s="37" t="s">
        <v>19</v>
      </c>
    </row>
    <row r="176" spans="1:13" ht="30" x14ac:dyDescent="0.25">
      <c r="A176" s="42" t="s">
        <v>84</v>
      </c>
      <c r="B176" s="32" t="str">
        <f>_xlfn.TEXTJOIN(";", TRUE, E176:J176)</f>
        <v>Bacteroidetes;Bacteroidia;Bacteroidales;Rikenellaceae</v>
      </c>
      <c r="C176" s="37" t="s">
        <v>479</v>
      </c>
      <c r="D176" s="37" t="s">
        <v>510</v>
      </c>
      <c r="E176" s="37" t="s">
        <v>489</v>
      </c>
      <c r="F176" s="37" t="s">
        <v>490</v>
      </c>
      <c r="G176" s="37" t="s">
        <v>491</v>
      </c>
      <c r="H176" s="37" t="s">
        <v>510</v>
      </c>
      <c r="I176" s="37"/>
      <c r="J176" s="37"/>
      <c r="K176" s="37" t="s">
        <v>606</v>
      </c>
      <c r="L176" s="37" t="s">
        <v>1263</v>
      </c>
      <c r="M176" s="37" t="s">
        <v>19</v>
      </c>
    </row>
    <row r="177" spans="1:13" ht="45" x14ac:dyDescent="0.25">
      <c r="A177" s="42" t="s">
        <v>84</v>
      </c>
      <c r="B177" s="32" t="str">
        <f>_xlfn.TEXTJOIN(";", TRUE, E177:J177)</f>
        <v>Bacteroidetes;Bacteroidia;Bacteroidales;Odoribacteraceae;Odoribacter</v>
      </c>
      <c r="C177" s="37" t="s">
        <v>480</v>
      </c>
      <c r="D177" s="37" t="s">
        <v>547</v>
      </c>
      <c r="E177" s="37" t="s">
        <v>489</v>
      </c>
      <c r="F177" s="37" t="s">
        <v>490</v>
      </c>
      <c r="G177" s="37" t="s">
        <v>491</v>
      </c>
      <c r="H177" s="37" t="s">
        <v>548</v>
      </c>
      <c r="I177" s="37" t="s">
        <v>547</v>
      </c>
      <c r="J177" s="37"/>
      <c r="K177" s="37" t="s">
        <v>606</v>
      </c>
      <c r="L177" s="37" t="s">
        <v>1263</v>
      </c>
      <c r="M177" s="37" t="s">
        <v>19</v>
      </c>
    </row>
    <row r="178" spans="1:13" ht="30" x14ac:dyDescent="0.25">
      <c r="A178" s="42" t="s">
        <v>84</v>
      </c>
      <c r="B178" s="32" t="str">
        <f>_xlfn.TEXTJOIN(";", TRUE, E178:J178)</f>
        <v>Bacteroidetes;Bacteroidia;Bacteroidales;Rikenellaceae;Alistipes</v>
      </c>
      <c r="C178" s="37" t="s">
        <v>480</v>
      </c>
      <c r="D178" s="37" t="s">
        <v>511</v>
      </c>
      <c r="E178" s="37" t="s">
        <v>489</v>
      </c>
      <c r="F178" s="37" t="s">
        <v>490</v>
      </c>
      <c r="G178" s="37" t="s">
        <v>491</v>
      </c>
      <c r="H178" s="37" t="s">
        <v>510</v>
      </c>
      <c r="I178" s="37" t="s">
        <v>511</v>
      </c>
      <c r="J178" s="37"/>
      <c r="K178" s="37" t="s">
        <v>606</v>
      </c>
      <c r="L178" s="37" t="s">
        <v>1263</v>
      </c>
      <c r="M178" s="37" t="s">
        <v>19</v>
      </c>
    </row>
    <row r="179" spans="1:13" ht="45" x14ac:dyDescent="0.25">
      <c r="A179" s="42" t="s">
        <v>84</v>
      </c>
      <c r="B179" s="32" t="str">
        <f>_xlfn.TEXTJOIN(";", TRUE, E179:J179)</f>
        <v>Firmicutes;Clostridia;Peptostreptococcales;Anaerovoracaceae;Mogibacterium</v>
      </c>
      <c r="C179" s="37" t="s">
        <v>480</v>
      </c>
      <c r="D179" s="37" t="s">
        <v>714</v>
      </c>
      <c r="E179" s="37" t="s">
        <v>483</v>
      </c>
      <c r="F179" s="37" t="s">
        <v>484</v>
      </c>
      <c r="G179" s="37" t="s">
        <v>715</v>
      </c>
      <c r="H179" s="37" t="s">
        <v>716</v>
      </c>
      <c r="I179" s="37" t="s">
        <v>714</v>
      </c>
      <c r="J179" s="37"/>
      <c r="K179" s="37" t="s">
        <v>609</v>
      </c>
      <c r="L179" s="37" t="s">
        <v>1263</v>
      </c>
      <c r="M179" s="37" t="s">
        <v>19</v>
      </c>
    </row>
    <row r="180" spans="1:13" ht="45" x14ac:dyDescent="0.25">
      <c r="A180" s="42" t="s">
        <v>84</v>
      </c>
      <c r="B180" s="32" t="str">
        <f>_xlfn.TEXTJOIN(";", TRUE, E180:J180)</f>
        <v>Firmicutes;Erysipelotrichia;Erysipelotrichales;Coprobacillaceae;Catenibacterium</v>
      </c>
      <c r="C180" s="37" t="s">
        <v>480</v>
      </c>
      <c r="D180" s="37" t="s">
        <v>713</v>
      </c>
      <c r="E180" s="37" t="s">
        <v>483</v>
      </c>
      <c r="F180" s="37" t="s">
        <v>605</v>
      </c>
      <c r="G180" s="37" t="s">
        <v>574</v>
      </c>
      <c r="H180" s="37" t="s">
        <v>712</v>
      </c>
      <c r="I180" s="37" t="s">
        <v>713</v>
      </c>
      <c r="J180" s="37"/>
      <c r="K180" s="37" t="s">
        <v>609</v>
      </c>
      <c r="L180" s="37" t="s">
        <v>1263</v>
      </c>
      <c r="M180" s="37" t="s">
        <v>19</v>
      </c>
    </row>
    <row r="181" spans="1:13" ht="45" x14ac:dyDescent="0.25">
      <c r="A181" s="42" t="s">
        <v>84</v>
      </c>
      <c r="B181" s="32" t="str">
        <f>_xlfn.TEXTJOIN(";", TRUE, E181:J181)</f>
        <v>Firmicutes;Erysipelotrichia;Erysipelotrichales;Erysipelotrichaceae;Bulleidia</v>
      </c>
      <c r="C181" s="37" t="s">
        <v>480</v>
      </c>
      <c r="D181" s="37" t="s">
        <v>717</v>
      </c>
      <c r="E181" s="37" t="s">
        <v>483</v>
      </c>
      <c r="F181" s="37" t="s">
        <v>605</v>
      </c>
      <c r="G181" s="37" t="s">
        <v>574</v>
      </c>
      <c r="H181" s="37" t="s">
        <v>575</v>
      </c>
      <c r="I181" s="37" t="s">
        <v>717</v>
      </c>
      <c r="J181" s="37"/>
      <c r="K181" s="37" t="s">
        <v>609</v>
      </c>
      <c r="L181" s="37" t="s">
        <v>1263</v>
      </c>
      <c r="M181" s="37" t="s">
        <v>19</v>
      </c>
    </row>
    <row r="182" spans="1:13" ht="45" x14ac:dyDescent="0.25">
      <c r="A182" s="42" t="s">
        <v>84</v>
      </c>
      <c r="B182" s="32" t="str">
        <f>_xlfn.TEXTJOIN(";", TRUE, E182:J182)</f>
        <v>Proteobacteria;Betaproteobacteria;Burkholderiales;Comamonadaceae;Delftia</v>
      </c>
      <c r="C182" s="37" t="s">
        <v>480</v>
      </c>
      <c r="D182" s="37" t="s">
        <v>718</v>
      </c>
      <c r="E182" s="37" t="s">
        <v>501</v>
      </c>
      <c r="F182" s="37" t="s">
        <v>507</v>
      </c>
      <c r="G182" s="37" t="s">
        <v>508</v>
      </c>
      <c r="H182" s="37" t="s">
        <v>651</v>
      </c>
      <c r="I182" s="37" t="s">
        <v>718</v>
      </c>
      <c r="J182" s="37"/>
      <c r="K182" s="37" t="s">
        <v>606</v>
      </c>
      <c r="L182" s="37" t="s">
        <v>1263</v>
      </c>
      <c r="M182" s="37" t="s">
        <v>19</v>
      </c>
    </row>
    <row r="183" spans="1:13" ht="30" x14ac:dyDescent="0.25">
      <c r="A183" s="42" t="s">
        <v>88</v>
      </c>
      <c r="B183" s="32" t="str">
        <f>_xlfn.TEXTJOIN(";", TRUE, E183:J183)</f>
        <v>Firmicutes;Clostridia;Clostridiales;Ruminococcaceae</v>
      </c>
      <c r="C183" s="37" t="s">
        <v>479</v>
      </c>
      <c r="D183" s="37" t="s">
        <v>486</v>
      </c>
      <c r="E183" s="37" t="s">
        <v>483</v>
      </c>
      <c r="F183" s="37" t="s">
        <v>484</v>
      </c>
      <c r="G183" s="37" t="s">
        <v>485</v>
      </c>
      <c r="H183" s="37" t="s">
        <v>486</v>
      </c>
      <c r="I183" s="37"/>
      <c r="J183" s="37"/>
      <c r="K183" s="37" t="s">
        <v>609</v>
      </c>
      <c r="L183" s="37" t="s">
        <v>1263</v>
      </c>
      <c r="M183" s="37" t="s">
        <v>19</v>
      </c>
    </row>
    <row r="184" spans="1:13" ht="30" x14ac:dyDescent="0.25">
      <c r="A184" s="42" t="s">
        <v>88</v>
      </c>
      <c r="B184" s="32" t="str">
        <f>_xlfn.TEXTJOIN(";", TRUE, E184:J184)</f>
        <v>Firmicutes;Clostridia;Clostridiales;Clostridiaceae;Clostridium</v>
      </c>
      <c r="C184" s="37" t="s">
        <v>480</v>
      </c>
      <c r="D184" s="37" t="s">
        <v>568</v>
      </c>
      <c r="E184" s="37" t="s">
        <v>483</v>
      </c>
      <c r="F184" s="37" t="s">
        <v>484</v>
      </c>
      <c r="G184" s="37" t="s">
        <v>485</v>
      </c>
      <c r="H184" s="37" t="s">
        <v>569</v>
      </c>
      <c r="I184" s="37" t="s">
        <v>568</v>
      </c>
      <c r="J184" s="37"/>
      <c r="K184" s="37" t="s">
        <v>606</v>
      </c>
      <c r="L184" s="37" t="s">
        <v>1263</v>
      </c>
      <c r="M184" s="37" t="s">
        <v>19</v>
      </c>
    </row>
    <row r="185" spans="1:13" ht="45" x14ac:dyDescent="0.25">
      <c r="A185" s="42" t="s">
        <v>88</v>
      </c>
      <c r="B185" s="32" t="str">
        <f>_xlfn.TEXTJOIN(";", TRUE, E185:J185)</f>
        <v>Bacteroidetes;Bacteroidia;Bacteroidales;Prevotellaceae;Prevotella;Prevotella copri</v>
      </c>
      <c r="C185" s="37" t="s">
        <v>481</v>
      </c>
      <c r="D185" s="37" t="s">
        <v>528</v>
      </c>
      <c r="E185" s="37" t="s">
        <v>489</v>
      </c>
      <c r="F185" s="37" t="s">
        <v>490</v>
      </c>
      <c r="G185" s="37" t="s">
        <v>491</v>
      </c>
      <c r="H185" s="37" t="s">
        <v>492</v>
      </c>
      <c r="I185" s="37" t="s">
        <v>493</v>
      </c>
      <c r="J185" s="37" t="s">
        <v>528</v>
      </c>
      <c r="K185" s="37" t="s">
        <v>609</v>
      </c>
      <c r="L185" s="37" t="s">
        <v>1263</v>
      </c>
      <c r="M185" s="37" t="s">
        <v>19</v>
      </c>
    </row>
    <row r="186" spans="1:13" ht="45" x14ac:dyDescent="0.25">
      <c r="A186" s="42" t="s">
        <v>88</v>
      </c>
      <c r="B186" s="32" t="str">
        <f>_xlfn.TEXTJOIN(";", TRUE, E186:J186)</f>
        <v>Firmicutes;Clostridia;Clostridiales;Ruminococcaceae;Faecalibacterium;Faecalibacterium prausnitzii</v>
      </c>
      <c r="C186" s="37" t="s">
        <v>481</v>
      </c>
      <c r="D186" s="37" t="s">
        <v>482</v>
      </c>
      <c r="E186" s="37" t="s">
        <v>483</v>
      </c>
      <c r="F186" s="37" t="s">
        <v>484</v>
      </c>
      <c r="G186" s="37" t="s">
        <v>485</v>
      </c>
      <c r="H186" s="37" t="s">
        <v>486</v>
      </c>
      <c r="I186" s="37" t="s">
        <v>487</v>
      </c>
      <c r="J186" s="37" t="s">
        <v>482</v>
      </c>
      <c r="K186" s="37" t="s">
        <v>606</v>
      </c>
      <c r="L186" s="37" t="s">
        <v>1263</v>
      </c>
      <c r="M186" s="37" t="s">
        <v>19</v>
      </c>
    </row>
    <row r="187" spans="1:13" ht="45" x14ac:dyDescent="0.25">
      <c r="A187" s="42" t="s">
        <v>88</v>
      </c>
      <c r="B187" s="32" t="str">
        <f>_xlfn.TEXTJOIN(";", TRUE, E187:J187)</f>
        <v>Actinobacteria;Actinomycetia;Bifidobacteriales;Bifidobacteriaceae;Bifidobacterium</v>
      </c>
      <c r="C187" s="37" t="s">
        <v>480</v>
      </c>
      <c r="D187" s="37" t="s">
        <v>541</v>
      </c>
      <c r="E187" s="37" t="s">
        <v>530</v>
      </c>
      <c r="F187" s="37" t="s">
        <v>542</v>
      </c>
      <c r="G187" s="37" t="s">
        <v>543</v>
      </c>
      <c r="H187" s="37" t="s">
        <v>544</v>
      </c>
      <c r="I187" s="37" t="s">
        <v>541</v>
      </c>
      <c r="J187" s="37"/>
      <c r="K187" s="37" t="s">
        <v>606</v>
      </c>
      <c r="L187" s="37" t="s">
        <v>1263</v>
      </c>
      <c r="M187" s="37" t="s">
        <v>19</v>
      </c>
    </row>
    <row r="188" spans="1:13" ht="30" x14ac:dyDescent="0.25">
      <c r="A188" s="42" t="s">
        <v>88</v>
      </c>
      <c r="B188" s="32" t="str">
        <f>_xlfn.TEXTJOIN(";", TRUE, E188:J188)</f>
        <v>Firmicutes;Clostridia;Clostridiales;Ruminococcaceae;Oscillospira</v>
      </c>
      <c r="C188" s="37" t="s">
        <v>480</v>
      </c>
      <c r="D188" s="37" t="s">
        <v>588</v>
      </c>
      <c r="E188" s="37" t="s">
        <v>483</v>
      </c>
      <c r="F188" s="37" t="s">
        <v>484</v>
      </c>
      <c r="G188" s="37" t="s">
        <v>485</v>
      </c>
      <c r="H188" s="37" t="s">
        <v>486</v>
      </c>
      <c r="I188" s="37" t="s">
        <v>588</v>
      </c>
      <c r="J188" s="37"/>
      <c r="K188" s="37" t="s">
        <v>609</v>
      </c>
      <c r="L188" s="37" t="s">
        <v>1263</v>
      </c>
      <c r="M188" s="37" t="s">
        <v>19</v>
      </c>
    </row>
    <row r="189" spans="1:13" ht="30" x14ac:dyDescent="0.25">
      <c r="A189" s="42" t="s">
        <v>88</v>
      </c>
      <c r="B189" s="32" t="str">
        <f>_xlfn.TEXTJOIN(";", TRUE, E189:J189)</f>
        <v>Firmicutes;Clostridia;Clostridiales;Ruminococcaceae;Ruminococcus</v>
      </c>
      <c r="C189" s="37" t="s">
        <v>480</v>
      </c>
      <c r="D189" s="37" t="s">
        <v>516</v>
      </c>
      <c r="E189" s="37" t="s">
        <v>483</v>
      </c>
      <c r="F189" s="37" t="s">
        <v>484</v>
      </c>
      <c r="G189" s="37" t="s">
        <v>485</v>
      </c>
      <c r="H189" s="37" t="s">
        <v>486</v>
      </c>
      <c r="I189" s="37" t="s">
        <v>516</v>
      </c>
      <c r="J189" s="37"/>
      <c r="K189" s="37" t="s">
        <v>606</v>
      </c>
      <c r="L189" s="37" t="s">
        <v>1263</v>
      </c>
      <c r="M189" s="37" t="s">
        <v>19</v>
      </c>
    </row>
    <row r="190" spans="1:13" ht="30" x14ac:dyDescent="0.25">
      <c r="A190" s="42" t="s">
        <v>88</v>
      </c>
      <c r="B190" s="32" t="str">
        <f>_xlfn.TEXTJOIN(";", TRUE, E190:J190)</f>
        <v>Bacteroidetes;Bacteroidia;Bacteroidales;Rikenellaceae;Alistipes</v>
      </c>
      <c r="C190" s="37" t="s">
        <v>480</v>
      </c>
      <c r="D190" s="37" t="s">
        <v>511</v>
      </c>
      <c r="E190" s="37" t="s">
        <v>489</v>
      </c>
      <c r="F190" s="37" t="s">
        <v>490</v>
      </c>
      <c r="G190" s="37" t="s">
        <v>491</v>
      </c>
      <c r="H190" s="37" t="s">
        <v>510</v>
      </c>
      <c r="I190" s="37" t="s">
        <v>511</v>
      </c>
      <c r="J190" s="37"/>
      <c r="K190" s="37" t="s">
        <v>606</v>
      </c>
      <c r="L190" s="37" t="s">
        <v>1263</v>
      </c>
      <c r="M190" s="37" t="s">
        <v>19</v>
      </c>
    </row>
    <row r="191" spans="1:13" ht="30" x14ac:dyDescent="0.25">
      <c r="A191" s="42" t="s">
        <v>88</v>
      </c>
      <c r="B191" s="32" t="str">
        <f>_xlfn.TEXTJOIN(";", TRUE, E191:J191)</f>
        <v>Firmicutes;Clostridia;Clostridiales;Veillonellaceae;Dialister</v>
      </c>
      <c r="C191" s="37" t="s">
        <v>480</v>
      </c>
      <c r="D191" s="37" t="s">
        <v>587</v>
      </c>
      <c r="E191" s="37" t="s">
        <v>483</v>
      </c>
      <c r="F191" s="37" t="s">
        <v>484</v>
      </c>
      <c r="G191" s="37" t="s">
        <v>485</v>
      </c>
      <c r="H191" s="37" t="s">
        <v>571</v>
      </c>
      <c r="I191" s="37" t="s">
        <v>587</v>
      </c>
      <c r="J191" s="37"/>
      <c r="K191" s="37" t="s">
        <v>609</v>
      </c>
      <c r="L191" s="37" t="s">
        <v>1263</v>
      </c>
      <c r="M191" s="37" t="s">
        <v>19</v>
      </c>
    </row>
    <row r="192" spans="1:13" ht="45" x14ac:dyDescent="0.25">
      <c r="A192" s="42" t="s">
        <v>88</v>
      </c>
      <c r="B192" s="32" t="str">
        <f>_xlfn.TEXTJOIN(";", TRUE, E192:J192)</f>
        <v>Proteobacteria;Betaproteobacteria;Burkholderiales;Sutterellaceae;Sutterella</v>
      </c>
      <c r="C192" s="37" t="s">
        <v>480</v>
      </c>
      <c r="D192" s="37" t="s">
        <v>549</v>
      </c>
      <c r="E192" s="37" t="s">
        <v>501</v>
      </c>
      <c r="F192" s="37" t="s">
        <v>507</v>
      </c>
      <c r="G192" s="37" t="s">
        <v>508</v>
      </c>
      <c r="H192" s="37" t="s">
        <v>550</v>
      </c>
      <c r="I192" s="37" t="s">
        <v>549</v>
      </c>
      <c r="J192" s="37"/>
      <c r="K192" s="37" t="s">
        <v>609</v>
      </c>
      <c r="L192" s="37" t="s">
        <v>1263</v>
      </c>
      <c r="M192" s="37" t="s">
        <v>19</v>
      </c>
    </row>
    <row r="193" spans="1:13" ht="45" x14ac:dyDescent="0.25">
      <c r="A193" s="42" t="s">
        <v>88</v>
      </c>
      <c r="B193" s="32" t="str">
        <f>_xlfn.TEXTJOIN(";", TRUE, E193:J193)</f>
        <v>Firmicutes;Clostridia;Clostridiales;Eubacteriaceae;Eubacterium;Eubacterium biforme</v>
      </c>
      <c r="C193" s="37" t="s">
        <v>481</v>
      </c>
      <c r="D193" s="37" t="s">
        <v>719</v>
      </c>
      <c r="E193" s="37" t="s">
        <v>483</v>
      </c>
      <c r="F193" s="37" t="s">
        <v>484</v>
      </c>
      <c r="G193" s="37" t="s">
        <v>485</v>
      </c>
      <c r="H193" s="37" t="s">
        <v>495</v>
      </c>
      <c r="I193" s="37" t="s">
        <v>496</v>
      </c>
      <c r="J193" s="37" t="s">
        <v>719</v>
      </c>
      <c r="K193" s="37" t="s">
        <v>609</v>
      </c>
      <c r="L193" s="37" t="s">
        <v>1263</v>
      </c>
      <c r="M193" s="37" t="s">
        <v>19</v>
      </c>
    </row>
    <row r="194" spans="1:13" ht="30" x14ac:dyDescent="0.25">
      <c r="A194" s="42" t="s">
        <v>92</v>
      </c>
      <c r="B194" s="32" t="str">
        <f>_xlfn.TEXTJOIN(";", TRUE, E194:J194)</f>
        <v>Bacteroidetes;Bacteroidia;Bacteroidales;Prevotellaceae;Prevotella</v>
      </c>
      <c r="C194" s="37" t="s">
        <v>480</v>
      </c>
      <c r="D194" s="37" t="s">
        <v>493</v>
      </c>
      <c r="E194" s="37" t="s">
        <v>489</v>
      </c>
      <c r="F194" s="37" t="s">
        <v>490</v>
      </c>
      <c r="G194" s="37" t="s">
        <v>491</v>
      </c>
      <c r="H194" s="37" t="s">
        <v>492</v>
      </c>
      <c r="I194" s="37" t="s">
        <v>493</v>
      </c>
      <c r="J194" s="37"/>
      <c r="K194" s="37" t="s">
        <v>606</v>
      </c>
      <c r="L194" s="37" t="s">
        <v>1073</v>
      </c>
      <c r="M194" s="37" t="s">
        <v>19</v>
      </c>
    </row>
    <row r="195" spans="1:13" ht="30" x14ac:dyDescent="0.25">
      <c r="A195" s="42" t="s">
        <v>92</v>
      </c>
      <c r="B195" s="32" t="str">
        <f>_xlfn.TEXTJOIN(";", TRUE, E195:J195)</f>
        <v>Firmicutes;Clostridia;Clostridiales;Clostridiaceae;Clostridium</v>
      </c>
      <c r="C195" s="37" t="s">
        <v>480</v>
      </c>
      <c r="D195" s="37" t="s">
        <v>568</v>
      </c>
      <c r="E195" s="37" t="s">
        <v>483</v>
      </c>
      <c r="F195" s="37" t="s">
        <v>484</v>
      </c>
      <c r="G195" s="37" t="s">
        <v>485</v>
      </c>
      <c r="H195" s="37" t="s">
        <v>569</v>
      </c>
      <c r="I195" s="37" t="s">
        <v>568</v>
      </c>
      <c r="J195" s="37"/>
      <c r="K195" s="37" t="s">
        <v>606</v>
      </c>
      <c r="L195" s="37" t="s">
        <v>1073</v>
      </c>
      <c r="M195" s="37" t="s">
        <v>19</v>
      </c>
    </row>
    <row r="196" spans="1:13" ht="30" x14ac:dyDescent="0.25">
      <c r="A196" s="42" t="s">
        <v>92</v>
      </c>
      <c r="B196" s="32" t="str">
        <f>_xlfn.TEXTJOIN(";", TRUE, E196:J196)</f>
        <v>Firmicutes;Clostridia;Clostridiales;Veillonellaceae;Megasphaera</v>
      </c>
      <c r="C196" s="37" t="s">
        <v>480</v>
      </c>
      <c r="D196" s="37" t="s">
        <v>570</v>
      </c>
      <c r="E196" s="37" t="s">
        <v>483</v>
      </c>
      <c r="F196" s="37" t="s">
        <v>484</v>
      </c>
      <c r="G196" s="37" t="s">
        <v>485</v>
      </c>
      <c r="H196" s="37" t="s">
        <v>571</v>
      </c>
      <c r="I196" s="37" t="s">
        <v>570</v>
      </c>
      <c r="J196" s="37"/>
      <c r="K196" s="37" t="s">
        <v>606</v>
      </c>
      <c r="L196" s="37" t="s">
        <v>1073</v>
      </c>
      <c r="M196" s="37" t="s">
        <v>19</v>
      </c>
    </row>
    <row r="197" spans="1:13" ht="45" x14ac:dyDescent="0.25">
      <c r="A197" s="42" t="s">
        <v>92</v>
      </c>
      <c r="B197" s="32" t="str">
        <f>_xlfn.TEXTJOIN(";", TRUE, E197:J197)</f>
        <v>Bacteroidetes;Bacteroidia;Bacteroidales;Tannerellaceae;Parabacteroides</v>
      </c>
      <c r="C197" s="37" t="s">
        <v>480</v>
      </c>
      <c r="D197" s="37" t="s">
        <v>545</v>
      </c>
      <c r="E197" s="37" t="s">
        <v>489</v>
      </c>
      <c r="F197" s="37" t="s">
        <v>490</v>
      </c>
      <c r="G197" s="37" t="s">
        <v>491</v>
      </c>
      <c r="H197" s="37" t="s">
        <v>546</v>
      </c>
      <c r="I197" s="37" t="s">
        <v>545</v>
      </c>
      <c r="J197" s="37"/>
      <c r="K197" s="37" t="s">
        <v>606</v>
      </c>
      <c r="L197" s="37" t="s">
        <v>1073</v>
      </c>
      <c r="M197" s="37" t="s">
        <v>19</v>
      </c>
    </row>
    <row r="198" spans="1:13" ht="30" x14ac:dyDescent="0.25">
      <c r="A198" s="42" t="s">
        <v>92</v>
      </c>
      <c r="B198" s="32" t="str">
        <f>_xlfn.TEXTJOIN(";", TRUE, E198:J198)</f>
        <v>Bacteroidetes;Bacteroidia;Bacteroidales;Barnesiellaceae</v>
      </c>
      <c r="C198" s="37" t="s">
        <v>479</v>
      </c>
      <c r="D198" s="37" t="s">
        <v>580</v>
      </c>
      <c r="E198" s="37" t="s">
        <v>489</v>
      </c>
      <c r="F198" s="37" t="s">
        <v>490</v>
      </c>
      <c r="G198" s="37" t="s">
        <v>491</v>
      </c>
      <c r="H198" s="37" t="s">
        <v>580</v>
      </c>
      <c r="I198" s="37"/>
      <c r="J198" s="37"/>
      <c r="K198" s="37" t="s">
        <v>609</v>
      </c>
      <c r="L198" s="37" t="s">
        <v>1073</v>
      </c>
      <c r="M198" s="37" t="s">
        <v>19</v>
      </c>
    </row>
    <row r="199" spans="1:13" ht="30" x14ac:dyDescent="0.25">
      <c r="A199" s="42" t="s">
        <v>92</v>
      </c>
      <c r="B199" s="32" t="str">
        <f>_xlfn.TEXTJOIN(";", TRUE, E199:J199)</f>
        <v>Firmicutes;Clostridia;Clostridiales;Veillonellaceae</v>
      </c>
      <c r="C199" s="37" t="s">
        <v>479</v>
      </c>
      <c r="D199" s="37" t="s">
        <v>571</v>
      </c>
      <c r="E199" s="37" t="s">
        <v>483</v>
      </c>
      <c r="F199" s="37" t="s">
        <v>484</v>
      </c>
      <c r="G199" s="37" t="s">
        <v>485</v>
      </c>
      <c r="H199" s="37" t="s">
        <v>571</v>
      </c>
      <c r="I199" s="37"/>
      <c r="J199" s="37"/>
      <c r="K199" s="37" t="s">
        <v>606</v>
      </c>
      <c r="L199" s="37" t="s">
        <v>1073</v>
      </c>
      <c r="M199" s="37" t="s">
        <v>19</v>
      </c>
    </row>
    <row r="200" spans="1:13" ht="30" x14ac:dyDescent="0.25">
      <c r="A200" s="42" t="s">
        <v>92</v>
      </c>
      <c r="B200" s="32" t="str">
        <f>_xlfn.TEXTJOIN(";", TRUE, E200:J200)</f>
        <v>Firmicutes;Clostridia;Clostridiales;Veillonellaceae;Megamonas</v>
      </c>
      <c r="C200" s="37" t="s">
        <v>480</v>
      </c>
      <c r="D200" s="37" t="s">
        <v>579</v>
      </c>
      <c r="E200" s="37" t="s">
        <v>483</v>
      </c>
      <c r="F200" s="37" t="s">
        <v>484</v>
      </c>
      <c r="G200" s="37" t="s">
        <v>485</v>
      </c>
      <c r="H200" s="37" t="s">
        <v>571</v>
      </c>
      <c r="I200" s="37" t="s">
        <v>579</v>
      </c>
      <c r="J200" s="37"/>
      <c r="K200" s="37" t="s">
        <v>609</v>
      </c>
      <c r="L200" s="37" t="s">
        <v>1073</v>
      </c>
      <c r="M200" s="37" t="s">
        <v>19</v>
      </c>
    </row>
    <row r="201" spans="1:13" ht="30" x14ac:dyDescent="0.25">
      <c r="A201" s="42" t="s">
        <v>92</v>
      </c>
      <c r="B201" s="32" t="str">
        <f>_xlfn.TEXTJOIN(";", TRUE, E201:J201)</f>
        <v>Firmicutes;Clostridia;Clostridiales;Peptostreptococcaceae</v>
      </c>
      <c r="C201" s="37" t="s">
        <v>479</v>
      </c>
      <c r="D201" s="37" t="s">
        <v>561</v>
      </c>
      <c r="E201" s="37" t="s">
        <v>483</v>
      </c>
      <c r="F201" s="37" t="s">
        <v>484</v>
      </c>
      <c r="G201" s="37" t="s">
        <v>485</v>
      </c>
      <c r="H201" s="37" t="s">
        <v>561</v>
      </c>
      <c r="I201" s="37"/>
      <c r="J201" s="37"/>
      <c r="K201" s="37" t="s">
        <v>609</v>
      </c>
      <c r="L201" s="37" t="s">
        <v>1073</v>
      </c>
      <c r="M201" s="37" t="s">
        <v>19</v>
      </c>
    </row>
    <row r="202" spans="1:13" ht="45" x14ac:dyDescent="0.25">
      <c r="A202" s="42" t="s">
        <v>92</v>
      </c>
      <c r="B202" s="32" t="str">
        <f>_xlfn.TEXTJOIN(";", TRUE, E202:J202)</f>
        <v>Proteobacteria;Gammaproteobacteria;Enterobacteriales;Enterobacteriaceae</v>
      </c>
      <c r="C202" s="37" t="s">
        <v>479</v>
      </c>
      <c r="D202" s="37" t="s">
        <v>577</v>
      </c>
      <c r="E202" s="37" t="s">
        <v>501</v>
      </c>
      <c r="F202" s="37" t="s">
        <v>502</v>
      </c>
      <c r="G202" s="37" t="s">
        <v>578</v>
      </c>
      <c r="H202" s="37" t="s">
        <v>577</v>
      </c>
      <c r="I202" s="37"/>
      <c r="J202" s="37"/>
      <c r="K202" s="37" t="s">
        <v>606</v>
      </c>
      <c r="L202" s="37" t="s">
        <v>1073</v>
      </c>
      <c r="M202" s="37" t="s">
        <v>19</v>
      </c>
    </row>
    <row r="203" spans="1:13" ht="45" x14ac:dyDescent="0.25">
      <c r="A203" s="42" t="s">
        <v>92</v>
      </c>
      <c r="B203" s="32" t="str">
        <f>_xlfn.TEXTJOIN(";", TRUE, E203:J203)</f>
        <v>Actinobacteria;Coriobacteriia;Eggerthellales;Eggerthellaceae;Eggerthella</v>
      </c>
      <c r="C203" s="37" t="s">
        <v>480</v>
      </c>
      <c r="D203" s="37" t="s">
        <v>534</v>
      </c>
      <c r="E203" s="37" t="s">
        <v>530</v>
      </c>
      <c r="F203" s="37" t="s">
        <v>531</v>
      </c>
      <c r="G203" s="37" t="s">
        <v>532</v>
      </c>
      <c r="H203" s="37" t="s">
        <v>533</v>
      </c>
      <c r="I203" s="37" t="s">
        <v>534</v>
      </c>
      <c r="J203" s="37"/>
      <c r="K203" s="37" t="s">
        <v>606</v>
      </c>
      <c r="L203" s="37" t="s">
        <v>1073</v>
      </c>
      <c r="M203" s="37" t="s">
        <v>19</v>
      </c>
    </row>
    <row r="204" spans="1:13" ht="30" x14ac:dyDescent="0.25">
      <c r="A204" s="42" t="s">
        <v>92</v>
      </c>
      <c r="B204" s="32" t="str">
        <f>_xlfn.TEXTJOIN(";", TRUE, E204:J204)</f>
        <v>Firmicutes;Clostridia;Clostridiales;Lachnospiraceae;Lachnospira</v>
      </c>
      <c r="C204" s="37" t="s">
        <v>480</v>
      </c>
      <c r="D204" s="37" t="s">
        <v>576</v>
      </c>
      <c r="E204" s="37" t="s">
        <v>483</v>
      </c>
      <c r="F204" s="37" t="s">
        <v>484</v>
      </c>
      <c r="G204" s="37" t="s">
        <v>485</v>
      </c>
      <c r="H204" s="37" t="s">
        <v>498</v>
      </c>
      <c r="I204" s="37" t="s">
        <v>576</v>
      </c>
      <c r="J204" s="37"/>
      <c r="K204" s="37" t="s">
        <v>606</v>
      </c>
      <c r="L204" s="37" t="s">
        <v>1073</v>
      </c>
      <c r="M204" s="37" t="s">
        <v>19</v>
      </c>
    </row>
    <row r="205" spans="1:13" ht="45" x14ac:dyDescent="0.25">
      <c r="A205" s="42" t="s">
        <v>92</v>
      </c>
      <c r="B205" s="32" t="str">
        <f>_xlfn.TEXTJOIN(";", TRUE, E205:J205)</f>
        <v>Firmicutes;Erysipelotrichi;Erysipelotrichales;Erysipelotrichaceae;Coprobacillus</v>
      </c>
      <c r="C205" s="37" t="s">
        <v>480</v>
      </c>
      <c r="D205" s="37" t="s">
        <v>572</v>
      </c>
      <c r="E205" s="37" t="s">
        <v>483</v>
      </c>
      <c r="F205" s="37" t="s">
        <v>573</v>
      </c>
      <c r="G205" s="37" t="s">
        <v>574</v>
      </c>
      <c r="H205" s="37" t="s">
        <v>575</v>
      </c>
      <c r="I205" s="37" t="s">
        <v>572</v>
      </c>
      <c r="J205" s="37"/>
      <c r="K205" s="37" t="s">
        <v>606</v>
      </c>
      <c r="L205" s="37" t="s">
        <v>1073</v>
      </c>
      <c r="M205" s="37" t="s">
        <v>19</v>
      </c>
    </row>
    <row r="206" spans="1:13" ht="45" x14ac:dyDescent="0.25">
      <c r="A206" s="42" t="s">
        <v>92</v>
      </c>
      <c r="B206" s="32" t="str">
        <f>_xlfn.TEXTJOIN(";", TRUE, E206:J206)</f>
        <v>Proteobacteria;Alphaproteobacteria;Sphingomonadales;Sphingomonadaceae;Sphingomonas</v>
      </c>
      <c r="C206" s="37" t="s">
        <v>480</v>
      </c>
      <c r="D206" s="37" t="s">
        <v>551</v>
      </c>
      <c r="E206" s="37" t="s">
        <v>501</v>
      </c>
      <c r="F206" s="37" t="s">
        <v>552</v>
      </c>
      <c r="G206" s="37" t="s">
        <v>553</v>
      </c>
      <c r="H206" s="37" t="s">
        <v>554</v>
      </c>
      <c r="I206" s="37" t="s">
        <v>551</v>
      </c>
      <c r="J206" s="37"/>
      <c r="K206" s="37" t="s">
        <v>606</v>
      </c>
      <c r="L206" s="37" t="s">
        <v>1073</v>
      </c>
      <c r="M206" s="37" t="s">
        <v>19</v>
      </c>
    </row>
    <row r="207" spans="1:13" x14ac:dyDescent="0.25">
      <c r="A207" s="42" t="s">
        <v>92</v>
      </c>
      <c r="B207" s="32" t="str">
        <f>_xlfn.TEXTJOIN(";", TRUE, E207:J207)</f>
        <v>Firmicutes;Bacilli;Lactobacillales</v>
      </c>
      <c r="C207" s="37" t="s">
        <v>478</v>
      </c>
      <c r="D207" s="37" t="s">
        <v>566</v>
      </c>
      <c r="E207" s="37" t="s">
        <v>483</v>
      </c>
      <c r="F207" s="37" t="s">
        <v>565</v>
      </c>
      <c r="G207" s="37" t="s">
        <v>566</v>
      </c>
      <c r="H207" s="37"/>
      <c r="I207" s="37"/>
      <c r="J207" s="37"/>
      <c r="K207" s="37" t="s">
        <v>606</v>
      </c>
      <c r="L207" s="37" t="s">
        <v>1073</v>
      </c>
      <c r="M207" s="37" t="s">
        <v>19</v>
      </c>
    </row>
    <row r="208" spans="1:13" ht="30" x14ac:dyDescent="0.25">
      <c r="A208" s="42" t="s">
        <v>92</v>
      </c>
      <c r="B208" s="32" t="str">
        <f>_xlfn.TEXTJOIN(";", TRUE, E208:J208)</f>
        <v>Firmicutes;Bacilli;Lactobacillales;Lactobacillaceae;Lactobacillus</v>
      </c>
      <c r="C208" s="37" t="s">
        <v>480</v>
      </c>
      <c r="D208" s="37" t="s">
        <v>733</v>
      </c>
      <c r="E208" s="37" t="s">
        <v>483</v>
      </c>
      <c r="F208" s="37" t="s">
        <v>565</v>
      </c>
      <c r="G208" s="37" t="s">
        <v>566</v>
      </c>
      <c r="H208" s="37" t="s">
        <v>720</v>
      </c>
      <c r="I208" s="37" t="s">
        <v>733</v>
      </c>
      <c r="J208" s="37"/>
      <c r="K208" s="37" t="s">
        <v>609</v>
      </c>
      <c r="L208" s="37" t="s">
        <v>1073</v>
      </c>
      <c r="M208" s="37" t="s">
        <v>19</v>
      </c>
    </row>
    <row r="209" spans="1:13" ht="30" x14ac:dyDescent="0.25">
      <c r="A209" s="42" t="s">
        <v>92</v>
      </c>
      <c r="B209" s="32" t="str">
        <f>_xlfn.TEXTJOIN(";", TRUE, E209:J209)</f>
        <v>Proteobacteria;Gammaproteobacteria</v>
      </c>
      <c r="C209" s="37" t="s">
        <v>477</v>
      </c>
      <c r="D209" s="37" t="s">
        <v>502</v>
      </c>
      <c r="E209" s="37" t="s">
        <v>501</v>
      </c>
      <c r="F209" s="37" t="s">
        <v>502</v>
      </c>
      <c r="G209" s="37"/>
      <c r="H209" s="37"/>
      <c r="I209" s="37"/>
      <c r="J209" s="37"/>
      <c r="K209" s="37" t="s">
        <v>606</v>
      </c>
      <c r="L209" s="37" t="s">
        <v>1073</v>
      </c>
      <c r="M209" s="37" t="s">
        <v>19</v>
      </c>
    </row>
    <row r="210" spans="1:13" ht="30" x14ac:dyDescent="0.25">
      <c r="A210" s="42" t="s">
        <v>92</v>
      </c>
      <c r="B210" s="32" t="str">
        <f>_xlfn.TEXTJOIN(";", TRUE, E210:J210)</f>
        <v>Actinobacteria;Actinobacteria;Bifidobacteriales;Bifidobacteriaceae</v>
      </c>
      <c r="C210" s="37" t="s">
        <v>479</v>
      </c>
      <c r="D210" s="37" t="s">
        <v>544</v>
      </c>
      <c r="E210" s="37" t="s">
        <v>530</v>
      </c>
      <c r="F210" s="37" t="s">
        <v>530</v>
      </c>
      <c r="G210" s="37" t="s">
        <v>543</v>
      </c>
      <c r="H210" s="37" t="s">
        <v>544</v>
      </c>
      <c r="I210" s="37"/>
      <c r="J210" s="37"/>
      <c r="K210" s="37" t="s">
        <v>606</v>
      </c>
      <c r="L210" s="37" t="s">
        <v>1073</v>
      </c>
      <c r="M210" s="37" t="s">
        <v>19</v>
      </c>
    </row>
    <row r="211" spans="1:13" ht="30" x14ac:dyDescent="0.25">
      <c r="A211" s="42" t="s">
        <v>92</v>
      </c>
      <c r="B211" s="32" t="str">
        <f>_xlfn.TEXTJOIN(";", TRUE, E211:J211)</f>
        <v>Firmicutes;Bacilli;Lactobacillales;Lactobacillaceae</v>
      </c>
      <c r="C211" s="37" t="s">
        <v>479</v>
      </c>
      <c r="D211" s="37" t="s">
        <v>720</v>
      </c>
      <c r="E211" s="37" t="s">
        <v>483</v>
      </c>
      <c r="F211" s="37" t="s">
        <v>565</v>
      </c>
      <c r="G211" s="37" t="s">
        <v>566</v>
      </c>
      <c r="H211" s="37" t="s">
        <v>720</v>
      </c>
      <c r="I211" s="37"/>
      <c r="J211" s="37"/>
      <c r="K211" s="37" t="s">
        <v>606</v>
      </c>
      <c r="L211" s="37" t="s">
        <v>1073</v>
      </c>
      <c r="M211" s="37" t="s">
        <v>19</v>
      </c>
    </row>
    <row r="212" spans="1:13" ht="45" x14ac:dyDescent="0.25">
      <c r="A212" s="42" t="s">
        <v>92</v>
      </c>
      <c r="B212" s="32" t="str">
        <f>_xlfn.TEXTJOIN(";", TRUE, E212:J212)</f>
        <v>Proteobacteria;Gammaproteobacteria;Pasteurellales;Pasteurellaceae</v>
      </c>
      <c r="C212" s="37" t="s">
        <v>479</v>
      </c>
      <c r="D212" s="37" t="s">
        <v>504</v>
      </c>
      <c r="E212" s="37" t="s">
        <v>501</v>
      </c>
      <c r="F212" s="37" t="s">
        <v>502</v>
      </c>
      <c r="G212" s="37" t="s">
        <v>503</v>
      </c>
      <c r="H212" s="37" t="s">
        <v>504</v>
      </c>
      <c r="I212" s="37"/>
      <c r="J212" s="37"/>
      <c r="K212" s="37" t="s">
        <v>606</v>
      </c>
      <c r="L212" s="37" t="s">
        <v>1073</v>
      </c>
      <c r="M212" s="37" t="s">
        <v>19</v>
      </c>
    </row>
    <row r="213" spans="1:13" ht="45" x14ac:dyDescent="0.25">
      <c r="A213" s="42" t="s">
        <v>92</v>
      </c>
      <c r="B213" s="32" t="str">
        <f>_xlfn.TEXTJOIN(";", TRUE, E213:J213)</f>
        <v>Actinobacteria;Actinobacteria;Actinomycetales;Corynebacteriaceae;Corynebacterium</v>
      </c>
      <c r="C213" s="37" t="s">
        <v>480</v>
      </c>
      <c r="D213" s="37" t="s">
        <v>721</v>
      </c>
      <c r="E213" s="37" t="s">
        <v>530</v>
      </c>
      <c r="F213" s="37" t="s">
        <v>530</v>
      </c>
      <c r="G213" s="37" t="s">
        <v>618</v>
      </c>
      <c r="H213" s="37" t="s">
        <v>722</v>
      </c>
      <c r="I213" s="37" t="s">
        <v>721</v>
      </c>
      <c r="J213" s="37"/>
      <c r="K213" s="37" t="s">
        <v>606</v>
      </c>
      <c r="L213" s="37" t="s">
        <v>1073</v>
      </c>
      <c r="M213" s="37" t="s">
        <v>19</v>
      </c>
    </row>
    <row r="214" spans="1:13" ht="45" x14ac:dyDescent="0.25">
      <c r="A214" s="42" t="s">
        <v>92</v>
      </c>
      <c r="B214" s="32" t="str">
        <f>_xlfn.TEXTJOIN(";", TRUE, E214:J214)</f>
        <v>Actinobacteria;Actinobacteria;Actinomycetales;Dermabacteraceae;Dermabacter</v>
      </c>
      <c r="C214" s="37" t="s">
        <v>480</v>
      </c>
      <c r="D214" s="37" t="s">
        <v>723</v>
      </c>
      <c r="E214" s="37" t="s">
        <v>530</v>
      </c>
      <c r="F214" s="37" t="s">
        <v>530</v>
      </c>
      <c r="G214" s="37" t="s">
        <v>618</v>
      </c>
      <c r="H214" s="37" t="s">
        <v>724</v>
      </c>
      <c r="I214" s="37" t="s">
        <v>723</v>
      </c>
      <c r="J214" s="37"/>
      <c r="K214" s="37" t="s">
        <v>606</v>
      </c>
      <c r="L214" s="37" t="s">
        <v>1073</v>
      </c>
      <c r="M214" s="37" t="s">
        <v>19</v>
      </c>
    </row>
    <row r="215" spans="1:13" ht="45" x14ac:dyDescent="0.25">
      <c r="A215" s="42" t="s">
        <v>92</v>
      </c>
      <c r="B215" s="32" t="str">
        <f>_xlfn.TEXTJOIN(";", TRUE, E215:J215)</f>
        <v>Actinobacteria;Coriobacteriia;Coriobacteriales;Coriobacteriaceae;Slackia</v>
      </c>
      <c r="C215" s="37" t="s">
        <v>480</v>
      </c>
      <c r="D215" s="37" t="s">
        <v>725</v>
      </c>
      <c r="E215" s="37" t="s">
        <v>530</v>
      </c>
      <c r="F215" s="37" t="s">
        <v>531</v>
      </c>
      <c r="G215" s="37" t="s">
        <v>563</v>
      </c>
      <c r="H215" s="37" t="s">
        <v>562</v>
      </c>
      <c r="I215" s="37" t="s">
        <v>725</v>
      </c>
      <c r="J215" s="37"/>
      <c r="K215" s="37" t="s">
        <v>609</v>
      </c>
      <c r="L215" s="37" t="s">
        <v>1073</v>
      </c>
      <c r="M215" s="37" t="s">
        <v>19</v>
      </c>
    </row>
    <row r="216" spans="1:13" ht="45" x14ac:dyDescent="0.25">
      <c r="A216" s="42" t="s">
        <v>92</v>
      </c>
      <c r="B216" s="32" t="str">
        <f>_xlfn.TEXTJOIN(";", TRUE, E216:J216)</f>
        <v>Bacteroidetes;Bacteroidia;Bacteroidales;Porphyromonadaceae;Dysgonomonas</v>
      </c>
      <c r="C216" s="37" t="s">
        <v>480</v>
      </c>
      <c r="D216" s="37" t="s">
        <v>726</v>
      </c>
      <c r="E216" s="37" t="s">
        <v>489</v>
      </c>
      <c r="F216" s="37" t="s">
        <v>490</v>
      </c>
      <c r="G216" s="37" t="s">
        <v>491</v>
      </c>
      <c r="H216" s="37" t="s">
        <v>525</v>
      </c>
      <c r="I216" s="37" t="s">
        <v>726</v>
      </c>
      <c r="J216" s="37"/>
      <c r="K216" s="37" t="s">
        <v>606</v>
      </c>
      <c r="L216" s="37" t="s">
        <v>1073</v>
      </c>
      <c r="M216" s="37" t="s">
        <v>19</v>
      </c>
    </row>
    <row r="217" spans="1:13" ht="45" x14ac:dyDescent="0.25">
      <c r="A217" s="42" t="s">
        <v>92</v>
      </c>
      <c r="B217" s="32" t="str">
        <f>_xlfn.TEXTJOIN(";", TRUE, E217:J217)</f>
        <v>Bacteroidetes;Bacteroidia;Bacteroidales;Prevotellaceae;Paraprevotella</v>
      </c>
      <c r="C217" s="37" t="s">
        <v>480</v>
      </c>
      <c r="D217" s="37" t="s">
        <v>727</v>
      </c>
      <c r="E217" s="37" t="s">
        <v>489</v>
      </c>
      <c r="F217" s="37" t="s">
        <v>490</v>
      </c>
      <c r="G217" s="37" t="s">
        <v>491</v>
      </c>
      <c r="H217" s="37" t="s">
        <v>492</v>
      </c>
      <c r="I217" s="37" t="s">
        <v>727</v>
      </c>
      <c r="J217" s="37"/>
      <c r="K217" s="37" t="s">
        <v>606</v>
      </c>
      <c r="L217" s="37" t="s">
        <v>1073</v>
      </c>
      <c r="M217" s="37" t="s">
        <v>19</v>
      </c>
    </row>
    <row r="218" spans="1:13" ht="30" x14ac:dyDescent="0.25">
      <c r="A218" s="42" t="s">
        <v>92</v>
      </c>
      <c r="B218" s="32" t="str">
        <f>_xlfn.TEXTJOIN(";", TRUE, E218:J218)</f>
        <v>Firmicutes;Bacilli;Bacillales;Staphylococcaceae;Staphylococcus</v>
      </c>
      <c r="C218" s="37" t="s">
        <v>480</v>
      </c>
      <c r="D218" s="37" t="s">
        <v>728</v>
      </c>
      <c r="E218" s="37" t="s">
        <v>483</v>
      </c>
      <c r="F218" s="37" t="s">
        <v>565</v>
      </c>
      <c r="G218" s="37" t="s">
        <v>729</v>
      </c>
      <c r="H218" s="37" t="s">
        <v>730</v>
      </c>
      <c r="I218" s="37" t="s">
        <v>728</v>
      </c>
      <c r="J218" s="37"/>
      <c r="K218" s="37" t="s">
        <v>606</v>
      </c>
      <c r="L218" s="37" t="s">
        <v>1073</v>
      </c>
      <c r="M218" s="37" t="s">
        <v>19</v>
      </c>
    </row>
    <row r="219" spans="1:13" ht="30" x14ac:dyDescent="0.25">
      <c r="A219" s="42" t="s">
        <v>92</v>
      </c>
      <c r="B219" s="32" t="str">
        <f>_xlfn.TEXTJOIN(";", TRUE, E219:J219)</f>
        <v>Firmicutes;Bacilli;Lactobacillales;Enterococcaceae;Enterococcus</v>
      </c>
      <c r="C219" s="37" t="s">
        <v>480</v>
      </c>
      <c r="D219" s="37" t="s">
        <v>731</v>
      </c>
      <c r="E219" s="37" t="s">
        <v>483</v>
      </c>
      <c r="F219" s="37" t="s">
        <v>565</v>
      </c>
      <c r="G219" s="37" t="s">
        <v>566</v>
      </c>
      <c r="H219" s="37" t="s">
        <v>732</v>
      </c>
      <c r="I219" s="37" t="s">
        <v>731</v>
      </c>
      <c r="J219" s="37"/>
      <c r="K219" s="37" t="s">
        <v>606</v>
      </c>
      <c r="L219" s="37" t="s">
        <v>1073</v>
      </c>
      <c r="M219" s="37" t="s">
        <v>19</v>
      </c>
    </row>
    <row r="220" spans="1:13" ht="30" x14ac:dyDescent="0.25">
      <c r="A220" s="42" t="s">
        <v>92</v>
      </c>
      <c r="B220" s="32" t="str">
        <f>_xlfn.TEXTJOIN(";", TRUE, E220:J220)</f>
        <v>Firmicutes;Bacilli;Lactobacillales;Streptococcaceae;Lactococcus</v>
      </c>
      <c r="C220" s="37" t="s">
        <v>480</v>
      </c>
      <c r="D220" s="37" t="s">
        <v>734</v>
      </c>
      <c r="E220" s="37" t="s">
        <v>483</v>
      </c>
      <c r="F220" s="37" t="s">
        <v>565</v>
      </c>
      <c r="G220" s="37" t="s">
        <v>566</v>
      </c>
      <c r="H220" s="37" t="s">
        <v>567</v>
      </c>
      <c r="I220" s="37" t="s">
        <v>734</v>
      </c>
      <c r="J220" s="37"/>
      <c r="K220" s="37" t="s">
        <v>609</v>
      </c>
      <c r="L220" s="37" t="s">
        <v>1073</v>
      </c>
      <c r="M220" s="37" t="s">
        <v>19</v>
      </c>
    </row>
    <row r="221" spans="1:13" ht="30" x14ac:dyDescent="0.25">
      <c r="A221" s="42" t="s">
        <v>92</v>
      </c>
      <c r="B221" s="32" t="str">
        <f>_xlfn.TEXTJOIN(";", TRUE, E221:J221)</f>
        <v>Firmicutes;Clostridia;Clostridiales;Eubacteriaceae;Eubacterium</v>
      </c>
      <c r="C221" s="37" t="s">
        <v>480</v>
      </c>
      <c r="D221" s="37" t="s">
        <v>496</v>
      </c>
      <c r="E221" s="37" t="s">
        <v>483</v>
      </c>
      <c r="F221" s="37" t="s">
        <v>484</v>
      </c>
      <c r="G221" s="37" t="s">
        <v>485</v>
      </c>
      <c r="H221" s="37" t="s">
        <v>495</v>
      </c>
      <c r="I221" s="37" t="s">
        <v>496</v>
      </c>
      <c r="J221" s="37"/>
      <c r="K221" s="37" t="s">
        <v>606</v>
      </c>
      <c r="L221" s="37" t="s">
        <v>1073</v>
      </c>
      <c r="M221" s="37" t="s">
        <v>19</v>
      </c>
    </row>
    <row r="222" spans="1:13" ht="45" x14ac:dyDescent="0.25">
      <c r="A222" s="42" t="s">
        <v>92</v>
      </c>
      <c r="B222" s="32" t="str">
        <f>_xlfn.TEXTJOIN(";", TRUE, E222:J222)</f>
        <v>Firmicutes;Clostridia;Clostridiales;Eubacteriaceae;Pseudoramibacter eubacterium</v>
      </c>
      <c r="C222" s="37" t="s">
        <v>480</v>
      </c>
      <c r="D222" s="37" t="s">
        <v>735</v>
      </c>
      <c r="E222" s="37" t="s">
        <v>483</v>
      </c>
      <c r="F222" s="37" t="s">
        <v>484</v>
      </c>
      <c r="G222" s="37" t="s">
        <v>485</v>
      </c>
      <c r="H222" s="37" t="s">
        <v>495</v>
      </c>
      <c r="I222" s="37" t="s">
        <v>735</v>
      </c>
      <c r="J222" s="37"/>
      <c r="K222" s="37" t="s">
        <v>609</v>
      </c>
      <c r="L222" s="37" t="s">
        <v>1073</v>
      </c>
      <c r="M222" s="37" t="s">
        <v>19</v>
      </c>
    </row>
    <row r="223" spans="1:13" ht="30" x14ac:dyDescent="0.25">
      <c r="A223" s="42" t="s">
        <v>92</v>
      </c>
      <c r="B223" s="32" t="str">
        <f>_xlfn.TEXTJOIN(";", TRUE, E223:J223)</f>
        <v>Firmicutes;Clostridia;Clostridiales;Lachnospiraceae;Epulopiscium</v>
      </c>
      <c r="C223" s="37" t="s">
        <v>480</v>
      </c>
      <c r="D223" s="37" t="s">
        <v>736</v>
      </c>
      <c r="E223" s="37" t="s">
        <v>483</v>
      </c>
      <c r="F223" s="37" t="s">
        <v>484</v>
      </c>
      <c r="G223" s="37" t="s">
        <v>485</v>
      </c>
      <c r="H223" s="37" t="s">
        <v>498</v>
      </c>
      <c r="I223" s="37" t="s">
        <v>736</v>
      </c>
      <c r="J223" s="37"/>
      <c r="K223" s="37" t="s">
        <v>606</v>
      </c>
      <c r="L223" s="37" t="s">
        <v>1073</v>
      </c>
      <c r="M223" s="37" t="s">
        <v>19</v>
      </c>
    </row>
    <row r="224" spans="1:13" ht="30" x14ac:dyDescent="0.25">
      <c r="A224" s="42" t="s">
        <v>92</v>
      </c>
      <c r="B224" s="32" t="str">
        <f>_xlfn.TEXTJOIN(";", TRUE, E224:J224)</f>
        <v>Firmicutes;Clostridia;Clostridiales;Tissierellaceae;Peptoniphilus</v>
      </c>
      <c r="C224" s="37" t="s">
        <v>480</v>
      </c>
      <c r="D224" s="37" t="s">
        <v>737</v>
      </c>
      <c r="E224" s="37" t="s">
        <v>483</v>
      </c>
      <c r="F224" s="37" t="s">
        <v>484</v>
      </c>
      <c r="G224" s="37" t="s">
        <v>485</v>
      </c>
      <c r="H224" s="37" t="s">
        <v>738</v>
      </c>
      <c r="I224" s="37" t="s">
        <v>737</v>
      </c>
      <c r="J224" s="37"/>
      <c r="K224" s="37" t="s">
        <v>609</v>
      </c>
      <c r="L224" s="37" t="s">
        <v>1073</v>
      </c>
      <c r="M224" s="37" t="s">
        <v>19</v>
      </c>
    </row>
    <row r="225" spans="1:13" ht="45" x14ac:dyDescent="0.25">
      <c r="A225" s="42" t="s">
        <v>92</v>
      </c>
      <c r="B225" s="32" t="str">
        <f>_xlfn.TEXTJOIN(";", TRUE, E225:J225)</f>
        <v>Proteobacteria;Gammaproteobacteria;Enterobacteriales;Enterobacteriaceae;Serratia</v>
      </c>
      <c r="C225" s="37" t="s">
        <v>480</v>
      </c>
      <c r="D225" s="37" t="s">
        <v>739</v>
      </c>
      <c r="E225" s="37" t="s">
        <v>501</v>
      </c>
      <c r="F225" s="37" t="s">
        <v>502</v>
      </c>
      <c r="G225" s="37" t="s">
        <v>578</v>
      </c>
      <c r="H225" s="37" t="s">
        <v>577</v>
      </c>
      <c r="I225" s="37" t="s">
        <v>739</v>
      </c>
      <c r="J225" s="37"/>
      <c r="K225" s="37" t="s">
        <v>606</v>
      </c>
      <c r="L225" s="37" t="s">
        <v>1073</v>
      </c>
      <c r="M225" s="37" t="s">
        <v>19</v>
      </c>
    </row>
    <row r="226" spans="1:13" ht="45" x14ac:dyDescent="0.25">
      <c r="A226" s="42" t="s">
        <v>92</v>
      </c>
      <c r="B226" s="32" t="str">
        <f>_xlfn.TEXTJOIN(";", TRUE, E226:J226)</f>
        <v>Proteobacteria;Gammaproteobacteria;Enterobacteriales;Enterobacteriaceae;Yersinia</v>
      </c>
      <c r="C226" s="37" t="s">
        <v>480</v>
      </c>
      <c r="D226" s="37" t="s">
        <v>740</v>
      </c>
      <c r="E226" s="37" t="s">
        <v>501</v>
      </c>
      <c r="F226" s="37" t="s">
        <v>502</v>
      </c>
      <c r="G226" s="37" t="s">
        <v>578</v>
      </c>
      <c r="H226" s="37" t="s">
        <v>577</v>
      </c>
      <c r="I226" s="37" t="s">
        <v>740</v>
      </c>
      <c r="J226" s="37"/>
      <c r="K226" s="37" t="s">
        <v>609</v>
      </c>
      <c r="L226" s="37" t="s">
        <v>1073</v>
      </c>
      <c r="M226" s="37" t="s">
        <v>19</v>
      </c>
    </row>
    <row r="227" spans="1:13" ht="45" x14ac:dyDescent="0.25">
      <c r="A227" s="42" t="s">
        <v>92</v>
      </c>
      <c r="B227" s="32" t="str">
        <f>_xlfn.TEXTJOIN(";", TRUE, E227:J227)</f>
        <v>Proteobacteria;Gammaproteobacteria;Pseudomonadales;Moraxellaceae;Acinetobacter</v>
      </c>
      <c r="C227" s="37" t="s">
        <v>480</v>
      </c>
      <c r="D227" s="37" t="s">
        <v>741</v>
      </c>
      <c r="E227" s="37" t="s">
        <v>501</v>
      </c>
      <c r="F227" s="37" t="s">
        <v>502</v>
      </c>
      <c r="G227" s="37" t="s">
        <v>653</v>
      </c>
      <c r="H227" s="37" t="s">
        <v>652</v>
      </c>
      <c r="I227" s="37" t="s">
        <v>741</v>
      </c>
      <c r="J227" s="37"/>
      <c r="K227" s="37" t="s">
        <v>609</v>
      </c>
      <c r="L227" s="37" t="s">
        <v>1073</v>
      </c>
      <c r="M227" s="37" t="s">
        <v>19</v>
      </c>
    </row>
    <row r="228" spans="1:13" ht="45" x14ac:dyDescent="0.25">
      <c r="A228" s="42" t="s">
        <v>92</v>
      </c>
      <c r="B228" s="32" t="str">
        <f>_xlfn.TEXTJOIN(";", TRUE, E228:J228)</f>
        <v>Proteobacteria;Gammaproteobacteria;Xanthomonadales;Xanthomonadaceae;Stenotrophomonas</v>
      </c>
      <c r="C228" s="37" t="s">
        <v>480</v>
      </c>
      <c r="D228" s="37" t="s">
        <v>742</v>
      </c>
      <c r="E228" s="37" t="s">
        <v>501</v>
      </c>
      <c r="F228" s="37" t="s">
        <v>502</v>
      </c>
      <c r="G228" s="37" t="s">
        <v>743</v>
      </c>
      <c r="H228" s="37" t="s">
        <v>744</v>
      </c>
      <c r="I228" s="37" t="s">
        <v>742</v>
      </c>
      <c r="J228" s="37"/>
      <c r="K228" s="37" t="s">
        <v>606</v>
      </c>
      <c r="L228" s="37" t="s">
        <v>1073</v>
      </c>
      <c r="M228" s="37" t="s">
        <v>19</v>
      </c>
    </row>
    <row r="229" spans="1:13" ht="45" x14ac:dyDescent="0.25">
      <c r="A229" s="42" t="s">
        <v>92</v>
      </c>
      <c r="B229" s="32" t="str">
        <f>_xlfn.TEXTJOIN(";", TRUE, E229:J229)</f>
        <v>Spirochaetes;Spirochaetes;Spirochaetales;Spirochaetaceae;Treponema</v>
      </c>
      <c r="C229" s="37" t="s">
        <v>480</v>
      </c>
      <c r="D229" s="37" t="s">
        <v>745</v>
      </c>
      <c r="E229" s="37" t="s">
        <v>746</v>
      </c>
      <c r="F229" s="37" t="s">
        <v>746</v>
      </c>
      <c r="G229" s="37" t="s">
        <v>747</v>
      </c>
      <c r="H229" s="37" t="s">
        <v>748</v>
      </c>
      <c r="I229" s="37" t="s">
        <v>745</v>
      </c>
      <c r="J229" s="37"/>
      <c r="K229" s="37" t="s">
        <v>606</v>
      </c>
      <c r="L229" s="37" t="s">
        <v>1073</v>
      </c>
      <c r="M229" s="37" t="s">
        <v>19</v>
      </c>
    </row>
    <row r="230" spans="1:13" ht="30" x14ac:dyDescent="0.25">
      <c r="A230" s="42" t="s">
        <v>92</v>
      </c>
      <c r="B230" s="32" t="str">
        <f>_xlfn.TEXTJOIN(";", TRUE, E230:J230)</f>
        <v>Actinobacteria;Actinobacteria;Actinomycetales</v>
      </c>
      <c r="C230" s="37" t="s">
        <v>478</v>
      </c>
      <c r="D230" s="37" t="s">
        <v>618</v>
      </c>
      <c r="E230" s="37" t="s">
        <v>530</v>
      </c>
      <c r="F230" s="37" t="s">
        <v>530</v>
      </c>
      <c r="G230" s="37" t="s">
        <v>618</v>
      </c>
      <c r="H230" s="37"/>
      <c r="I230" s="37"/>
      <c r="J230" s="37"/>
      <c r="K230" s="37" t="s">
        <v>606</v>
      </c>
      <c r="L230" s="37" t="s">
        <v>1073</v>
      </c>
      <c r="M230" s="37" t="s">
        <v>19</v>
      </c>
    </row>
    <row r="231" spans="1:13" ht="30" x14ac:dyDescent="0.25">
      <c r="A231" s="42" t="s">
        <v>100</v>
      </c>
      <c r="B231" s="32" t="str">
        <f>_xlfn.TEXTJOIN(";", TRUE, E231:J231)</f>
        <v>Bacteroidetes;Bacteroidia;Bacteroidales;Prevotellaceae;Prevotella</v>
      </c>
      <c r="C231" s="36" t="s">
        <v>480</v>
      </c>
      <c r="D231" s="36" t="s">
        <v>493</v>
      </c>
      <c r="E231" s="37" t="s">
        <v>489</v>
      </c>
      <c r="F231" s="37" t="s">
        <v>490</v>
      </c>
      <c r="G231" s="37" t="s">
        <v>491</v>
      </c>
      <c r="H231" s="37" t="s">
        <v>492</v>
      </c>
      <c r="I231" s="37" t="s">
        <v>493</v>
      </c>
      <c r="J231" s="37"/>
      <c r="K231" s="36" t="s">
        <v>609</v>
      </c>
      <c r="L231" s="37" t="s">
        <v>1071</v>
      </c>
      <c r="M231" s="37" t="s">
        <v>19</v>
      </c>
    </row>
    <row r="232" spans="1:13" ht="30" x14ac:dyDescent="0.25">
      <c r="A232" s="42" t="s">
        <v>100</v>
      </c>
      <c r="B232" s="32" t="str">
        <f>_xlfn.TEXTJOIN(";", TRUE, E232:J232)</f>
        <v>Bacteroidetes;Bacteroidia;Bacteroidales;Bacteroidaceae;Bacteroides</v>
      </c>
      <c r="C232" s="36" t="s">
        <v>480</v>
      </c>
      <c r="D232" s="36" t="s">
        <v>522</v>
      </c>
      <c r="E232" s="37" t="s">
        <v>489</v>
      </c>
      <c r="F232" s="37" t="s">
        <v>490</v>
      </c>
      <c r="G232" s="37" t="s">
        <v>491</v>
      </c>
      <c r="H232" s="37" t="s">
        <v>521</v>
      </c>
      <c r="I232" s="37" t="s">
        <v>522</v>
      </c>
      <c r="J232" s="37"/>
      <c r="K232" s="36" t="s">
        <v>606</v>
      </c>
      <c r="L232" s="37" t="s">
        <v>1071</v>
      </c>
      <c r="M232" s="37" t="s">
        <v>19</v>
      </c>
    </row>
    <row r="233" spans="1:13" ht="30" x14ac:dyDescent="0.25">
      <c r="A233" s="42" t="s">
        <v>103</v>
      </c>
      <c r="B233" s="32" t="str">
        <f>_xlfn.TEXTJOIN(";", TRUE, E233:J233)</f>
        <v>Bacteroidetes;Bacteroidia;Bacteroidales;Prevotellaceae;Prevotella</v>
      </c>
      <c r="C233" s="37" t="s">
        <v>480</v>
      </c>
      <c r="D233" s="37" t="s">
        <v>493</v>
      </c>
      <c r="E233" s="37" t="s">
        <v>489</v>
      </c>
      <c r="F233" s="37" t="s">
        <v>490</v>
      </c>
      <c r="G233" s="37" t="s">
        <v>491</v>
      </c>
      <c r="H233" s="37" t="s">
        <v>492</v>
      </c>
      <c r="I233" s="37" t="s">
        <v>493</v>
      </c>
      <c r="J233" s="37"/>
      <c r="K233" s="37" t="s">
        <v>609</v>
      </c>
      <c r="L233" s="37" t="s">
        <v>1263</v>
      </c>
      <c r="M233" s="37" t="s">
        <v>14</v>
      </c>
    </row>
    <row r="234" spans="1:13" ht="30" x14ac:dyDescent="0.25">
      <c r="A234" s="42" t="s">
        <v>103</v>
      </c>
      <c r="B234" s="32" t="str">
        <f>_xlfn.TEXTJOIN(";", TRUE, E234:J234)</f>
        <v>Bacteroidetes;Bacteroidia;Bacteroidales;Rikenellaceae</v>
      </c>
      <c r="C234" s="37" t="s">
        <v>479</v>
      </c>
      <c r="D234" s="37" t="s">
        <v>510</v>
      </c>
      <c r="E234" s="37" t="s">
        <v>489</v>
      </c>
      <c r="F234" s="37" t="s">
        <v>490</v>
      </c>
      <c r="G234" s="37" t="s">
        <v>491</v>
      </c>
      <c r="H234" s="37" t="s">
        <v>510</v>
      </c>
      <c r="I234" s="37"/>
      <c r="J234" s="37"/>
      <c r="K234" s="37" t="s">
        <v>606</v>
      </c>
      <c r="L234" s="37" t="s">
        <v>1263</v>
      </c>
      <c r="M234" s="37" t="s">
        <v>14</v>
      </c>
    </row>
    <row r="235" spans="1:13" ht="30" x14ac:dyDescent="0.25">
      <c r="A235" s="42" t="s">
        <v>103</v>
      </c>
      <c r="B235" s="32" t="str">
        <f>_xlfn.TEXTJOIN(";", TRUE, E235:J235)</f>
        <v>Firmicutes;Negativicutes;Veillonellales;Veillonellaceae</v>
      </c>
      <c r="C235" s="37" t="s">
        <v>479</v>
      </c>
      <c r="D235" s="37" t="s">
        <v>571</v>
      </c>
      <c r="E235" s="37" t="s">
        <v>483</v>
      </c>
      <c r="F235" s="37" t="s">
        <v>538</v>
      </c>
      <c r="G235" s="37" t="s">
        <v>665</v>
      </c>
      <c r="H235" s="37" t="s">
        <v>571</v>
      </c>
      <c r="I235" s="37"/>
      <c r="J235" s="37"/>
      <c r="K235" s="37" t="s">
        <v>609</v>
      </c>
      <c r="L235" s="37" t="s">
        <v>1263</v>
      </c>
      <c r="M235" s="37" t="s">
        <v>14</v>
      </c>
    </row>
    <row r="236" spans="1:13" ht="30" x14ac:dyDescent="0.25">
      <c r="A236" s="42" t="s">
        <v>103</v>
      </c>
      <c r="B236" s="32" t="str">
        <f>_xlfn.TEXTJOIN(";", TRUE, E236:J236)</f>
        <v>Firmicutes;Clostridia;Clostridiales;Ruminococcaceae;Oscillospira</v>
      </c>
      <c r="C236" s="37" t="s">
        <v>480</v>
      </c>
      <c r="D236" s="37" t="s">
        <v>588</v>
      </c>
      <c r="E236" s="37" t="s">
        <v>483</v>
      </c>
      <c r="F236" s="37" t="s">
        <v>484</v>
      </c>
      <c r="G236" s="37" t="s">
        <v>485</v>
      </c>
      <c r="H236" s="37" t="s">
        <v>486</v>
      </c>
      <c r="I236" s="37" t="s">
        <v>588</v>
      </c>
      <c r="J236" s="37"/>
      <c r="K236" s="37" t="s">
        <v>606</v>
      </c>
      <c r="L236" s="37" t="s">
        <v>1263</v>
      </c>
      <c r="M236" s="37" t="s">
        <v>14</v>
      </c>
    </row>
    <row r="237" spans="1:13" ht="30" x14ac:dyDescent="0.25">
      <c r="A237" s="42" t="s">
        <v>103</v>
      </c>
      <c r="B237" s="32" t="str">
        <f>_xlfn.TEXTJOIN(";", TRUE, E237:J237)</f>
        <v>Firmicutes;Clostridia;Clostridiales;Ruminococcaceae;Ruminococcus</v>
      </c>
      <c r="C237" s="37" t="s">
        <v>480</v>
      </c>
      <c r="D237" s="37" t="s">
        <v>516</v>
      </c>
      <c r="E237" s="37" t="s">
        <v>483</v>
      </c>
      <c r="F237" s="37" t="s">
        <v>484</v>
      </c>
      <c r="G237" s="37" t="s">
        <v>485</v>
      </c>
      <c r="H237" s="37" t="s">
        <v>486</v>
      </c>
      <c r="I237" s="37" t="s">
        <v>516</v>
      </c>
      <c r="J237" s="37"/>
      <c r="K237" s="37" t="s">
        <v>606</v>
      </c>
      <c r="L237" s="37" t="s">
        <v>1263</v>
      </c>
      <c r="M237" s="37" t="s">
        <v>14</v>
      </c>
    </row>
    <row r="238" spans="1:13" ht="30" x14ac:dyDescent="0.25">
      <c r="A238" s="42" t="s">
        <v>103</v>
      </c>
      <c r="B238" s="32" t="str">
        <f>_xlfn.TEXTJOIN(";", TRUE, E238:J238)</f>
        <v>Firmicutes;Clostridia;Clostridiales;Veillonellaceae;Megamonas</v>
      </c>
      <c r="C238" s="37" t="s">
        <v>480</v>
      </c>
      <c r="D238" s="37" t="s">
        <v>579</v>
      </c>
      <c r="E238" s="37" t="s">
        <v>483</v>
      </c>
      <c r="F238" s="37" t="s">
        <v>484</v>
      </c>
      <c r="G238" s="37" t="s">
        <v>485</v>
      </c>
      <c r="H238" s="37" t="s">
        <v>571</v>
      </c>
      <c r="I238" s="37" t="s">
        <v>579</v>
      </c>
      <c r="J238" s="37"/>
      <c r="K238" s="37" t="s">
        <v>609</v>
      </c>
      <c r="L238" s="37" t="s">
        <v>1263</v>
      </c>
      <c r="M238" s="37" t="s">
        <v>14</v>
      </c>
    </row>
    <row r="239" spans="1:13" ht="45" x14ac:dyDescent="0.25">
      <c r="A239" s="42" t="s">
        <v>103</v>
      </c>
      <c r="B239" s="32" t="str">
        <f>_xlfn.TEXTJOIN(";", TRUE, E239:J239)</f>
        <v>Bacteroidetes;Bacteroidia;Bacteroidales;Bacteroidaceae;Bacteroides;Bacteroides fragilis</v>
      </c>
      <c r="C239" s="37" t="s">
        <v>481</v>
      </c>
      <c r="D239" s="37" t="s">
        <v>555</v>
      </c>
      <c r="E239" s="37" t="s">
        <v>489</v>
      </c>
      <c r="F239" s="37" t="s">
        <v>490</v>
      </c>
      <c r="G239" s="37" t="s">
        <v>491</v>
      </c>
      <c r="H239" s="37" t="s">
        <v>521</v>
      </c>
      <c r="I239" s="37" t="s">
        <v>522</v>
      </c>
      <c r="J239" s="37" t="s">
        <v>555</v>
      </c>
      <c r="K239" s="37" t="s">
        <v>606</v>
      </c>
      <c r="L239" s="37" t="s">
        <v>1263</v>
      </c>
      <c r="M239" s="37" t="s">
        <v>14</v>
      </c>
    </row>
    <row r="240" spans="1:13" ht="45" x14ac:dyDescent="0.25">
      <c r="A240" s="42" t="s">
        <v>103</v>
      </c>
      <c r="B240" s="32" t="str">
        <f>_xlfn.TEXTJOIN(";", TRUE, E240:J240)</f>
        <v>Actinobacteria;Coriobacteriia;Eggerthellales;Eggerthellaceae;Eggerthella;Eggerthella lenta</v>
      </c>
      <c r="C240" s="37" t="s">
        <v>481</v>
      </c>
      <c r="D240" s="37" t="s">
        <v>529</v>
      </c>
      <c r="E240" s="37" t="s">
        <v>530</v>
      </c>
      <c r="F240" s="37" t="s">
        <v>531</v>
      </c>
      <c r="G240" s="37" t="s">
        <v>532</v>
      </c>
      <c r="H240" s="37" t="s">
        <v>533</v>
      </c>
      <c r="I240" s="37" t="s">
        <v>534</v>
      </c>
      <c r="J240" s="37" t="s">
        <v>529</v>
      </c>
      <c r="K240" s="37" t="s">
        <v>606</v>
      </c>
      <c r="L240" s="37" t="s">
        <v>1263</v>
      </c>
      <c r="M240" s="37" t="s">
        <v>14</v>
      </c>
    </row>
    <row r="241" spans="1:13" ht="45" x14ac:dyDescent="0.25">
      <c r="A241" s="42" t="s">
        <v>103</v>
      </c>
      <c r="B241" s="32" t="str">
        <f>_xlfn.TEXTJOIN(";", TRUE, E241:J241)</f>
        <v>Firmicutes;Clostridia;Clostridiales;Eubacteriaceae;Eubacterium;Eubacterium dolichum</v>
      </c>
      <c r="C241" s="37" t="s">
        <v>481</v>
      </c>
      <c r="D241" s="37" t="s">
        <v>494</v>
      </c>
      <c r="E241" s="37" t="s">
        <v>483</v>
      </c>
      <c r="F241" s="37" t="s">
        <v>484</v>
      </c>
      <c r="G241" s="37" t="s">
        <v>485</v>
      </c>
      <c r="H241" s="37" t="s">
        <v>495</v>
      </c>
      <c r="I241" s="37" t="s">
        <v>496</v>
      </c>
      <c r="J241" s="37" t="s">
        <v>494</v>
      </c>
      <c r="K241" s="37" t="s">
        <v>606</v>
      </c>
      <c r="L241" s="37" t="s">
        <v>1263</v>
      </c>
      <c r="M241" s="37" t="s">
        <v>14</v>
      </c>
    </row>
    <row r="242" spans="1:13" ht="30" x14ac:dyDescent="0.25">
      <c r="A242" s="42" t="s">
        <v>103</v>
      </c>
      <c r="B242" s="32" t="str">
        <f>_xlfn.TEXTJOIN(";", TRUE, E242:J242)</f>
        <v>Bacteroidetes;Bacteroidia;Bacteroidales;Prevotellaceae</v>
      </c>
      <c r="C242" s="37" t="s">
        <v>479</v>
      </c>
      <c r="D242" s="37" t="s">
        <v>492</v>
      </c>
      <c r="E242" s="37" t="s">
        <v>489</v>
      </c>
      <c r="F242" s="37" t="s">
        <v>490</v>
      </c>
      <c r="G242" s="37" t="s">
        <v>491</v>
      </c>
      <c r="H242" s="37" t="s">
        <v>492</v>
      </c>
      <c r="I242" s="37"/>
      <c r="J242" s="37"/>
      <c r="K242" s="37" t="s">
        <v>609</v>
      </c>
      <c r="L242" s="37" t="s">
        <v>1263</v>
      </c>
      <c r="M242" s="37" t="s">
        <v>14</v>
      </c>
    </row>
    <row r="243" spans="1:13" ht="45" x14ac:dyDescent="0.25">
      <c r="A243" s="42" t="s">
        <v>103</v>
      </c>
      <c r="B243" s="32" t="str">
        <f>_xlfn.TEXTJOIN(";", TRUE, E243:J243)</f>
        <v>Firmicutes;Erysipelotrichia;Erysipelotrichales;Erysipelotrichaceae;Holdemania</v>
      </c>
      <c r="C243" s="37" t="s">
        <v>480</v>
      </c>
      <c r="D243" s="37" t="s">
        <v>749</v>
      </c>
      <c r="E243" s="37" t="s">
        <v>483</v>
      </c>
      <c r="F243" s="37" t="s">
        <v>605</v>
      </c>
      <c r="G243" s="37" t="s">
        <v>574</v>
      </c>
      <c r="H243" s="37" t="s">
        <v>575</v>
      </c>
      <c r="I243" s="37" t="s">
        <v>749</v>
      </c>
      <c r="J243" s="37"/>
      <c r="K243" s="37" t="s">
        <v>606</v>
      </c>
      <c r="L243" s="37" t="s">
        <v>1263</v>
      </c>
      <c r="M243" s="37" t="s">
        <v>14</v>
      </c>
    </row>
    <row r="244" spans="1:13" ht="30" x14ac:dyDescent="0.25">
      <c r="A244" s="42" t="s">
        <v>117</v>
      </c>
      <c r="B244" s="32" t="str">
        <f>_xlfn.TEXTJOIN(";", TRUE, E244:J244)</f>
        <v>Firmicutes;Clostridia;Clostridiales;Ruminococcaceae</v>
      </c>
      <c r="C244" s="37" t="s">
        <v>479</v>
      </c>
      <c r="D244" s="37" t="s">
        <v>486</v>
      </c>
      <c r="E244" s="37" t="s">
        <v>483</v>
      </c>
      <c r="F244" s="37" t="s">
        <v>484</v>
      </c>
      <c r="G244" s="37" t="s">
        <v>485</v>
      </c>
      <c r="H244" s="37" t="s">
        <v>486</v>
      </c>
      <c r="I244" s="37"/>
      <c r="J244" s="37"/>
      <c r="K244" s="37" t="s">
        <v>609</v>
      </c>
      <c r="L244" s="37" t="s">
        <v>1071</v>
      </c>
      <c r="M244" s="37" t="s">
        <v>14</v>
      </c>
    </row>
    <row r="245" spans="1:13" ht="45" x14ac:dyDescent="0.25">
      <c r="A245" s="42" t="s">
        <v>117</v>
      </c>
      <c r="B245" s="32" t="str">
        <f>_xlfn.TEXTJOIN(";", TRUE, E245:J245)</f>
        <v>Bacteroidetes;Bacteroidia;Bacteroidales;Prevotellaceae;Prevotella;Prevotella copri</v>
      </c>
      <c r="C245" s="37" t="s">
        <v>481</v>
      </c>
      <c r="D245" s="37" t="s">
        <v>528</v>
      </c>
      <c r="E245" s="37" t="s">
        <v>489</v>
      </c>
      <c r="F245" s="37" t="s">
        <v>490</v>
      </c>
      <c r="G245" s="37" t="s">
        <v>491</v>
      </c>
      <c r="H245" s="37" t="s">
        <v>492</v>
      </c>
      <c r="I245" s="37" t="s">
        <v>493</v>
      </c>
      <c r="J245" s="37" t="s">
        <v>528</v>
      </c>
      <c r="K245" s="37" t="s">
        <v>609</v>
      </c>
      <c r="L245" s="37" t="s">
        <v>1071</v>
      </c>
      <c r="M245" s="37" t="s">
        <v>14</v>
      </c>
    </row>
    <row r="246" spans="1:13" ht="45" x14ac:dyDescent="0.25">
      <c r="A246" s="42" t="s">
        <v>117</v>
      </c>
      <c r="B246" s="32" t="str">
        <f>_xlfn.TEXTJOIN(";", TRUE, E246:J246)</f>
        <v>Bacteroidetes;Bacteroidia;Bacteroidales;Bacteroidaceae;Bacteroides;Bacteroides fragilis</v>
      </c>
      <c r="C246" s="37" t="s">
        <v>481</v>
      </c>
      <c r="D246" s="37" t="s">
        <v>555</v>
      </c>
      <c r="E246" s="37" t="s">
        <v>489</v>
      </c>
      <c r="F246" s="37" t="s">
        <v>490</v>
      </c>
      <c r="G246" s="37" t="s">
        <v>491</v>
      </c>
      <c r="H246" s="37" t="s">
        <v>521</v>
      </c>
      <c r="I246" s="37" t="s">
        <v>522</v>
      </c>
      <c r="J246" s="37" t="s">
        <v>555</v>
      </c>
      <c r="K246" s="37" t="s">
        <v>606</v>
      </c>
      <c r="L246" s="37" t="s">
        <v>1071</v>
      </c>
      <c r="M246" s="37" t="s">
        <v>14</v>
      </c>
    </row>
    <row r="247" spans="1:13" ht="45" x14ac:dyDescent="0.25">
      <c r="A247" s="42" t="s">
        <v>117</v>
      </c>
      <c r="B247" s="32" t="str">
        <f>_xlfn.TEXTJOIN(";", TRUE, E247:J247)</f>
        <v>Bacteroidetes;Bacteroidia;Bacteroidales;Prevotellaceae;Prevotella;Prevotella stercorea</v>
      </c>
      <c r="C247" s="37" t="s">
        <v>481</v>
      </c>
      <c r="D247" s="37" t="s">
        <v>488</v>
      </c>
      <c r="E247" s="37" t="s">
        <v>489</v>
      </c>
      <c r="F247" s="37" t="s">
        <v>490</v>
      </c>
      <c r="G247" s="37" t="s">
        <v>491</v>
      </c>
      <c r="H247" s="37" t="s">
        <v>492</v>
      </c>
      <c r="I247" s="37" t="s">
        <v>493</v>
      </c>
      <c r="J247" s="37" t="s">
        <v>488</v>
      </c>
      <c r="K247" s="37" t="s">
        <v>609</v>
      </c>
      <c r="L247" s="37" t="s">
        <v>1071</v>
      </c>
      <c r="M247" s="37" t="s">
        <v>14</v>
      </c>
    </row>
    <row r="248" spans="1:13" ht="45" x14ac:dyDescent="0.25">
      <c r="A248" s="42" t="s">
        <v>117</v>
      </c>
      <c r="B248" s="32" t="str">
        <f>_xlfn.TEXTJOIN(";", TRUE, E248:J248)</f>
        <v>Firmicutes;Clostridia;Clostridiales;Lachnospiraceae;Dorea;Dorea formicigenerans</v>
      </c>
      <c r="C248" s="37" t="s">
        <v>481</v>
      </c>
      <c r="D248" s="37" t="s">
        <v>559</v>
      </c>
      <c r="E248" s="37" t="s">
        <v>483</v>
      </c>
      <c r="F248" s="37" t="s">
        <v>484</v>
      </c>
      <c r="G248" s="37" t="s">
        <v>485</v>
      </c>
      <c r="H248" s="37" t="s">
        <v>498</v>
      </c>
      <c r="I248" s="37" t="s">
        <v>560</v>
      </c>
      <c r="J248" s="37" t="s">
        <v>559</v>
      </c>
      <c r="K248" s="37" t="s">
        <v>606</v>
      </c>
      <c r="L248" s="37" t="s">
        <v>1071</v>
      </c>
      <c r="M248" s="37" t="s">
        <v>14</v>
      </c>
    </row>
    <row r="249" spans="1:13" ht="60" x14ac:dyDescent="0.25">
      <c r="A249" s="42" t="s">
        <v>117</v>
      </c>
      <c r="B249" s="32" t="str">
        <f>_xlfn.TEXTJOIN(";", TRUE, E249:J249)</f>
        <v>Verrucomicrobia;Verrucomicrobiae;Verrucomicrobiales;Akkermansiaceae;Akkermansia;Akkermansia muciniphila</v>
      </c>
      <c r="C249" s="37" t="s">
        <v>481</v>
      </c>
      <c r="D249" s="37" t="s">
        <v>589</v>
      </c>
      <c r="E249" s="37" t="s">
        <v>582</v>
      </c>
      <c r="F249" s="37" t="s">
        <v>583</v>
      </c>
      <c r="G249" s="37" t="s">
        <v>584</v>
      </c>
      <c r="H249" s="37" t="s">
        <v>585</v>
      </c>
      <c r="I249" s="37" t="s">
        <v>581</v>
      </c>
      <c r="J249" s="37" t="s">
        <v>589</v>
      </c>
      <c r="K249" s="37" t="s">
        <v>606</v>
      </c>
      <c r="L249" s="37" t="s">
        <v>1071</v>
      </c>
      <c r="M249" s="37" t="s">
        <v>14</v>
      </c>
    </row>
    <row r="250" spans="1:13" x14ac:dyDescent="0.25">
      <c r="A250" s="42" t="s">
        <v>117</v>
      </c>
      <c r="B250" s="32" t="str">
        <f>_xlfn.TEXTJOIN(";", TRUE, E250:J250)</f>
        <v>Firmicutes;Bacilli</v>
      </c>
      <c r="C250" s="37" t="s">
        <v>477</v>
      </c>
      <c r="D250" s="37" t="s">
        <v>565</v>
      </c>
      <c r="E250" s="37" t="s">
        <v>483</v>
      </c>
      <c r="F250" s="37" t="s">
        <v>565</v>
      </c>
      <c r="G250" s="37"/>
      <c r="H250" s="37"/>
      <c r="I250" s="37"/>
      <c r="J250" s="37"/>
      <c r="K250" s="37" t="s">
        <v>609</v>
      </c>
      <c r="L250" s="37" t="s">
        <v>1071</v>
      </c>
      <c r="M250" s="37" t="s">
        <v>14</v>
      </c>
    </row>
    <row r="251" spans="1:13" x14ac:dyDescent="0.25">
      <c r="A251" s="42" t="s">
        <v>117</v>
      </c>
      <c r="B251" s="32" t="str">
        <f>_xlfn.TEXTJOIN(";", TRUE, E251:J251)</f>
        <v>Firmicutes;Clostridia</v>
      </c>
      <c r="C251" s="37" t="s">
        <v>477</v>
      </c>
      <c r="D251" s="37" t="s">
        <v>484</v>
      </c>
      <c r="E251" s="37" t="s">
        <v>483</v>
      </c>
      <c r="F251" s="37" t="s">
        <v>484</v>
      </c>
      <c r="G251" s="37"/>
      <c r="H251" s="37"/>
      <c r="I251" s="37"/>
      <c r="J251" s="37"/>
      <c r="K251" s="37" t="s">
        <v>609</v>
      </c>
      <c r="L251" s="37" t="s">
        <v>1071</v>
      </c>
      <c r="M251" s="37" t="s">
        <v>14</v>
      </c>
    </row>
    <row r="252" spans="1:13" ht="30" x14ac:dyDescent="0.25">
      <c r="A252" s="42" t="s">
        <v>117</v>
      </c>
      <c r="B252" s="32" t="str">
        <f>_xlfn.TEXTJOIN(";", TRUE, E252:J252)</f>
        <v>Bacteroidetes;Bacteroidia;Bacteroidales</v>
      </c>
      <c r="C252" s="37" t="s">
        <v>478</v>
      </c>
      <c r="D252" s="37" t="s">
        <v>491</v>
      </c>
      <c r="E252" s="37" t="s">
        <v>489</v>
      </c>
      <c r="F252" s="37" t="s">
        <v>490</v>
      </c>
      <c r="G252" s="37" t="s">
        <v>491</v>
      </c>
      <c r="H252" s="37"/>
      <c r="I252" s="37"/>
      <c r="J252" s="37"/>
      <c r="K252" s="37" t="s">
        <v>609</v>
      </c>
      <c r="L252" s="37" t="s">
        <v>1071</v>
      </c>
      <c r="M252" s="37" t="s">
        <v>14</v>
      </c>
    </row>
    <row r="253" spans="1:13" ht="45" x14ac:dyDescent="0.25">
      <c r="A253" s="42" t="s">
        <v>117</v>
      </c>
      <c r="B253" s="32" t="str">
        <f>_xlfn.TEXTJOIN(";", TRUE, E253:J253)</f>
        <v>Bacteroidetes;Bacteroidia;Bacteroidales;Bacteroidaceae;Bacteroides;Bacteroides cellulosilyticus</v>
      </c>
      <c r="C253" s="37" t="s">
        <v>481</v>
      </c>
      <c r="D253" s="37" t="s">
        <v>520</v>
      </c>
      <c r="E253" s="37" t="s">
        <v>489</v>
      </c>
      <c r="F253" s="37" t="s">
        <v>490</v>
      </c>
      <c r="G253" s="37" t="s">
        <v>491</v>
      </c>
      <c r="H253" s="37" t="s">
        <v>521</v>
      </c>
      <c r="I253" s="37" t="s">
        <v>522</v>
      </c>
      <c r="J253" s="37" t="s">
        <v>520</v>
      </c>
      <c r="K253" s="37" t="s">
        <v>606</v>
      </c>
      <c r="L253" s="37" t="s">
        <v>1071</v>
      </c>
      <c r="M253" s="37" t="s">
        <v>14</v>
      </c>
    </row>
    <row r="254" spans="1:13" ht="45" x14ac:dyDescent="0.25">
      <c r="A254" s="42" t="s">
        <v>117</v>
      </c>
      <c r="B254" s="32" t="str">
        <f>_xlfn.TEXTJOIN(";", TRUE, E254:J254)</f>
        <v>Bacteroidetes;Bacteroidia;Bacteroidales;Bacteroidaceae;Bacteroides;Bacteroides finegoldii</v>
      </c>
      <c r="C254" s="37" t="s">
        <v>481</v>
      </c>
      <c r="D254" s="37" t="s">
        <v>523</v>
      </c>
      <c r="E254" s="37" t="s">
        <v>489</v>
      </c>
      <c r="F254" s="37" t="s">
        <v>490</v>
      </c>
      <c r="G254" s="37" t="s">
        <v>491</v>
      </c>
      <c r="H254" s="37" t="s">
        <v>521</v>
      </c>
      <c r="I254" s="37" t="s">
        <v>522</v>
      </c>
      <c r="J254" s="37" t="s">
        <v>523</v>
      </c>
      <c r="K254" s="37" t="s">
        <v>606</v>
      </c>
      <c r="L254" s="37" t="s">
        <v>1071</v>
      </c>
      <c r="M254" s="37" t="s">
        <v>14</v>
      </c>
    </row>
    <row r="255" spans="1:13" ht="45" x14ac:dyDescent="0.25">
      <c r="A255" s="42" t="s">
        <v>117</v>
      </c>
      <c r="B255" s="32" t="str">
        <f>_xlfn.TEXTJOIN(";", TRUE, E255:J255)</f>
        <v>Bacteroidetes;Bacteroidia;Bacteroidales;Bacteroidaceae;Bacteroides;Bacteroides ovatus</v>
      </c>
      <c r="C255" s="37" t="s">
        <v>481</v>
      </c>
      <c r="D255" s="37" t="s">
        <v>556</v>
      </c>
      <c r="E255" s="37" t="s">
        <v>489</v>
      </c>
      <c r="F255" s="37" t="s">
        <v>490</v>
      </c>
      <c r="G255" s="37" t="s">
        <v>491</v>
      </c>
      <c r="H255" s="37" t="s">
        <v>521</v>
      </c>
      <c r="I255" s="37" t="s">
        <v>522</v>
      </c>
      <c r="J255" s="37" t="s">
        <v>556</v>
      </c>
      <c r="K255" s="37" t="s">
        <v>606</v>
      </c>
      <c r="L255" s="37" t="s">
        <v>1071</v>
      </c>
      <c r="M255" s="37" t="s">
        <v>14</v>
      </c>
    </row>
    <row r="256" spans="1:13" ht="45" x14ac:dyDescent="0.25">
      <c r="A256" s="42" t="s">
        <v>117</v>
      </c>
      <c r="B256" s="32" t="str">
        <f>_xlfn.TEXTJOIN(";", TRUE, E256:J256)</f>
        <v>Bacteroidetes;Bacteroidia;Bacteroidales;Bacteroidaceae;Bacteroides;Bacteroides uniformis</v>
      </c>
      <c r="C256" s="37" t="s">
        <v>481</v>
      </c>
      <c r="D256" s="37" t="s">
        <v>557</v>
      </c>
      <c r="E256" s="37" t="s">
        <v>489</v>
      </c>
      <c r="F256" s="37" t="s">
        <v>490</v>
      </c>
      <c r="G256" s="37" t="s">
        <v>491</v>
      </c>
      <c r="H256" s="37" t="s">
        <v>521</v>
      </c>
      <c r="I256" s="37" t="s">
        <v>522</v>
      </c>
      <c r="J256" s="37" t="s">
        <v>557</v>
      </c>
      <c r="K256" s="37" t="s">
        <v>606</v>
      </c>
      <c r="L256" s="37" t="s">
        <v>1071</v>
      </c>
      <c r="M256" s="37" t="s">
        <v>14</v>
      </c>
    </row>
    <row r="257" spans="1:13" ht="60" x14ac:dyDescent="0.25">
      <c r="A257" s="42" t="s">
        <v>117</v>
      </c>
      <c r="B257" s="32" t="str">
        <f>_xlfn.TEXTJOIN(";", TRUE, E257:J257)</f>
        <v>Bacteroidetes;Bacteroidia;Bacteroidales;Porphyromonadaceae;Barnesiella;Barnesiella intestinihominis</v>
      </c>
      <c r="C257" s="37" t="s">
        <v>481</v>
      </c>
      <c r="D257" s="37" t="s">
        <v>524</v>
      </c>
      <c r="E257" s="37" t="s">
        <v>489</v>
      </c>
      <c r="F257" s="37" t="s">
        <v>490</v>
      </c>
      <c r="G257" s="37" t="s">
        <v>491</v>
      </c>
      <c r="H257" s="37" t="s">
        <v>525</v>
      </c>
      <c r="I257" s="37" t="s">
        <v>526</v>
      </c>
      <c r="J257" s="37" t="s">
        <v>524</v>
      </c>
      <c r="K257" s="37" t="s">
        <v>606</v>
      </c>
      <c r="L257" s="37" t="s">
        <v>1071</v>
      </c>
      <c r="M257" s="37" t="s">
        <v>14</v>
      </c>
    </row>
    <row r="258" spans="1:13" ht="45" x14ac:dyDescent="0.25">
      <c r="A258" s="42" t="s">
        <v>117</v>
      </c>
      <c r="B258" s="32" t="str">
        <f>_xlfn.TEXTJOIN(";", TRUE, E258:J258)</f>
        <v>Bacteroidetes;Bacteroidia;Bacteroidales;Rikenellaceae;Alistipes;Alistipes finegoldii</v>
      </c>
      <c r="C258" s="37" t="s">
        <v>481</v>
      </c>
      <c r="D258" s="37" t="s">
        <v>517</v>
      </c>
      <c r="E258" s="37" t="s">
        <v>489</v>
      </c>
      <c r="F258" s="37" t="s">
        <v>490</v>
      </c>
      <c r="G258" s="37" t="s">
        <v>491</v>
      </c>
      <c r="H258" s="37" t="s">
        <v>510</v>
      </c>
      <c r="I258" s="37" t="s">
        <v>511</v>
      </c>
      <c r="J258" s="37" t="s">
        <v>517</v>
      </c>
      <c r="K258" s="37" t="s">
        <v>606</v>
      </c>
      <c r="L258" s="37" t="s">
        <v>1071</v>
      </c>
      <c r="M258" s="37" t="s">
        <v>14</v>
      </c>
    </row>
    <row r="259" spans="1:13" ht="45" x14ac:dyDescent="0.25">
      <c r="A259" s="42" t="s">
        <v>117</v>
      </c>
      <c r="B259" s="32" t="str">
        <f>_xlfn.TEXTJOIN(";", TRUE, E259:J259)</f>
        <v>Bacteroidetes;Bacteroidia;Bacteroidales;Rikenellaceae;Alistipes;Alistipes senegalensis</v>
      </c>
      <c r="C259" s="37" t="s">
        <v>481</v>
      </c>
      <c r="D259" s="37" t="s">
        <v>518</v>
      </c>
      <c r="E259" s="37" t="s">
        <v>489</v>
      </c>
      <c r="F259" s="37" t="s">
        <v>490</v>
      </c>
      <c r="G259" s="37" t="s">
        <v>491</v>
      </c>
      <c r="H259" s="37" t="s">
        <v>510</v>
      </c>
      <c r="I259" s="37" t="s">
        <v>511</v>
      </c>
      <c r="J259" s="37" t="s">
        <v>518</v>
      </c>
      <c r="K259" s="37" t="s">
        <v>606</v>
      </c>
      <c r="L259" s="37" t="s">
        <v>1071</v>
      </c>
      <c r="M259" s="37" t="s">
        <v>14</v>
      </c>
    </row>
    <row r="260" spans="1:13" ht="45" x14ac:dyDescent="0.25">
      <c r="A260" s="42" t="s">
        <v>117</v>
      </c>
      <c r="B260" s="32" t="str">
        <f>_xlfn.TEXTJOIN(";", TRUE, E260:J260)</f>
        <v>Bacteroidetes;Bacteroidia;Bacteroidales;Rikenellaceae;Alistipes;Alistipes shahii</v>
      </c>
      <c r="C260" s="37" t="s">
        <v>481</v>
      </c>
      <c r="D260" s="37" t="s">
        <v>519</v>
      </c>
      <c r="E260" s="37" t="s">
        <v>489</v>
      </c>
      <c r="F260" s="37" t="s">
        <v>490</v>
      </c>
      <c r="G260" s="37" t="s">
        <v>491</v>
      </c>
      <c r="H260" s="37" t="s">
        <v>510</v>
      </c>
      <c r="I260" s="37" t="s">
        <v>511</v>
      </c>
      <c r="J260" s="37" t="s">
        <v>519</v>
      </c>
      <c r="K260" s="37" t="s">
        <v>606</v>
      </c>
      <c r="L260" s="37" t="s">
        <v>1071</v>
      </c>
      <c r="M260" s="37" t="s">
        <v>14</v>
      </c>
    </row>
    <row r="261" spans="1:13" ht="45" x14ac:dyDescent="0.25">
      <c r="A261" s="42" t="s">
        <v>117</v>
      </c>
      <c r="B261" s="32" t="str">
        <f>_xlfn.TEXTJOIN(";", TRUE, E261:J261)</f>
        <v>Bacteroidetes;Bacteroidia;Bacteroidales;Tannerellaceae;Parabacteroides;Parabacteroides distasonis</v>
      </c>
      <c r="C261" s="37" t="s">
        <v>481</v>
      </c>
      <c r="D261" s="37" t="s">
        <v>558</v>
      </c>
      <c r="E261" s="37" t="s">
        <v>489</v>
      </c>
      <c r="F261" s="37" t="s">
        <v>490</v>
      </c>
      <c r="G261" s="37" t="s">
        <v>491</v>
      </c>
      <c r="H261" s="37" t="s">
        <v>546</v>
      </c>
      <c r="I261" s="37" t="s">
        <v>545</v>
      </c>
      <c r="J261" s="37" t="s">
        <v>558</v>
      </c>
      <c r="K261" s="37" t="s">
        <v>606</v>
      </c>
      <c r="L261" s="37" t="s">
        <v>1071</v>
      </c>
      <c r="M261" s="37" t="s">
        <v>14</v>
      </c>
    </row>
    <row r="262" spans="1:13" ht="45" x14ac:dyDescent="0.25">
      <c r="A262" s="42" t="s">
        <v>117</v>
      </c>
      <c r="B262" s="32" t="str">
        <f>_xlfn.TEXTJOIN(";", TRUE, E262:J262)</f>
        <v>Firmicutes;Clostridia;Clostridiales;Ruminococcaceae;Flavonifractor;Flavonifractor plautii</v>
      </c>
      <c r="C262" s="37" t="s">
        <v>481</v>
      </c>
      <c r="D262" s="37" t="s">
        <v>535</v>
      </c>
      <c r="E262" s="37" t="s">
        <v>483</v>
      </c>
      <c r="F262" s="37" t="s">
        <v>484</v>
      </c>
      <c r="G262" s="37" t="s">
        <v>485</v>
      </c>
      <c r="H262" s="37" t="s">
        <v>486</v>
      </c>
      <c r="I262" s="37" t="s">
        <v>536</v>
      </c>
      <c r="J262" s="37" t="s">
        <v>535</v>
      </c>
      <c r="K262" s="37" t="s">
        <v>606</v>
      </c>
      <c r="L262" s="37" t="s">
        <v>1071</v>
      </c>
      <c r="M262" s="37" t="s">
        <v>14</v>
      </c>
    </row>
    <row r="263" spans="1:13" ht="45" x14ac:dyDescent="0.25">
      <c r="A263" s="42" t="s">
        <v>117</v>
      </c>
      <c r="B263" s="32" t="str">
        <f>_xlfn.TEXTJOIN(";", TRUE, E263:J263)</f>
        <v>Firmicutes;Clostridia;Clostridiales;Ruminococcaceae;Ruminococcus;Ruminococcus lactaris</v>
      </c>
      <c r="C263" s="37" t="s">
        <v>481</v>
      </c>
      <c r="D263" s="37" t="s">
        <v>527</v>
      </c>
      <c r="E263" s="37" t="s">
        <v>483</v>
      </c>
      <c r="F263" s="37" t="s">
        <v>484</v>
      </c>
      <c r="G263" s="37" t="s">
        <v>485</v>
      </c>
      <c r="H263" s="37" t="s">
        <v>486</v>
      </c>
      <c r="I263" s="37" t="s">
        <v>516</v>
      </c>
      <c r="J263" s="37" t="s">
        <v>527</v>
      </c>
      <c r="K263" s="37" t="s">
        <v>606</v>
      </c>
      <c r="L263" s="37" t="s">
        <v>1071</v>
      </c>
      <c r="M263" s="37" t="s">
        <v>14</v>
      </c>
    </row>
    <row r="264" spans="1:13" ht="60" x14ac:dyDescent="0.25">
      <c r="A264" s="42" t="s">
        <v>117</v>
      </c>
      <c r="B264" s="32" t="str">
        <f>_xlfn.TEXTJOIN(";", TRUE, E264:J264)</f>
        <v>Proteobacteria;Gammaproteobacteria;Pasteurellales;Pasteurellaceae;Haemophilus;Haemophilus parainfluenzae</v>
      </c>
      <c r="C264" s="37" t="s">
        <v>481</v>
      </c>
      <c r="D264" s="37" t="s">
        <v>500</v>
      </c>
      <c r="E264" s="37" t="s">
        <v>501</v>
      </c>
      <c r="F264" s="37" t="s">
        <v>502</v>
      </c>
      <c r="G264" s="37" t="s">
        <v>503</v>
      </c>
      <c r="H264" s="37" t="s">
        <v>504</v>
      </c>
      <c r="I264" s="37" t="s">
        <v>505</v>
      </c>
      <c r="J264" s="37" t="s">
        <v>500</v>
      </c>
      <c r="K264" s="37" t="s">
        <v>609</v>
      </c>
      <c r="L264" s="37" t="s">
        <v>1071</v>
      </c>
      <c r="M264" s="37" t="s">
        <v>14</v>
      </c>
    </row>
    <row r="265" spans="1:13" ht="30" x14ac:dyDescent="0.25">
      <c r="A265" s="42" t="s">
        <v>117</v>
      </c>
      <c r="B265" s="32" t="str">
        <f>_xlfn.TEXTJOIN(";", TRUE, E265:J265)</f>
        <v>Proteobacteria;Alphaproteobacteria</v>
      </c>
      <c r="C265" s="37" t="s">
        <v>477</v>
      </c>
      <c r="D265" s="37" t="s">
        <v>552</v>
      </c>
      <c r="E265" s="37" t="s">
        <v>501</v>
      </c>
      <c r="F265" s="37" t="s">
        <v>552</v>
      </c>
      <c r="G265" s="37"/>
      <c r="H265" s="37"/>
      <c r="I265" s="37"/>
      <c r="J265" s="37"/>
      <c r="K265" s="37" t="s">
        <v>609</v>
      </c>
      <c r="L265" s="37" t="s">
        <v>1071</v>
      </c>
      <c r="M265" s="37" t="s">
        <v>14</v>
      </c>
    </row>
    <row r="266" spans="1:13" x14ac:dyDescent="0.25">
      <c r="A266" s="42" t="s">
        <v>117</v>
      </c>
      <c r="B266" s="32" t="str">
        <f>_xlfn.TEXTJOIN(";", TRUE, E266:J266)</f>
        <v>Spirochaetes;Spirochaetia</v>
      </c>
      <c r="C266" s="37" t="s">
        <v>477</v>
      </c>
      <c r="D266" s="37" t="s">
        <v>750</v>
      </c>
      <c r="E266" s="37" t="s">
        <v>746</v>
      </c>
      <c r="F266" s="37" t="s">
        <v>750</v>
      </c>
      <c r="G266" s="37"/>
      <c r="H266" s="37"/>
      <c r="I266" s="37"/>
      <c r="J266" s="37"/>
      <c r="K266" s="37" t="s">
        <v>609</v>
      </c>
      <c r="L266" s="37" t="s">
        <v>1071</v>
      </c>
      <c r="M266" s="37" t="s">
        <v>14</v>
      </c>
    </row>
    <row r="267" spans="1:13" ht="30" x14ac:dyDescent="0.25">
      <c r="A267" s="42" t="s">
        <v>117</v>
      </c>
      <c r="B267" s="32" t="str">
        <f>_xlfn.TEXTJOIN(";", TRUE, E267:J267)</f>
        <v>Bacteroidetes;Bacteroidia;Bacteroidales;Bacteroidaceae</v>
      </c>
      <c r="C267" s="37" t="s">
        <v>479</v>
      </c>
      <c r="D267" s="37" t="s">
        <v>521</v>
      </c>
      <c r="E267" s="37" t="s">
        <v>489</v>
      </c>
      <c r="F267" s="37" t="s">
        <v>490</v>
      </c>
      <c r="G267" s="37" t="s">
        <v>491</v>
      </c>
      <c r="H267" s="37" t="s">
        <v>521</v>
      </c>
      <c r="I267" s="37"/>
      <c r="J267" s="37"/>
      <c r="K267" s="37" t="s">
        <v>609</v>
      </c>
      <c r="L267" s="37" t="s">
        <v>1071</v>
      </c>
      <c r="M267" s="37" t="s">
        <v>14</v>
      </c>
    </row>
    <row r="268" spans="1:13" ht="30" x14ac:dyDescent="0.25">
      <c r="A268" s="42" t="s">
        <v>117</v>
      </c>
      <c r="B268" s="32" t="str">
        <f>_xlfn.TEXTJOIN(";", TRUE, E268:J268)</f>
        <v>Firmicutes;Erysipelotrichia;Erysipelotrichales;Erysipelotrichaceae</v>
      </c>
      <c r="C268" s="37" t="s">
        <v>479</v>
      </c>
      <c r="D268" s="37" t="s">
        <v>575</v>
      </c>
      <c r="E268" s="37" t="s">
        <v>483</v>
      </c>
      <c r="F268" s="37" t="s">
        <v>605</v>
      </c>
      <c r="G268" s="37" t="s">
        <v>574</v>
      </c>
      <c r="H268" s="37" t="s">
        <v>575</v>
      </c>
      <c r="I268" s="37"/>
      <c r="J268" s="37"/>
      <c r="K268" s="37" t="s">
        <v>609</v>
      </c>
      <c r="L268" s="37" t="s">
        <v>1071</v>
      </c>
      <c r="M268" s="37" t="s">
        <v>14</v>
      </c>
    </row>
    <row r="269" spans="1:13" ht="75" x14ac:dyDescent="0.25">
      <c r="A269" s="42" t="s">
        <v>117</v>
      </c>
      <c r="B269" s="32" t="str">
        <f>_xlfn.TEXTJOIN(";", TRUE, E269:J269)</f>
        <v>Candidatus Melainabacteria;Candidatus Melainabacteria unclassified;Candidatus Gastranaerophilales</v>
      </c>
      <c r="C269" s="37" t="s">
        <v>478</v>
      </c>
      <c r="D269" s="37" t="s">
        <v>751</v>
      </c>
      <c r="E269" s="37" t="s">
        <v>752</v>
      </c>
      <c r="F269" s="37" t="s">
        <v>753</v>
      </c>
      <c r="G269" s="37" t="s">
        <v>751</v>
      </c>
      <c r="H269" s="37"/>
      <c r="I269" s="37"/>
      <c r="J269" s="37"/>
      <c r="K269" s="37" t="s">
        <v>609</v>
      </c>
      <c r="L269" s="37" t="s">
        <v>1071</v>
      </c>
      <c r="M269" s="37" t="s">
        <v>14</v>
      </c>
    </row>
    <row r="270" spans="1:13" ht="30" x14ac:dyDescent="0.25">
      <c r="A270" s="42" t="s">
        <v>117</v>
      </c>
      <c r="B270" s="32" t="str">
        <f>_xlfn.TEXTJOIN(";", TRUE, E270:J270)</f>
        <v>Elusimicrobia;Elusimicrobia;Elusimicrobiales</v>
      </c>
      <c r="C270" s="37" t="s">
        <v>478</v>
      </c>
      <c r="D270" s="37" t="s">
        <v>754</v>
      </c>
      <c r="E270" s="37" t="s">
        <v>755</v>
      </c>
      <c r="F270" s="37" t="s">
        <v>755</v>
      </c>
      <c r="G270" s="37" t="s">
        <v>754</v>
      </c>
      <c r="H270" s="37"/>
      <c r="I270" s="37"/>
      <c r="J270" s="37"/>
      <c r="K270" s="37" t="s">
        <v>609</v>
      </c>
      <c r="L270" s="37" t="s">
        <v>1071</v>
      </c>
      <c r="M270" s="37" t="s">
        <v>14</v>
      </c>
    </row>
    <row r="271" spans="1:13" ht="60" x14ac:dyDescent="0.25">
      <c r="A271" s="42" t="s">
        <v>117</v>
      </c>
      <c r="B271" s="32" t="str">
        <f>_xlfn.TEXTJOIN(";", TRUE, E271:J271)</f>
        <v>Actinobacteria;Actinomycetia;Bifidobacteriales;Bifidobacteriaceae;Bifidobacterium;Bifidobacterium longum</v>
      </c>
      <c r="C271" s="37" t="s">
        <v>481</v>
      </c>
      <c r="D271" s="37" t="s">
        <v>756</v>
      </c>
      <c r="E271" s="37" t="s">
        <v>530</v>
      </c>
      <c r="F271" s="37" t="s">
        <v>542</v>
      </c>
      <c r="G271" s="37" t="s">
        <v>543</v>
      </c>
      <c r="H271" s="37" t="s">
        <v>544</v>
      </c>
      <c r="I271" s="37" t="s">
        <v>541</v>
      </c>
      <c r="J271" s="37" t="s">
        <v>756</v>
      </c>
      <c r="K271" s="37" t="s">
        <v>606</v>
      </c>
      <c r="L271" s="37" t="s">
        <v>1071</v>
      </c>
      <c r="M271" s="37" t="s">
        <v>14</v>
      </c>
    </row>
    <row r="272" spans="1:13" ht="45" x14ac:dyDescent="0.25">
      <c r="A272" s="42" t="s">
        <v>117</v>
      </c>
      <c r="B272" s="32" t="str">
        <f>_xlfn.TEXTJOIN(";", TRUE, E272:J272)</f>
        <v>Actinobacteria;Coriobacteriia;Coriobacteriales;Atopobiaceae;Olsenella;Olsenella sp GAM18</v>
      </c>
      <c r="C272" s="37" t="s">
        <v>481</v>
      </c>
      <c r="D272" s="37" t="s">
        <v>757</v>
      </c>
      <c r="E272" s="37" t="s">
        <v>530</v>
      </c>
      <c r="F272" s="37" t="s">
        <v>531</v>
      </c>
      <c r="G272" s="37" t="s">
        <v>563</v>
      </c>
      <c r="H272" s="37" t="s">
        <v>758</v>
      </c>
      <c r="I272" s="37" t="s">
        <v>759</v>
      </c>
      <c r="J272" s="37" t="s">
        <v>757</v>
      </c>
      <c r="K272" s="37" t="s">
        <v>609</v>
      </c>
      <c r="L272" s="37" t="s">
        <v>1071</v>
      </c>
      <c r="M272" s="37" t="s">
        <v>14</v>
      </c>
    </row>
    <row r="273" spans="1:13" ht="45" x14ac:dyDescent="0.25">
      <c r="A273" s="42" t="s">
        <v>117</v>
      </c>
      <c r="B273" s="32" t="str">
        <f>_xlfn.TEXTJOIN(";", TRUE, E273:J273)</f>
        <v>Actinobacteria;Coriobacteriia;Coriobacteriales;Atopobiaceae;Parolsenella;Parolsenella massiliensis</v>
      </c>
      <c r="C273" s="37" t="s">
        <v>481</v>
      </c>
      <c r="D273" s="37" t="s">
        <v>760</v>
      </c>
      <c r="E273" s="37" t="s">
        <v>530</v>
      </c>
      <c r="F273" s="37" t="s">
        <v>531</v>
      </c>
      <c r="G273" s="37" t="s">
        <v>563</v>
      </c>
      <c r="H273" s="37" t="s">
        <v>758</v>
      </c>
      <c r="I273" s="37" t="s">
        <v>761</v>
      </c>
      <c r="J273" s="37" t="s">
        <v>760</v>
      </c>
      <c r="K273" s="37" t="s">
        <v>609</v>
      </c>
      <c r="L273" s="37" t="s">
        <v>1071</v>
      </c>
      <c r="M273" s="37" t="s">
        <v>14</v>
      </c>
    </row>
    <row r="274" spans="1:13" ht="45" x14ac:dyDescent="0.25">
      <c r="A274" s="42" t="s">
        <v>117</v>
      </c>
      <c r="B274" s="32" t="str">
        <f>_xlfn.TEXTJOIN(";", TRUE, E274:J274)</f>
        <v>Actinobacteria;Coriobacteriia;Eggerthellales;Eggerthellaceae;Slackia;Slackia isoflavoniconvertens</v>
      </c>
      <c r="C274" s="37" t="s">
        <v>481</v>
      </c>
      <c r="D274" s="37" t="s">
        <v>762</v>
      </c>
      <c r="E274" s="37" t="s">
        <v>530</v>
      </c>
      <c r="F274" s="37" t="s">
        <v>531</v>
      </c>
      <c r="G274" s="37" t="s">
        <v>532</v>
      </c>
      <c r="H274" s="37" t="s">
        <v>533</v>
      </c>
      <c r="I274" s="37" t="s">
        <v>725</v>
      </c>
      <c r="J274" s="37" t="s">
        <v>762</v>
      </c>
      <c r="K274" s="37" t="s">
        <v>609</v>
      </c>
      <c r="L274" s="37" t="s">
        <v>1071</v>
      </c>
      <c r="M274" s="37" t="s">
        <v>14</v>
      </c>
    </row>
    <row r="275" spans="1:13" ht="45" x14ac:dyDescent="0.25">
      <c r="A275" s="42" t="s">
        <v>117</v>
      </c>
      <c r="B275" s="32" t="str">
        <f>_xlfn.TEXTJOIN(";", TRUE, E275:J275)</f>
        <v>Bacteroidetes;Bacteroidia;Bacteroidales;Bacteroidaceae;Bacteroides;Bacteroides caccae</v>
      </c>
      <c r="C275" s="37" t="s">
        <v>481</v>
      </c>
      <c r="D275" s="37" t="s">
        <v>763</v>
      </c>
      <c r="E275" s="37" t="s">
        <v>489</v>
      </c>
      <c r="F275" s="37" t="s">
        <v>490</v>
      </c>
      <c r="G275" s="37" t="s">
        <v>491</v>
      </c>
      <c r="H275" s="37" t="s">
        <v>521</v>
      </c>
      <c r="I275" s="37" t="s">
        <v>522</v>
      </c>
      <c r="J275" s="37" t="s">
        <v>763</v>
      </c>
      <c r="K275" s="37" t="s">
        <v>606</v>
      </c>
      <c r="L275" s="37" t="s">
        <v>1071</v>
      </c>
      <c r="M275" s="37" t="s">
        <v>14</v>
      </c>
    </row>
    <row r="276" spans="1:13" ht="45" x14ac:dyDescent="0.25">
      <c r="A276" s="42" t="s">
        <v>117</v>
      </c>
      <c r="B276" s="32" t="str">
        <f>_xlfn.TEXTJOIN(";", TRUE, E276:J276)</f>
        <v>Bacteroidetes;Bacteroidia;Bacteroidales;Bacteroidaceae;Bacteroides;Bacteroides eggerthii</v>
      </c>
      <c r="C276" s="37" t="s">
        <v>481</v>
      </c>
      <c r="D276" s="37" t="s">
        <v>764</v>
      </c>
      <c r="E276" s="37" t="s">
        <v>489</v>
      </c>
      <c r="F276" s="37" t="s">
        <v>490</v>
      </c>
      <c r="G276" s="37" t="s">
        <v>491</v>
      </c>
      <c r="H276" s="37" t="s">
        <v>521</v>
      </c>
      <c r="I276" s="37" t="s">
        <v>522</v>
      </c>
      <c r="J276" s="37" t="s">
        <v>764</v>
      </c>
      <c r="K276" s="37" t="s">
        <v>606</v>
      </c>
      <c r="L276" s="37" t="s">
        <v>1071</v>
      </c>
      <c r="M276" s="37" t="s">
        <v>14</v>
      </c>
    </row>
    <row r="277" spans="1:13" ht="45" x14ac:dyDescent="0.25">
      <c r="A277" s="42" t="s">
        <v>117</v>
      </c>
      <c r="B277" s="32" t="str">
        <f>_xlfn.TEXTJOIN(";", TRUE, E277:J277)</f>
        <v>Bacteroidetes;Bacteroidia;Bacteroidales;Bacteroidaceae;Bacteroides;Bacteroides intestinalis</v>
      </c>
      <c r="C277" s="37" t="s">
        <v>481</v>
      </c>
      <c r="D277" s="37" t="s">
        <v>765</v>
      </c>
      <c r="E277" s="37" t="s">
        <v>489</v>
      </c>
      <c r="F277" s="37" t="s">
        <v>490</v>
      </c>
      <c r="G277" s="37" t="s">
        <v>491</v>
      </c>
      <c r="H277" s="37" t="s">
        <v>521</v>
      </c>
      <c r="I277" s="37" t="s">
        <v>522</v>
      </c>
      <c r="J277" s="37" t="s">
        <v>765</v>
      </c>
      <c r="K277" s="37" t="s">
        <v>606</v>
      </c>
      <c r="L277" s="37" t="s">
        <v>1071</v>
      </c>
      <c r="M277" s="37" t="s">
        <v>14</v>
      </c>
    </row>
    <row r="278" spans="1:13" ht="45" x14ac:dyDescent="0.25">
      <c r="A278" s="42" t="s">
        <v>117</v>
      </c>
      <c r="B278" s="32" t="str">
        <f>_xlfn.TEXTJOIN(";", TRUE, E278:J278)</f>
        <v>Bacteroidetes;Bacteroidia;Bacteroidales;Bacteroidaceae;Bacteroides;Bacteroides stercoris</v>
      </c>
      <c r="C278" s="37" t="s">
        <v>481</v>
      </c>
      <c r="D278" s="37" t="s">
        <v>766</v>
      </c>
      <c r="E278" s="37" t="s">
        <v>489</v>
      </c>
      <c r="F278" s="37" t="s">
        <v>490</v>
      </c>
      <c r="G278" s="37" t="s">
        <v>491</v>
      </c>
      <c r="H278" s="37" t="s">
        <v>521</v>
      </c>
      <c r="I278" s="37" t="s">
        <v>522</v>
      </c>
      <c r="J278" s="37" t="s">
        <v>766</v>
      </c>
      <c r="K278" s="37" t="s">
        <v>606</v>
      </c>
      <c r="L278" s="37" t="s">
        <v>1071</v>
      </c>
      <c r="M278" s="37" t="s">
        <v>14</v>
      </c>
    </row>
    <row r="279" spans="1:13" ht="45" x14ac:dyDescent="0.25">
      <c r="A279" s="42" t="s">
        <v>117</v>
      </c>
      <c r="B279" s="32" t="str">
        <f>_xlfn.TEXTJOIN(";", TRUE, E279:J279)</f>
        <v>Bacteroidetes;Bacteroidia;Bacteroidales;Bacteroidaceae;Bacteroides;Bacteroides thetaiotaomicron</v>
      </c>
      <c r="C279" s="37" t="s">
        <v>481</v>
      </c>
      <c r="D279" s="37" t="s">
        <v>767</v>
      </c>
      <c r="E279" s="37" t="s">
        <v>489</v>
      </c>
      <c r="F279" s="37" t="s">
        <v>490</v>
      </c>
      <c r="G279" s="37" t="s">
        <v>491</v>
      </c>
      <c r="H279" s="37" t="s">
        <v>521</v>
      </c>
      <c r="I279" s="37" t="s">
        <v>522</v>
      </c>
      <c r="J279" s="37" t="s">
        <v>767</v>
      </c>
      <c r="K279" s="37" t="s">
        <v>606</v>
      </c>
      <c r="L279" s="37" t="s">
        <v>1071</v>
      </c>
      <c r="M279" s="37" t="s">
        <v>14</v>
      </c>
    </row>
    <row r="280" spans="1:13" ht="45" x14ac:dyDescent="0.25">
      <c r="A280" s="42" t="s">
        <v>117</v>
      </c>
      <c r="B280" s="32" t="str">
        <f>_xlfn.TEXTJOIN(";", TRUE, E280:J280)</f>
        <v>Bacteroidetes;Bacteroidia;Bacteroidales;Bacteroidaceae;Bacteroides;Bacteroides xylanisolvens</v>
      </c>
      <c r="C280" s="37" t="s">
        <v>481</v>
      </c>
      <c r="D280" s="37" t="s">
        <v>768</v>
      </c>
      <c r="E280" s="37" t="s">
        <v>489</v>
      </c>
      <c r="F280" s="37" t="s">
        <v>490</v>
      </c>
      <c r="G280" s="37" t="s">
        <v>491</v>
      </c>
      <c r="H280" s="37" t="s">
        <v>521</v>
      </c>
      <c r="I280" s="37" t="s">
        <v>522</v>
      </c>
      <c r="J280" s="37" t="s">
        <v>768</v>
      </c>
      <c r="K280" s="37" t="s">
        <v>606</v>
      </c>
      <c r="L280" s="37" t="s">
        <v>1071</v>
      </c>
      <c r="M280" s="37" t="s">
        <v>14</v>
      </c>
    </row>
    <row r="281" spans="1:13" ht="45" x14ac:dyDescent="0.25">
      <c r="A281" s="42" t="s">
        <v>117</v>
      </c>
      <c r="B281" s="32" t="str">
        <f>_xlfn.TEXTJOIN(";", TRUE, E281:J281)</f>
        <v>Bacteroidetes;Bacteroidia;Bacteroidales;Bacteroidaceae;GGB1380;GGB1380 SGB1883</v>
      </c>
      <c r="C281" s="37" t="s">
        <v>481</v>
      </c>
      <c r="D281" s="37" t="s">
        <v>769</v>
      </c>
      <c r="E281" s="37" t="s">
        <v>489</v>
      </c>
      <c r="F281" s="37" t="s">
        <v>490</v>
      </c>
      <c r="G281" s="37" t="s">
        <v>491</v>
      </c>
      <c r="H281" s="37" t="s">
        <v>521</v>
      </c>
      <c r="I281" s="37" t="s">
        <v>770</v>
      </c>
      <c r="J281" s="37" t="s">
        <v>769</v>
      </c>
      <c r="K281" s="37" t="s">
        <v>609</v>
      </c>
      <c r="L281" s="37" t="s">
        <v>1071</v>
      </c>
      <c r="M281" s="37" t="s">
        <v>14</v>
      </c>
    </row>
    <row r="282" spans="1:13" ht="45" x14ac:dyDescent="0.25">
      <c r="A282" s="42" t="s">
        <v>117</v>
      </c>
      <c r="B282" s="32" t="str">
        <f>_xlfn.TEXTJOIN(";", TRUE, E282:J282)</f>
        <v>Bacteroidetes;Bacteroidia;Bacteroidales;Bacteroidaceae;GGB18547;GGB18547 SGB27410</v>
      </c>
      <c r="C282" s="37" t="s">
        <v>481</v>
      </c>
      <c r="D282" s="37" t="s">
        <v>771</v>
      </c>
      <c r="E282" s="37" t="s">
        <v>489</v>
      </c>
      <c r="F282" s="37" t="s">
        <v>490</v>
      </c>
      <c r="G282" s="37" t="s">
        <v>491</v>
      </c>
      <c r="H282" s="37" t="s">
        <v>521</v>
      </c>
      <c r="I282" s="37" t="s">
        <v>772</v>
      </c>
      <c r="J282" s="37" t="s">
        <v>771</v>
      </c>
      <c r="K282" s="37" t="s">
        <v>609</v>
      </c>
      <c r="L282" s="37" t="s">
        <v>1071</v>
      </c>
      <c r="M282" s="37" t="s">
        <v>14</v>
      </c>
    </row>
    <row r="283" spans="1:13" ht="60" x14ac:dyDescent="0.25">
      <c r="A283" s="42" t="s">
        <v>117</v>
      </c>
      <c r="B283" s="32" t="str">
        <f>_xlfn.TEXTJOIN(";", TRUE, E283:J283)</f>
        <v>Bacteroidetes;Bacteroidia;Bacteroidales;Bacteroidales unclassified;GGB1495;GGB1495 SGB2071</v>
      </c>
      <c r="C283" s="37" t="s">
        <v>481</v>
      </c>
      <c r="D283" s="37" t="s">
        <v>773</v>
      </c>
      <c r="E283" s="37" t="s">
        <v>489</v>
      </c>
      <c r="F283" s="37" t="s">
        <v>490</v>
      </c>
      <c r="G283" s="37" t="s">
        <v>491</v>
      </c>
      <c r="H283" s="37" t="s">
        <v>774</v>
      </c>
      <c r="I283" s="37" t="s">
        <v>775</v>
      </c>
      <c r="J283" s="37" t="s">
        <v>773</v>
      </c>
      <c r="K283" s="37" t="s">
        <v>609</v>
      </c>
      <c r="L283" s="37" t="s">
        <v>1071</v>
      </c>
      <c r="M283" s="37" t="s">
        <v>14</v>
      </c>
    </row>
    <row r="284" spans="1:13" ht="60" x14ac:dyDescent="0.25">
      <c r="A284" s="42" t="s">
        <v>117</v>
      </c>
      <c r="B284" s="32" t="str">
        <f>_xlfn.TEXTJOIN(";", TRUE, E284:J284)</f>
        <v>Bacteroidetes;Bacteroidia;Bacteroidales;Bacteroidales unclassified;Phocaeicola;Phocaeicola coprophilus</v>
      </c>
      <c r="C284" s="37" t="s">
        <v>481</v>
      </c>
      <c r="D284" s="37" t="s">
        <v>776</v>
      </c>
      <c r="E284" s="37" t="s">
        <v>489</v>
      </c>
      <c r="F284" s="37" t="s">
        <v>490</v>
      </c>
      <c r="G284" s="37" t="s">
        <v>491</v>
      </c>
      <c r="H284" s="37" t="s">
        <v>774</v>
      </c>
      <c r="I284" s="37" t="s">
        <v>777</v>
      </c>
      <c r="J284" s="37" t="s">
        <v>776</v>
      </c>
      <c r="K284" s="37" t="s">
        <v>606</v>
      </c>
      <c r="L284" s="37" t="s">
        <v>1071</v>
      </c>
      <c r="M284" s="37" t="s">
        <v>14</v>
      </c>
    </row>
    <row r="285" spans="1:13" ht="60" x14ac:dyDescent="0.25">
      <c r="A285" s="42" t="s">
        <v>117</v>
      </c>
      <c r="B285" s="32" t="str">
        <f>_xlfn.TEXTJOIN(";", TRUE, E285:J285)</f>
        <v>Bacteroidetes;Bacteroidia;Bacteroidales;Bacteroidales unclassified;Phocaeicola;Phocaeicola dorei</v>
      </c>
      <c r="C285" s="37" t="s">
        <v>481</v>
      </c>
      <c r="D285" s="37" t="s">
        <v>778</v>
      </c>
      <c r="E285" s="37" t="s">
        <v>489</v>
      </c>
      <c r="F285" s="37" t="s">
        <v>490</v>
      </c>
      <c r="G285" s="37" t="s">
        <v>491</v>
      </c>
      <c r="H285" s="37" t="s">
        <v>774</v>
      </c>
      <c r="I285" s="37" t="s">
        <v>777</v>
      </c>
      <c r="J285" s="37" t="s">
        <v>778</v>
      </c>
      <c r="K285" s="37" t="s">
        <v>606</v>
      </c>
      <c r="L285" s="37" t="s">
        <v>1071</v>
      </c>
      <c r="M285" s="37" t="s">
        <v>14</v>
      </c>
    </row>
    <row r="286" spans="1:13" ht="60" x14ac:dyDescent="0.25">
      <c r="A286" s="42" t="s">
        <v>117</v>
      </c>
      <c r="B286" s="32" t="str">
        <f>_xlfn.TEXTJOIN(";", TRUE, E286:J286)</f>
        <v>Bacteroidetes;Bacteroidia;Bacteroidales;Bacteroidales unclassified;Phocaeicola;Phocaeicola massiliensis</v>
      </c>
      <c r="C286" s="37" t="s">
        <v>481</v>
      </c>
      <c r="D286" s="37" t="s">
        <v>779</v>
      </c>
      <c r="E286" s="37" t="s">
        <v>489</v>
      </c>
      <c r="F286" s="37" t="s">
        <v>490</v>
      </c>
      <c r="G286" s="37" t="s">
        <v>491</v>
      </c>
      <c r="H286" s="37" t="s">
        <v>774</v>
      </c>
      <c r="I286" s="37" t="s">
        <v>777</v>
      </c>
      <c r="J286" s="37" t="s">
        <v>779</v>
      </c>
      <c r="K286" s="37" t="s">
        <v>606</v>
      </c>
      <c r="L286" s="37" t="s">
        <v>1071</v>
      </c>
      <c r="M286" s="37" t="s">
        <v>14</v>
      </c>
    </row>
    <row r="287" spans="1:13" ht="60" x14ac:dyDescent="0.25">
      <c r="A287" s="42" t="s">
        <v>117</v>
      </c>
      <c r="B287" s="32" t="str">
        <f>_xlfn.TEXTJOIN(";", TRUE, E287:J287)</f>
        <v>Bacteroidetes;Bacteroidia;Bacteroidales;Bacteroidales unclassified;Phocaeicola;Phocaeicola plebeius</v>
      </c>
      <c r="C287" s="37" t="s">
        <v>481</v>
      </c>
      <c r="D287" s="37" t="s">
        <v>780</v>
      </c>
      <c r="E287" s="37" t="s">
        <v>489</v>
      </c>
      <c r="F287" s="37" t="s">
        <v>490</v>
      </c>
      <c r="G287" s="37" t="s">
        <v>491</v>
      </c>
      <c r="H287" s="37" t="s">
        <v>774</v>
      </c>
      <c r="I287" s="37" t="s">
        <v>777</v>
      </c>
      <c r="J287" s="37" t="s">
        <v>780</v>
      </c>
      <c r="K287" s="37" t="s">
        <v>606</v>
      </c>
      <c r="L287" s="37" t="s">
        <v>1071</v>
      </c>
      <c r="M287" s="37" t="s">
        <v>14</v>
      </c>
    </row>
    <row r="288" spans="1:13" ht="60" x14ac:dyDescent="0.25">
      <c r="A288" s="42" t="s">
        <v>117</v>
      </c>
      <c r="B288" s="32" t="str">
        <f>_xlfn.TEXTJOIN(";", TRUE, E288:J288)</f>
        <v>Bacteroidetes;Bacteroidia;Bacteroidales;Bacteroidales unclassified;Phocaeicola;Phocaeicola vulgatus</v>
      </c>
      <c r="C288" s="37" t="s">
        <v>481</v>
      </c>
      <c r="D288" s="37" t="s">
        <v>781</v>
      </c>
      <c r="E288" s="37" t="s">
        <v>489</v>
      </c>
      <c r="F288" s="37" t="s">
        <v>490</v>
      </c>
      <c r="G288" s="37" t="s">
        <v>491</v>
      </c>
      <c r="H288" s="37" t="s">
        <v>774</v>
      </c>
      <c r="I288" s="37" t="s">
        <v>777</v>
      </c>
      <c r="J288" s="37" t="s">
        <v>781</v>
      </c>
      <c r="K288" s="37" t="s">
        <v>606</v>
      </c>
      <c r="L288" s="37" t="s">
        <v>1071</v>
      </c>
      <c r="M288" s="37" t="s">
        <v>14</v>
      </c>
    </row>
    <row r="289" spans="1:13" ht="45" x14ac:dyDescent="0.25">
      <c r="A289" s="42" t="s">
        <v>117</v>
      </c>
      <c r="B289" s="32" t="str">
        <f>_xlfn.TEXTJOIN(";", TRUE, E289:J289)</f>
        <v>Bacteroidetes;Bacteroidia;Bacteroidales;Odoribacteraceae;Odoribacter;Odoribacter splanchnicus</v>
      </c>
      <c r="C289" s="37" t="s">
        <v>481</v>
      </c>
      <c r="D289" s="37" t="s">
        <v>782</v>
      </c>
      <c r="E289" s="37" t="s">
        <v>489</v>
      </c>
      <c r="F289" s="37" t="s">
        <v>490</v>
      </c>
      <c r="G289" s="37" t="s">
        <v>491</v>
      </c>
      <c r="H289" s="37" t="s">
        <v>548</v>
      </c>
      <c r="I289" s="37" t="s">
        <v>547</v>
      </c>
      <c r="J289" s="37" t="s">
        <v>782</v>
      </c>
      <c r="K289" s="37" t="s">
        <v>606</v>
      </c>
      <c r="L289" s="37" t="s">
        <v>1071</v>
      </c>
      <c r="M289" s="37" t="s">
        <v>14</v>
      </c>
    </row>
    <row r="290" spans="1:13" ht="45" x14ac:dyDescent="0.25">
      <c r="A290" s="42" t="s">
        <v>117</v>
      </c>
      <c r="B290" s="32" t="str">
        <f>_xlfn.TEXTJOIN(";", TRUE, E290:J290)</f>
        <v>Bacteroidetes;Bacteroidia;Bacteroidales;Prevotellaceae;GGB1235;GGB1235 SGB1614</v>
      </c>
      <c r="C290" s="37" t="s">
        <v>481</v>
      </c>
      <c r="D290" s="37" t="s">
        <v>783</v>
      </c>
      <c r="E290" s="37" t="s">
        <v>489</v>
      </c>
      <c r="F290" s="37" t="s">
        <v>490</v>
      </c>
      <c r="G290" s="37" t="s">
        <v>491</v>
      </c>
      <c r="H290" s="37" t="s">
        <v>492</v>
      </c>
      <c r="I290" s="37" t="s">
        <v>784</v>
      </c>
      <c r="J290" s="37" t="s">
        <v>783</v>
      </c>
      <c r="K290" s="37" t="s">
        <v>609</v>
      </c>
      <c r="L290" s="37" t="s">
        <v>1071</v>
      </c>
      <c r="M290" s="37" t="s">
        <v>14</v>
      </c>
    </row>
    <row r="291" spans="1:13" ht="45" x14ac:dyDescent="0.25">
      <c r="A291" s="42" t="s">
        <v>117</v>
      </c>
      <c r="B291" s="32" t="str">
        <f>_xlfn.TEXTJOIN(";", TRUE, E291:J291)</f>
        <v>Bacteroidetes;Bacteroidia;Bacteroidales;Prevotellaceae;GGB1237;GGB1237 SGB1623</v>
      </c>
      <c r="C291" s="37" t="s">
        <v>481</v>
      </c>
      <c r="D291" s="37" t="s">
        <v>785</v>
      </c>
      <c r="E291" s="37" t="s">
        <v>489</v>
      </c>
      <c r="F291" s="37" t="s">
        <v>490</v>
      </c>
      <c r="G291" s="37" t="s">
        <v>491</v>
      </c>
      <c r="H291" s="37" t="s">
        <v>492</v>
      </c>
      <c r="I291" s="37" t="s">
        <v>786</v>
      </c>
      <c r="J291" s="37" t="s">
        <v>785</v>
      </c>
      <c r="K291" s="37" t="s">
        <v>609</v>
      </c>
      <c r="L291" s="37" t="s">
        <v>1071</v>
      </c>
      <c r="M291" s="37" t="s">
        <v>14</v>
      </c>
    </row>
    <row r="292" spans="1:13" ht="45" x14ac:dyDescent="0.25">
      <c r="A292" s="42" t="s">
        <v>117</v>
      </c>
      <c r="B292" s="32" t="str">
        <f>_xlfn.TEXTJOIN(";", TRUE, E292:J292)</f>
        <v>Bacteroidetes;Bacteroidia;Bacteroidales;Prevotellaceae;GGB1239;GGB1239 SGB1657</v>
      </c>
      <c r="C292" s="37" t="s">
        <v>481</v>
      </c>
      <c r="D292" s="37" t="s">
        <v>787</v>
      </c>
      <c r="E292" s="37" t="s">
        <v>489</v>
      </c>
      <c r="F292" s="37" t="s">
        <v>490</v>
      </c>
      <c r="G292" s="37" t="s">
        <v>491</v>
      </c>
      <c r="H292" s="37" t="s">
        <v>492</v>
      </c>
      <c r="I292" s="37" t="s">
        <v>788</v>
      </c>
      <c r="J292" s="37" t="s">
        <v>787</v>
      </c>
      <c r="K292" s="37" t="s">
        <v>609</v>
      </c>
      <c r="L292" s="37" t="s">
        <v>1071</v>
      </c>
      <c r="M292" s="37" t="s">
        <v>14</v>
      </c>
    </row>
    <row r="293" spans="1:13" ht="45" x14ac:dyDescent="0.25">
      <c r="A293" s="42" t="s">
        <v>117</v>
      </c>
      <c r="B293" s="32" t="str">
        <f>_xlfn.TEXTJOIN(";", TRUE, E293:J293)</f>
        <v>Bacteroidetes;Bacteroidia;Bacteroidales;Prevotellaceae;GGB1243;GGB1243 SGB1663</v>
      </c>
      <c r="C293" s="37" t="s">
        <v>481</v>
      </c>
      <c r="D293" s="37" t="s">
        <v>789</v>
      </c>
      <c r="E293" s="37" t="s">
        <v>489</v>
      </c>
      <c r="F293" s="37" t="s">
        <v>490</v>
      </c>
      <c r="G293" s="37" t="s">
        <v>491</v>
      </c>
      <c r="H293" s="37" t="s">
        <v>492</v>
      </c>
      <c r="I293" s="37" t="s">
        <v>790</v>
      </c>
      <c r="J293" s="37" t="s">
        <v>789</v>
      </c>
      <c r="K293" s="37" t="s">
        <v>609</v>
      </c>
      <c r="L293" s="37" t="s">
        <v>1071</v>
      </c>
      <c r="M293" s="37" t="s">
        <v>14</v>
      </c>
    </row>
    <row r="294" spans="1:13" ht="45" x14ac:dyDescent="0.25">
      <c r="A294" s="42" t="s">
        <v>117</v>
      </c>
      <c r="B294" s="32" t="str">
        <f>_xlfn.TEXTJOIN(";", TRUE, E294:J294)</f>
        <v>Bacteroidetes;Bacteroidia;Bacteroidales;Prevotellaceae;GGB1244;GGB1244 SGB1664</v>
      </c>
      <c r="C294" s="37" t="s">
        <v>481</v>
      </c>
      <c r="D294" s="37" t="s">
        <v>791</v>
      </c>
      <c r="E294" s="37" t="s">
        <v>489</v>
      </c>
      <c r="F294" s="37" t="s">
        <v>490</v>
      </c>
      <c r="G294" s="37" t="s">
        <v>491</v>
      </c>
      <c r="H294" s="37" t="s">
        <v>492</v>
      </c>
      <c r="I294" s="37" t="s">
        <v>792</v>
      </c>
      <c r="J294" s="37" t="s">
        <v>791</v>
      </c>
      <c r="K294" s="37" t="s">
        <v>609</v>
      </c>
      <c r="L294" s="37" t="s">
        <v>1071</v>
      </c>
      <c r="M294" s="37" t="s">
        <v>14</v>
      </c>
    </row>
    <row r="295" spans="1:13" ht="45" x14ac:dyDescent="0.25">
      <c r="A295" s="42" t="s">
        <v>117</v>
      </c>
      <c r="B295" s="32" t="str">
        <f>_xlfn.TEXTJOIN(";", TRUE, E295:J295)</f>
        <v>Bacteroidetes;Bacteroidia;Bacteroidales;Prevotellaceae;GGB1246;GGB1246 SGB1667</v>
      </c>
      <c r="C295" s="37" t="s">
        <v>481</v>
      </c>
      <c r="D295" s="37" t="s">
        <v>793</v>
      </c>
      <c r="E295" s="37" t="s">
        <v>489</v>
      </c>
      <c r="F295" s="37" t="s">
        <v>490</v>
      </c>
      <c r="G295" s="37" t="s">
        <v>491</v>
      </c>
      <c r="H295" s="37" t="s">
        <v>492</v>
      </c>
      <c r="I295" s="37" t="s">
        <v>794</v>
      </c>
      <c r="J295" s="37" t="s">
        <v>793</v>
      </c>
      <c r="K295" s="37" t="s">
        <v>609</v>
      </c>
      <c r="L295" s="37" t="s">
        <v>1071</v>
      </c>
      <c r="M295" s="37" t="s">
        <v>14</v>
      </c>
    </row>
    <row r="296" spans="1:13" ht="45" x14ac:dyDescent="0.25">
      <c r="A296" s="42" t="s">
        <v>117</v>
      </c>
      <c r="B296" s="32" t="str">
        <f>_xlfn.TEXTJOIN(";", TRUE, E296:J296)</f>
        <v>Bacteroidetes;Bacteroidia;Bacteroidales;Prevotellaceae;GGB1247;GGB1247 SGB1668</v>
      </c>
      <c r="C296" s="37" t="s">
        <v>481</v>
      </c>
      <c r="D296" s="37" t="s">
        <v>795</v>
      </c>
      <c r="E296" s="37" t="s">
        <v>489</v>
      </c>
      <c r="F296" s="37" t="s">
        <v>490</v>
      </c>
      <c r="G296" s="37" t="s">
        <v>491</v>
      </c>
      <c r="H296" s="37" t="s">
        <v>492</v>
      </c>
      <c r="I296" s="37" t="s">
        <v>796</v>
      </c>
      <c r="J296" s="37" t="s">
        <v>795</v>
      </c>
      <c r="K296" s="37" t="s">
        <v>609</v>
      </c>
      <c r="L296" s="37" t="s">
        <v>1071</v>
      </c>
      <c r="M296" s="37" t="s">
        <v>14</v>
      </c>
    </row>
    <row r="297" spans="1:13" ht="45" x14ac:dyDescent="0.25">
      <c r="A297" s="42" t="s">
        <v>117</v>
      </c>
      <c r="B297" s="32" t="str">
        <f>_xlfn.TEXTJOIN(";", TRUE, E297:J297)</f>
        <v>Bacteroidetes;Bacteroidia;Bacteroidales;Prevotellaceae;GGB1249;GGB1249 SGB1670</v>
      </c>
      <c r="C297" s="37" t="s">
        <v>481</v>
      </c>
      <c r="D297" s="37" t="s">
        <v>797</v>
      </c>
      <c r="E297" s="37" t="s">
        <v>489</v>
      </c>
      <c r="F297" s="37" t="s">
        <v>490</v>
      </c>
      <c r="G297" s="37" t="s">
        <v>491</v>
      </c>
      <c r="H297" s="37" t="s">
        <v>492</v>
      </c>
      <c r="I297" s="37" t="s">
        <v>798</v>
      </c>
      <c r="J297" s="37" t="s">
        <v>797</v>
      </c>
      <c r="K297" s="37" t="s">
        <v>609</v>
      </c>
      <c r="L297" s="37" t="s">
        <v>1071</v>
      </c>
      <c r="M297" s="37" t="s">
        <v>14</v>
      </c>
    </row>
    <row r="298" spans="1:13" ht="45" x14ac:dyDescent="0.25">
      <c r="A298" s="42" t="s">
        <v>117</v>
      </c>
      <c r="B298" s="32" t="str">
        <f>_xlfn.TEXTJOIN(";", TRUE, E298:J298)</f>
        <v>Bacteroidetes;Bacteroidia;Bacteroidales;Prevotellaceae;GGB1250;GGB1250 SGB1672</v>
      </c>
      <c r="C298" s="37" t="s">
        <v>481</v>
      </c>
      <c r="D298" s="37" t="s">
        <v>799</v>
      </c>
      <c r="E298" s="37" t="s">
        <v>489</v>
      </c>
      <c r="F298" s="37" t="s">
        <v>490</v>
      </c>
      <c r="G298" s="37" t="s">
        <v>491</v>
      </c>
      <c r="H298" s="37" t="s">
        <v>492</v>
      </c>
      <c r="I298" s="37" t="s">
        <v>800</v>
      </c>
      <c r="J298" s="37" t="s">
        <v>799</v>
      </c>
      <c r="K298" s="37" t="s">
        <v>609</v>
      </c>
      <c r="L298" s="37" t="s">
        <v>1071</v>
      </c>
      <c r="M298" s="37" t="s">
        <v>14</v>
      </c>
    </row>
    <row r="299" spans="1:13" ht="45" x14ac:dyDescent="0.25">
      <c r="A299" s="42" t="s">
        <v>117</v>
      </c>
      <c r="B299" s="32" t="str">
        <f>_xlfn.TEXTJOIN(";", TRUE, E299:J299)</f>
        <v>Bacteroidetes;Bacteroidia;Bacteroidales;Prevotellaceae;GGB1266;GGB1266 SGB1699</v>
      </c>
      <c r="C299" s="37" t="s">
        <v>481</v>
      </c>
      <c r="D299" s="37" t="s">
        <v>801</v>
      </c>
      <c r="E299" s="37" t="s">
        <v>489</v>
      </c>
      <c r="F299" s="37" t="s">
        <v>490</v>
      </c>
      <c r="G299" s="37" t="s">
        <v>491</v>
      </c>
      <c r="H299" s="37" t="s">
        <v>492</v>
      </c>
      <c r="I299" s="37" t="s">
        <v>802</v>
      </c>
      <c r="J299" s="37" t="s">
        <v>801</v>
      </c>
      <c r="K299" s="37" t="s">
        <v>609</v>
      </c>
      <c r="L299" s="37" t="s">
        <v>1071</v>
      </c>
      <c r="M299" s="37" t="s">
        <v>14</v>
      </c>
    </row>
    <row r="300" spans="1:13" ht="45" x14ac:dyDescent="0.25">
      <c r="A300" s="42" t="s">
        <v>117</v>
      </c>
      <c r="B300" s="32" t="str">
        <f>_xlfn.TEXTJOIN(";", TRUE, E300:J300)</f>
        <v>Bacteroidetes;Bacteroidia;Bacteroidales;Prevotellaceae;GGB1267;GGB1267 SGB1701</v>
      </c>
      <c r="C300" s="37" t="s">
        <v>481</v>
      </c>
      <c r="D300" s="37" t="s">
        <v>803</v>
      </c>
      <c r="E300" s="37" t="s">
        <v>489</v>
      </c>
      <c r="F300" s="37" t="s">
        <v>490</v>
      </c>
      <c r="G300" s="37" t="s">
        <v>491</v>
      </c>
      <c r="H300" s="37" t="s">
        <v>492</v>
      </c>
      <c r="I300" s="37" t="s">
        <v>804</v>
      </c>
      <c r="J300" s="37" t="s">
        <v>803</v>
      </c>
      <c r="K300" s="37" t="s">
        <v>609</v>
      </c>
      <c r="L300" s="37" t="s">
        <v>1071</v>
      </c>
      <c r="M300" s="37" t="s">
        <v>14</v>
      </c>
    </row>
    <row r="301" spans="1:13" ht="45" x14ac:dyDescent="0.25">
      <c r="A301" s="42" t="s">
        <v>117</v>
      </c>
      <c r="B301" s="32" t="str">
        <f>_xlfn.TEXTJOIN(";", TRUE, E301:J301)</f>
        <v>Bacteroidetes;Bacteroidia;Bacteroidales;Prevotellaceae;GGB12985;GGB12985 SGB20152</v>
      </c>
      <c r="C301" s="37" t="s">
        <v>481</v>
      </c>
      <c r="D301" s="37" t="s">
        <v>805</v>
      </c>
      <c r="E301" s="37" t="s">
        <v>489</v>
      </c>
      <c r="F301" s="37" t="s">
        <v>490</v>
      </c>
      <c r="G301" s="37" t="s">
        <v>491</v>
      </c>
      <c r="H301" s="37" t="s">
        <v>492</v>
      </c>
      <c r="I301" s="37" t="s">
        <v>806</v>
      </c>
      <c r="J301" s="37" t="s">
        <v>805</v>
      </c>
      <c r="K301" s="37" t="s">
        <v>609</v>
      </c>
      <c r="L301" s="37" t="s">
        <v>1071</v>
      </c>
      <c r="M301" s="37" t="s">
        <v>14</v>
      </c>
    </row>
    <row r="302" spans="1:13" ht="45" x14ac:dyDescent="0.25">
      <c r="A302" s="42" t="s">
        <v>117</v>
      </c>
      <c r="B302" s="32" t="str">
        <f>_xlfn.TEXTJOIN(";", TRUE, E302:J302)</f>
        <v>Bacteroidetes;Bacteroidia;Bacteroidales;Prevotellaceae;GGB18559;GGB18559 SGB27424</v>
      </c>
      <c r="C302" s="37" t="s">
        <v>481</v>
      </c>
      <c r="D302" s="37" t="s">
        <v>807</v>
      </c>
      <c r="E302" s="37" t="s">
        <v>489</v>
      </c>
      <c r="F302" s="37" t="s">
        <v>490</v>
      </c>
      <c r="G302" s="37" t="s">
        <v>491</v>
      </c>
      <c r="H302" s="37" t="s">
        <v>492</v>
      </c>
      <c r="I302" s="37" t="s">
        <v>808</v>
      </c>
      <c r="J302" s="37" t="s">
        <v>807</v>
      </c>
      <c r="K302" s="37" t="s">
        <v>609</v>
      </c>
      <c r="L302" s="37" t="s">
        <v>1071</v>
      </c>
      <c r="M302" s="37" t="s">
        <v>14</v>
      </c>
    </row>
    <row r="303" spans="1:13" ht="45" x14ac:dyDescent="0.25">
      <c r="A303" s="42" t="s">
        <v>117</v>
      </c>
      <c r="B303" s="32" t="str">
        <f>_xlfn.TEXTJOIN(";", TRUE, E303:J303)</f>
        <v>Bacteroidetes;Bacteroidia;Bacteroidales;Prevotellaceae;Paraprevotella;Paraprevotella clara</v>
      </c>
      <c r="C303" s="37" t="s">
        <v>481</v>
      </c>
      <c r="D303" s="37" t="s">
        <v>809</v>
      </c>
      <c r="E303" s="37" t="s">
        <v>489</v>
      </c>
      <c r="F303" s="37" t="s">
        <v>490</v>
      </c>
      <c r="G303" s="37" t="s">
        <v>491</v>
      </c>
      <c r="H303" s="37" t="s">
        <v>492</v>
      </c>
      <c r="I303" s="37" t="s">
        <v>727</v>
      </c>
      <c r="J303" s="37" t="s">
        <v>809</v>
      </c>
      <c r="K303" s="37" t="s">
        <v>606</v>
      </c>
      <c r="L303" s="37" t="s">
        <v>1071</v>
      </c>
      <c r="M303" s="37" t="s">
        <v>14</v>
      </c>
    </row>
    <row r="304" spans="1:13" ht="45" x14ac:dyDescent="0.25">
      <c r="A304" s="42" t="s">
        <v>117</v>
      </c>
      <c r="B304" s="32" t="str">
        <f>_xlfn.TEXTJOIN(";", TRUE, E304:J304)</f>
        <v>Bacteroidetes;Bacteroidia;Bacteroidales;Prevotellaceae;Prevotella;Prevotella hominis</v>
      </c>
      <c r="C304" s="37" t="s">
        <v>481</v>
      </c>
      <c r="D304" s="37" t="s">
        <v>810</v>
      </c>
      <c r="E304" s="37" t="s">
        <v>489</v>
      </c>
      <c r="F304" s="37" t="s">
        <v>490</v>
      </c>
      <c r="G304" s="37" t="s">
        <v>491</v>
      </c>
      <c r="H304" s="37" t="s">
        <v>492</v>
      </c>
      <c r="I304" s="37" t="s">
        <v>493</v>
      </c>
      <c r="J304" s="37" t="s">
        <v>810</v>
      </c>
      <c r="K304" s="37" t="s">
        <v>609</v>
      </c>
      <c r="L304" s="37" t="s">
        <v>1071</v>
      </c>
      <c r="M304" s="37" t="s">
        <v>14</v>
      </c>
    </row>
    <row r="305" spans="1:13" ht="45" x14ac:dyDescent="0.25">
      <c r="A305" s="42" t="s">
        <v>117</v>
      </c>
      <c r="B305" s="32" t="str">
        <f>_xlfn.TEXTJOIN(";", TRUE, E305:J305)</f>
        <v>Bacteroidetes;Bacteroidia;Bacteroidales;Prevotellaceae;Prevotella;Prevotella lascolaii</v>
      </c>
      <c r="C305" s="37" t="s">
        <v>481</v>
      </c>
      <c r="D305" s="37" t="s">
        <v>811</v>
      </c>
      <c r="E305" s="37" t="s">
        <v>489</v>
      </c>
      <c r="F305" s="37" t="s">
        <v>490</v>
      </c>
      <c r="G305" s="37" t="s">
        <v>491</v>
      </c>
      <c r="H305" s="37" t="s">
        <v>492</v>
      </c>
      <c r="I305" s="37" t="s">
        <v>493</v>
      </c>
      <c r="J305" s="37" t="s">
        <v>811</v>
      </c>
      <c r="K305" s="37" t="s">
        <v>606</v>
      </c>
      <c r="L305" s="37" t="s">
        <v>1071</v>
      </c>
      <c r="M305" s="37" t="s">
        <v>14</v>
      </c>
    </row>
    <row r="306" spans="1:13" ht="45" x14ac:dyDescent="0.25">
      <c r="A306" s="42" t="s">
        <v>117</v>
      </c>
      <c r="B306" s="32" t="str">
        <f>_xlfn.TEXTJOIN(";", TRUE, E306:J306)</f>
        <v>Bacteroidetes;Bacteroidia;Bacteroidales;Prevotellaceae;Prevotella;Prevotella pectinovora</v>
      </c>
      <c r="C306" s="37" t="s">
        <v>481</v>
      </c>
      <c r="D306" s="37" t="s">
        <v>812</v>
      </c>
      <c r="E306" s="37" t="s">
        <v>489</v>
      </c>
      <c r="F306" s="37" t="s">
        <v>490</v>
      </c>
      <c r="G306" s="37" t="s">
        <v>491</v>
      </c>
      <c r="H306" s="37" t="s">
        <v>492</v>
      </c>
      <c r="I306" s="37" t="s">
        <v>493</v>
      </c>
      <c r="J306" s="37" t="s">
        <v>812</v>
      </c>
      <c r="K306" s="37" t="s">
        <v>609</v>
      </c>
      <c r="L306" s="37" t="s">
        <v>1071</v>
      </c>
      <c r="M306" s="37" t="s">
        <v>14</v>
      </c>
    </row>
    <row r="307" spans="1:13" ht="45" x14ac:dyDescent="0.25">
      <c r="A307" s="42" t="s">
        <v>117</v>
      </c>
      <c r="B307" s="32" t="str">
        <f>_xlfn.TEXTJOIN(";", TRUE, E307:J307)</f>
        <v>Bacteroidetes;Bacteroidia;Bacteroidales;Prevotellaceae;Prevotella;Prevotella SGB1612</v>
      </c>
      <c r="C307" s="37" t="s">
        <v>481</v>
      </c>
      <c r="D307" s="37" t="s">
        <v>813</v>
      </c>
      <c r="E307" s="37" t="s">
        <v>489</v>
      </c>
      <c r="F307" s="37" t="s">
        <v>490</v>
      </c>
      <c r="G307" s="37" t="s">
        <v>491</v>
      </c>
      <c r="H307" s="37" t="s">
        <v>492</v>
      </c>
      <c r="I307" s="37" t="s">
        <v>493</v>
      </c>
      <c r="J307" s="37" t="s">
        <v>813</v>
      </c>
      <c r="K307" s="37" t="s">
        <v>609</v>
      </c>
      <c r="L307" s="37" t="s">
        <v>1071</v>
      </c>
      <c r="M307" s="37" t="s">
        <v>14</v>
      </c>
    </row>
    <row r="308" spans="1:13" ht="45" x14ac:dyDescent="0.25">
      <c r="A308" s="42" t="s">
        <v>117</v>
      </c>
      <c r="B308" s="32" t="str">
        <f>_xlfn.TEXTJOIN(";", TRUE, E308:J308)</f>
        <v>Bacteroidetes;Bacteroidia;Bacteroidales;Prevotellaceae;Prevotella;Prevotella SGB1653</v>
      </c>
      <c r="C308" s="37" t="s">
        <v>481</v>
      </c>
      <c r="D308" s="37" t="s">
        <v>814</v>
      </c>
      <c r="E308" s="37" t="s">
        <v>489</v>
      </c>
      <c r="F308" s="37" t="s">
        <v>490</v>
      </c>
      <c r="G308" s="37" t="s">
        <v>491</v>
      </c>
      <c r="H308" s="37" t="s">
        <v>492</v>
      </c>
      <c r="I308" s="37" t="s">
        <v>493</v>
      </c>
      <c r="J308" s="37" t="s">
        <v>814</v>
      </c>
      <c r="K308" s="37" t="s">
        <v>609</v>
      </c>
      <c r="L308" s="37" t="s">
        <v>1071</v>
      </c>
      <c r="M308" s="37" t="s">
        <v>14</v>
      </c>
    </row>
    <row r="309" spans="1:13" ht="45" x14ac:dyDescent="0.25">
      <c r="A309" s="42" t="s">
        <v>117</v>
      </c>
      <c r="B309" s="32" t="str">
        <f>_xlfn.TEXTJOIN(";", TRUE, E309:J309)</f>
        <v>Bacteroidetes;Bacteroidia;Bacteroidales;Prevotellaceae;Prevotella;Prevotella SGB1675</v>
      </c>
      <c r="C309" s="37" t="s">
        <v>481</v>
      </c>
      <c r="D309" s="37" t="s">
        <v>815</v>
      </c>
      <c r="E309" s="37" t="s">
        <v>489</v>
      </c>
      <c r="F309" s="37" t="s">
        <v>490</v>
      </c>
      <c r="G309" s="37" t="s">
        <v>491</v>
      </c>
      <c r="H309" s="37" t="s">
        <v>492</v>
      </c>
      <c r="I309" s="37" t="s">
        <v>493</v>
      </c>
      <c r="J309" s="37" t="s">
        <v>815</v>
      </c>
      <c r="K309" s="37" t="s">
        <v>609</v>
      </c>
      <c r="L309" s="37" t="s">
        <v>1071</v>
      </c>
      <c r="M309" s="37" t="s">
        <v>14</v>
      </c>
    </row>
    <row r="310" spans="1:13" ht="45" x14ac:dyDescent="0.25">
      <c r="A310" s="42" t="s">
        <v>117</v>
      </c>
      <c r="B310" s="32" t="str">
        <f>_xlfn.TEXTJOIN(";", TRUE, E310:J310)</f>
        <v>Bacteroidetes;Bacteroidia;Bacteroidales;Prevotellaceae;Prevotella;Prevotella SGB1680</v>
      </c>
      <c r="C310" s="37" t="s">
        <v>481</v>
      </c>
      <c r="D310" s="37" t="s">
        <v>816</v>
      </c>
      <c r="E310" s="37" t="s">
        <v>489</v>
      </c>
      <c r="F310" s="37" t="s">
        <v>490</v>
      </c>
      <c r="G310" s="37" t="s">
        <v>491</v>
      </c>
      <c r="H310" s="37" t="s">
        <v>492</v>
      </c>
      <c r="I310" s="37" t="s">
        <v>493</v>
      </c>
      <c r="J310" s="37" t="s">
        <v>816</v>
      </c>
      <c r="K310" s="37" t="s">
        <v>609</v>
      </c>
      <c r="L310" s="37" t="s">
        <v>1071</v>
      </c>
      <c r="M310" s="37" t="s">
        <v>14</v>
      </c>
    </row>
    <row r="311" spans="1:13" ht="45" x14ac:dyDescent="0.25">
      <c r="A311" s="42" t="s">
        <v>117</v>
      </c>
      <c r="B311" s="32" t="str">
        <f>_xlfn.TEXTJOIN(";", TRUE, E311:J311)</f>
        <v>Bacteroidetes;Bacteroidia;Bacteroidales;Prevotellaceae;Prevotella;Prevotella sp 885</v>
      </c>
      <c r="C311" s="37" t="s">
        <v>481</v>
      </c>
      <c r="D311" s="37" t="s">
        <v>817</v>
      </c>
      <c r="E311" s="37" t="s">
        <v>489</v>
      </c>
      <c r="F311" s="37" t="s">
        <v>490</v>
      </c>
      <c r="G311" s="37" t="s">
        <v>491</v>
      </c>
      <c r="H311" s="37" t="s">
        <v>492</v>
      </c>
      <c r="I311" s="37" t="s">
        <v>493</v>
      </c>
      <c r="J311" s="37" t="s">
        <v>817</v>
      </c>
      <c r="K311" s="37" t="s">
        <v>609</v>
      </c>
      <c r="L311" s="37" t="s">
        <v>1071</v>
      </c>
      <c r="M311" s="37" t="s">
        <v>14</v>
      </c>
    </row>
    <row r="312" spans="1:13" ht="45" x14ac:dyDescent="0.25">
      <c r="A312" s="42" t="s">
        <v>117</v>
      </c>
      <c r="B312" s="32" t="str">
        <f>_xlfn.TEXTJOIN(";", TRUE, E312:J312)</f>
        <v>Bacteroidetes;Bacteroidia;Bacteroidales;Prevotellaceae;Prevotella;Prevotella sp Marseille P4119</v>
      </c>
      <c r="C312" s="37" t="s">
        <v>481</v>
      </c>
      <c r="D312" s="37" t="s">
        <v>818</v>
      </c>
      <c r="E312" s="37" t="s">
        <v>489</v>
      </c>
      <c r="F312" s="37" t="s">
        <v>490</v>
      </c>
      <c r="G312" s="37" t="s">
        <v>491</v>
      </c>
      <c r="H312" s="37" t="s">
        <v>492</v>
      </c>
      <c r="I312" s="37" t="s">
        <v>493</v>
      </c>
      <c r="J312" s="37" t="s">
        <v>818</v>
      </c>
      <c r="K312" s="37" t="s">
        <v>609</v>
      </c>
      <c r="L312" s="37" t="s">
        <v>1071</v>
      </c>
      <c r="M312" s="37" t="s">
        <v>14</v>
      </c>
    </row>
    <row r="313" spans="1:13" ht="45" x14ac:dyDescent="0.25">
      <c r="A313" s="42" t="s">
        <v>117</v>
      </c>
      <c r="B313" s="32" t="str">
        <f>_xlfn.TEXTJOIN(";", TRUE, E313:J313)</f>
        <v>Bacteroidetes;Bacteroidia;Bacteroidales;Prevotellaceae;Prevotella;Prevotella sp P3 120</v>
      </c>
      <c r="C313" s="37" t="s">
        <v>481</v>
      </c>
      <c r="D313" s="37" t="s">
        <v>819</v>
      </c>
      <c r="E313" s="37" t="s">
        <v>489</v>
      </c>
      <c r="F313" s="37" t="s">
        <v>490</v>
      </c>
      <c r="G313" s="37" t="s">
        <v>491</v>
      </c>
      <c r="H313" s="37" t="s">
        <v>492</v>
      </c>
      <c r="I313" s="37" t="s">
        <v>493</v>
      </c>
      <c r="J313" s="37" t="s">
        <v>819</v>
      </c>
      <c r="K313" s="37" t="s">
        <v>609</v>
      </c>
      <c r="L313" s="37" t="s">
        <v>1071</v>
      </c>
      <c r="M313" s="37" t="s">
        <v>14</v>
      </c>
    </row>
    <row r="314" spans="1:13" ht="45" x14ac:dyDescent="0.25">
      <c r="A314" s="42" t="s">
        <v>117</v>
      </c>
      <c r="B314" s="32" t="str">
        <f>_xlfn.TEXTJOIN(";", TRUE, E314:J314)</f>
        <v>Bacteroidetes;Bacteroidia;Bacteroidales;Prevotellaceae;Prevotella;Prevotella sp P4 51</v>
      </c>
      <c r="C314" s="37" t="s">
        <v>481</v>
      </c>
      <c r="D314" s="37" t="s">
        <v>820</v>
      </c>
      <c r="E314" s="37" t="s">
        <v>489</v>
      </c>
      <c r="F314" s="37" t="s">
        <v>490</v>
      </c>
      <c r="G314" s="37" t="s">
        <v>491</v>
      </c>
      <c r="H314" s="37" t="s">
        <v>492</v>
      </c>
      <c r="I314" s="37" t="s">
        <v>493</v>
      </c>
      <c r="J314" s="37" t="s">
        <v>820</v>
      </c>
      <c r="K314" s="37" t="s">
        <v>609</v>
      </c>
      <c r="L314" s="37" t="s">
        <v>1071</v>
      </c>
      <c r="M314" s="37" t="s">
        <v>14</v>
      </c>
    </row>
    <row r="315" spans="1:13" ht="60" x14ac:dyDescent="0.25">
      <c r="A315" s="42" t="s">
        <v>117</v>
      </c>
      <c r="B315" s="32" t="str">
        <f>_xlfn.TEXTJOIN(";", TRUE, E315:J315)</f>
        <v>Bacteroidetes;Bacteroidia;Bacteroidales;Prevotellaceae;Prevotellamassilia;Prevotellamassilia timonensis</v>
      </c>
      <c r="C315" s="37" t="s">
        <v>481</v>
      </c>
      <c r="D315" s="37" t="s">
        <v>821</v>
      </c>
      <c r="E315" s="37" t="s">
        <v>489</v>
      </c>
      <c r="F315" s="37" t="s">
        <v>490</v>
      </c>
      <c r="G315" s="37" t="s">
        <v>491</v>
      </c>
      <c r="H315" s="37" t="s">
        <v>492</v>
      </c>
      <c r="I315" s="37" t="s">
        <v>822</v>
      </c>
      <c r="J315" s="37" t="s">
        <v>821</v>
      </c>
      <c r="K315" s="37" t="s">
        <v>609</v>
      </c>
      <c r="L315" s="37" t="s">
        <v>1071</v>
      </c>
      <c r="M315" s="37" t="s">
        <v>14</v>
      </c>
    </row>
    <row r="316" spans="1:13" ht="45" x14ac:dyDescent="0.25">
      <c r="A316" s="42" t="s">
        <v>117</v>
      </c>
      <c r="B316" s="32" t="str">
        <f>_xlfn.TEXTJOIN(";", TRUE, E316:J316)</f>
        <v>Bacteroidetes;Bacteroidia;Bacteroidales;Rikenellaceae;Alistipes;Alistipes communis</v>
      </c>
      <c r="C316" s="37" t="s">
        <v>481</v>
      </c>
      <c r="D316" s="37" t="s">
        <v>823</v>
      </c>
      <c r="E316" s="37" t="s">
        <v>489</v>
      </c>
      <c r="F316" s="37" t="s">
        <v>490</v>
      </c>
      <c r="G316" s="37" t="s">
        <v>491</v>
      </c>
      <c r="H316" s="37" t="s">
        <v>510</v>
      </c>
      <c r="I316" s="37" t="s">
        <v>511</v>
      </c>
      <c r="J316" s="37" t="s">
        <v>823</v>
      </c>
      <c r="K316" s="37" t="s">
        <v>606</v>
      </c>
      <c r="L316" s="37" t="s">
        <v>1071</v>
      </c>
      <c r="M316" s="37" t="s">
        <v>14</v>
      </c>
    </row>
    <row r="317" spans="1:13" ht="45" x14ac:dyDescent="0.25">
      <c r="A317" s="42" t="s">
        <v>117</v>
      </c>
      <c r="B317" s="32" t="str">
        <f>_xlfn.TEXTJOIN(";", TRUE, E317:J317)</f>
        <v>Bacteroidetes;Bacteroidia;Bacteroidales;Rikenellaceae;Alistipes;Alistipes onderdonkii</v>
      </c>
      <c r="C317" s="37" t="s">
        <v>481</v>
      </c>
      <c r="D317" s="37" t="s">
        <v>824</v>
      </c>
      <c r="E317" s="37" t="s">
        <v>489</v>
      </c>
      <c r="F317" s="37" t="s">
        <v>490</v>
      </c>
      <c r="G317" s="37" t="s">
        <v>491</v>
      </c>
      <c r="H317" s="37" t="s">
        <v>510</v>
      </c>
      <c r="I317" s="37" t="s">
        <v>511</v>
      </c>
      <c r="J317" s="37" t="s">
        <v>824</v>
      </c>
      <c r="K317" s="37" t="s">
        <v>606</v>
      </c>
      <c r="L317" s="37" t="s">
        <v>1071</v>
      </c>
      <c r="M317" s="37" t="s">
        <v>14</v>
      </c>
    </row>
    <row r="318" spans="1:13" ht="45" x14ac:dyDescent="0.25">
      <c r="A318" s="42" t="s">
        <v>117</v>
      </c>
      <c r="B318" s="32" t="str">
        <f>_xlfn.TEXTJOIN(";", TRUE, E318:J318)</f>
        <v>Bacteroidetes;Bacteroidia;Bacteroidales;Rikenellaceae;Alistipes;Alistipes putredinis</v>
      </c>
      <c r="C318" s="37" t="s">
        <v>481</v>
      </c>
      <c r="D318" s="37" t="s">
        <v>825</v>
      </c>
      <c r="E318" s="37" t="s">
        <v>489</v>
      </c>
      <c r="F318" s="37" t="s">
        <v>490</v>
      </c>
      <c r="G318" s="37" t="s">
        <v>491</v>
      </c>
      <c r="H318" s="37" t="s">
        <v>510</v>
      </c>
      <c r="I318" s="37" t="s">
        <v>511</v>
      </c>
      <c r="J318" s="37" t="s">
        <v>825</v>
      </c>
      <c r="K318" s="37" t="s">
        <v>606</v>
      </c>
      <c r="L318" s="37" t="s">
        <v>1071</v>
      </c>
      <c r="M318" s="37" t="s">
        <v>14</v>
      </c>
    </row>
    <row r="319" spans="1:13" ht="45" x14ac:dyDescent="0.25">
      <c r="A319" s="42" t="s">
        <v>117</v>
      </c>
      <c r="B319" s="32" t="str">
        <f>_xlfn.TEXTJOIN(";", TRUE, E319:J319)</f>
        <v>Bacteroidetes;Bacteroidia;Bacteroidales;Rikenellaceae;GGB1617;GGB1617 SGB2214</v>
      </c>
      <c r="C319" s="37" t="s">
        <v>481</v>
      </c>
      <c r="D319" s="37" t="s">
        <v>826</v>
      </c>
      <c r="E319" s="37" t="s">
        <v>489</v>
      </c>
      <c r="F319" s="37" t="s">
        <v>490</v>
      </c>
      <c r="G319" s="37" t="s">
        <v>491</v>
      </c>
      <c r="H319" s="37" t="s">
        <v>510</v>
      </c>
      <c r="I319" s="37" t="s">
        <v>827</v>
      </c>
      <c r="J319" s="37" t="s">
        <v>826</v>
      </c>
      <c r="K319" s="37" t="s">
        <v>609</v>
      </c>
      <c r="L319" s="37" t="s">
        <v>1071</v>
      </c>
      <c r="M319" s="37" t="s">
        <v>14</v>
      </c>
    </row>
    <row r="320" spans="1:13" ht="45" x14ac:dyDescent="0.25">
      <c r="A320" s="42" t="s">
        <v>117</v>
      </c>
      <c r="B320" s="32" t="str">
        <f>_xlfn.TEXTJOIN(";", TRUE, E320:J320)</f>
        <v>Bacteroidetes;Bacteroidia;Bacteroidales;Rikenellaceae;GGB1629;GGB1629 SGB2237</v>
      </c>
      <c r="C320" s="37" t="s">
        <v>481</v>
      </c>
      <c r="D320" s="37" t="s">
        <v>828</v>
      </c>
      <c r="E320" s="37" t="s">
        <v>489</v>
      </c>
      <c r="F320" s="37" t="s">
        <v>490</v>
      </c>
      <c r="G320" s="37" t="s">
        <v>491</v>
      </c>
      <c r="H320" s="37" t="s">
        <v>510</v>
      </c>
      <c r="I320" s="37" t="s">
        <v>829</v>
      </c>
      <c r="J320" s="37" t="s">
        <v>828</v>
      </c>
      <c r="K320" s="37" t="s">
        <v>609</v>
      </c>
      <c r="L320" s="37" t="s">
        <v>1071</v>
      </c>
      <c r="M320" s="37" t="s">
        <v>14</v>
      </c>
    </row>
    <row r="321" spans="1:13" ht="45" x14ac:dyDescent="0.25">
      <c r="A321" s="42" t="s">
        <v>117</v>
      </c>
      <c r="B321" s="32" t="str">
        <f>_xlfn.TEXTJOIN(";", TRUE, E321:J321)</f>
        <v>Bacteroidetes;Bacteroidia;Bacteroidales;Rikenellaceae;GGB1630;GGB1630 SGB2238</v>
      </c>
      <c r="C321" s="37" t="s">
        <v>481</v>
      </c>
      <c r="D321" s="37" t="s">
        <v>830</v>
      </c>
      <c r="E321" s="37" t="s">
        <v>489</v>
      </c>
      <c r="F321" s="37" t="s">
        <v>490</v>
      </c>
      <c r="G321" s="37" t="s">
        <v>491</v>
      </c>
      <c r="H321" s="37" t="s">
        <v>510</v>
      </c>
      <c r="I321" s="37" t="s">
        <v>831</v>
      </c>
      <c r="J321" s="37" t="s">
        <v>830</v>
      </c>
      <c r="K321" s="37" t="s">
        <v>609</v>
      </c>
      <c r="L321" s="37" t="s">
        <v>1071</v>
      </c>
      <c r="M321" s="37" t="s">
        <v>14</v>
      </c>
    </row>
    <row r="322" spans="1:13" ht="45" x14ac:dyDescent="0.25">
      <c r="A322" s="42" t="s">
        <v>117</v>
      </c>
      <c r="B322" s="32" t="str">
        <f>_xlfn.TEXTJOIN(";", TRUE, E322:J322)</f>
        <v>Bacteroidetes;Bacteroidia;Bacteroidales;Rikenellaceae;GGB1631;GGB1631 SGB2239</v>
      </c>
      <c r="C322" s="37" t="s">
        <v>481</v>
      </c>
      <c r="D322" s="37" t="s">
        <v>832</v>
      </c>
      <c r="E322" s="37" t="s">
        <v>489</v>
      </c>
      <c r="F322" s="37" t="s">
        <v>490</v>
      </c>
      <c r="G322" s="37" t="s">
        <v>491</v>
      </c>
      <c r="H322" s="37" t="s">
        <v>510</v>
      </c>
      <c r="I322" s="37" t="s">
        <v>833</v>
      </c>
      <c r="J322" s="37" t="s">
        <v>832</v>
      </c>
      <c r="K322" s="37" t="s">
        <v>609</v>
      </c>
      <c r="L322" s="37" t="s">
        <v>1071</v>
      </c>
      <c r="M322" s="37" t="s">
        <v>14</v>
      </c>
    </row>
    <row r="323" spans="1:13" ht="45" x14ac:dyDescent="0.25">
      <c r="A323" s="42" t="s">
        <v>117</v>
      </c>
      <c r="B323" s="32" t="str">
        <f>_xlfn.TEXTJOIN(";", TRUE, E323:J323)</f>
        <v>Bacteroidetes;Bacteroidia;Bacteroidales;Rikenellaceae;GGB1632;GGB1632 SGB2240</v>
      </c>
      <c r="C323" s="37" t="s">
        <v>481</v>
      </c>
      <c r="D323" s="37" t="s">
        <v>834</v>
      </c>
      <c r="E323" s="37" t="s">
        <v>489</v>
      </c>
      <c r="F323" s="37" t="s">
        <v>490</v>
      </c>
      <c r="G323" s="37" t="s">
        <v>491</v>
      </c>
      <c r="H323" s="37" t="s">
        <v>510</v>
      </c>
      <c r="I323" s="37" t="s">
        <v>835</v>
      </c>
      <c r="J323" s="37" t="s">
        <v>834</v>
      </c>
      <c r="K323" s="37" t="s">
        <v>609</v>
      </c>
      <c r="L323" s="37" t="s">
        <v>1071</v>
      </c>
      <c r="M323" s="37" t="s">
        <v>14</v>
      </c>
    </row>
    <row r="324" spans="1:13" ht="60" x14ac:dyDescent="0.25">
      <c r="A324" s="42" t="s">
        <v>117</v>
      </c>
      <c r="B324" s="32" t="str">
        <f>_xlfn.TEXTJOIN(";", TRUE, E324:J324)</f>
        <v>Bacteroidetes;Bacteroidia;Bacteroidales;Rikenellaceae;Rikenellaceae unclassified;Rikenellaceae unclassified SGB2230</v>
      </c>
      <c r="C324" s="37" t="s">
        <v>481</v>
      </c>
      <c r="D324" s="37" t="s">
        <v>836</v>
      </c>
      <c r="E324" s="37" t="s">
        <v>489</v>
      </c>
      <c r="F324" s="37" t="s">
        <v>490</v>
      </c>
      <c r="G324" s="37" t="s">
        <v>491</v>
      </c>
      <c r="H324" s="37" t="s">
        <v>510</v>
      </c>
      <c r="I324" s="37" t="s">
        <v>837</v>
      </c>
      <c r="J324" s="37" t="s">
        <v>836</v>
      </c>
      <c r="K324" s="37" t="s">
        <v>609</v>
      </c>
      <c r="L324" s="37" t="s">
        <v>1071</v>
      </c>
      <c r="M324" s="37" t="s">
        <v>14</v>
      </c>
    </row>
    <row r="325" spans="1:13" ht="45" x14ac:dyDescent="0.25">
      <c r="A325" s="42" t="s">
        <v>117</v>
      </c>
      <c r="B325" s="32" t="str">
        <f>_xlfn.TEXTJOIN(";", TRUE, E325:J325)</f>
        <v>Bacteroidetes;Bacteroidia;Bacteroidales;Tannerellaceae;GGB1405;GGB1405 SGB1928</v>
      </c>
      <c r="C325" s="37" t="s">
        <v>481</v>
      </c>
      <c r="D325" s="37" t="s">
        <v>838</v>
      </c>
      <c r="E325" s="37" t="s">
        <v>489</v>
      </c>
      <c r="F325" s="37" t="s">
        <v>490</v>
      </c>
      <c r="G325" s="37" t="s">
        <v>491</v>
      </c>
      <c r="H325" s="37" t="s">
        <v>546</v>
      </c>
      <c r="I325" s="37" t="s">
        <v>839</v>
      </c>
      <c r="J325" s="37" t="s">
        <v>838</v>
      </c>
      <c r="K325" s="37" t="s">
        <v>609</v>
      </c>
      <c r="L325" s="37" t="s">
        <v>1071</v>
      </c>
      <c r="M325" s="37" t="s">
        <v>14</v>
      </c>
    </row>
    <row r="326" spans="1:13" ht="45" x14ac:dyDescent="0.25">
      <c r="A326" s="42" t="s">
        <v>117</v>
      </c>
      <c r="B326" s="32" t="str">
        <f>_xlfn.TEXTJOIN(";", TRUE, E326:J326)</f>
        <v>Bacteroidetes;Bacteroidia;Bacteroidales;Tannerellaceae;Parabacteroides;Parabacteroides merdae</v>
      </c>
      <c r="C326" s="37" t="s">
        <v>481</v>
      </c>
      <c r="D326" s="37" t="s">
        <v>840</v>
      </c>
      <c r="E326" s="37" t="s">
        <v>489</v>
      </c>
      <c r="F326" s="37" t="s">
        <v>490</v>
      </c>
      <c r="G326" s="37" t="s">
        <v>491</v>
      </c>
      <c r="H326" s="37" t="s">
        <v>546</v>
      </c>
      <c r="I326" s="37" t="s">
        <v>545</v>
      </c>
      <c r="J326" s="37" t="s">
        <v>840</v>
      </c>
      <c r="K326" s="37" t="s">
        <v>606</v>
      </c>
      <c r="L326" s="37" t="s">
        <v>1071</v>
      </c>
      <c r="M326" s="37" t="s">
        <v>14</v>
      </c>
    </row>
    <row r="327" spans="1:13" ht="30" x14ac:dyDescent="0.25">
      <c r="A327" s="42" t="s">
        <v>117</v>
      </c>
      <c r="B327" s="32" t="str">
        <f>_xlfn.TEXTJOIN(";", TRUE, E327:J327)</f>
        <v>Bacteroidetes;CFGB544;OFGB544;FGB544;GGB1123;GGB1123 SGB1437</v>
      </c>
      <c r="C327" s="37" t="s">
        <v>481</v>
      </c>
      <c r="D327" s="37" t="s">
        <v>841</v>
      </c>
      <c r="E327" s="37" t="s">
        <v>489</v>
      </c>
      <c r="F327" s="37" t="s">
        <v>842</v>
      </c>
      <c r="G327" s="37" t="s">
        <v>843</v>
      </c>
      <c r="H327" s="37" t="s">
        <v>844</v>
      </c>
      <c r="I327" s="37" t="s">
        <v>845</v>
      </c>
      <c r="J327" s="37" t="s">
        <v>841</v>
      </c>
      <c r="K327" s="37" t="s">
        <v>609</v>
      </c>
      <c r="L327" s="37" t="s">
        <v>1071</v>
      </c>
      <c r="M327" s="37" t="s">
        <v>14</v>
      </c>
    </row>
    <row r="328" spans="1:13" ht="120" x14ac:dyDescent="0.25">
      <c r="A328" s="42" t="s">
        <v>117</v>
      </c>
      <c r="B328" s="32" t="str">
        <f>_xlfn.TEXTJOIN(";", TRUE, E328:J328)</f>
        <v>Candidatus Melainabacteria;Candidatus Melainabacteria unclassified;Candidatus Gastranaerophilales;Candidatus Gastranaerophilales unclassified;GGB6012;GGB6012 SGB8640</v>
      </c>
      <c r="C328" s="37" t="s">
        <v>481</v>
      </c>
      <c r="D328" s="37" t="s">
        <v>846</v>
      </c>
      <c r="E328" s="37" t="s">
        <v>752</v>
      </c>
      <c r="F328" s="37" t="s">
        <v>753</v>
      </c>
      <c r="G328" s="37" t="s">
        <v>751</v>
      </c>
      <c r="H328" s="37" t="s">
        <v>847</v>
      </c>
      <c r="I328" s="37" t="s">
        <v>848</v>
      </c>
      <c r="J328" s="37" t="s">
        <v>846</v>
      </c>
      <c r="K328" s="37" t="s">
        <v>609</v>
      </c>
      <c r="L328" s="37" t="s">
        <v>1071</v>
      </c>
      <c r="M328" s="37" t="s">
        <v>14</v>
      </c>
    </row>
    <row r="329" spans="1:13" ht="30" x14ac:dyDescent="0.25">
      <c r="A329" s="42" t="s">
        <v>117</v>
      </c>
      <c r="B329" s="32" t="str">
        <f>_xlfn.TEXTJOIN(";", TRUE, E329:J329)</f>
        <v>Euryarchaeota;CFGB343;OFGB343;FGB343;GGB781;GGB781 SGB1024</v>
      </c>
      <c r="C329" s="37" t="s">
        <v>481</v>
      </c>
      <c r="D329" s="37" t="s">
        <v>849</v>
      </c>
      <c r="E329" s="37" t="s">
        <v>850</v>
      </c>
      <c r="F329" s="37" t="s">
        <v>851</v>
      </c>
      <c r="G329" s="37" t="s">
        <v>852</v>
      </c>
      <c r="H329" s="37" t="s">
        <v>853</v>
      </c>
      <c r="I329" s="37" t="s">
        <v>854</v>
      </c>
      <c r="J329" s="37" t="s">
        <v>849</v>
      </c>
      <c r="K329" s="37" t="s">
        <v>609</v>
      </c>
      <c r="L329" s="37" t="s">
        <v>1071</v>
      </c>
      <c r="M329" s="37" t="s">
        <v>14</v>
      </c>
    </row>
    <row r="330" spans="1:13" ht="75" x14ac:dyDescent="0.25">
      <c r="A330" s="42" t="s">
        <v>117</v>
      </c>
      <c r="B330" s="32" t="str">
        <f>_xlfn.TEXTJOIN(";", TRUE, E330:J330)</f>
        <v>Firmicutes;Bacilli;Bacilli unclassified;Bacilli unclassified;Bacilli unclassified;Bacilli unclassified SGB6422</v>
      </c>
      <c r="C330" s="37" t="s">
        <v>481</v>
      </c>
      <c r="D330" s="37" t="s">
        <v>855</v>
      </c>
      <c r="E330" s="37" t="s">
        <v>483</v>
      </c>
      <c r="F330" s="37" t="s">
        <v>565</v>
      </c>
      <c r="G330" s="37" t="s">
        <v>856</v>
      </c>
      <c r="H330" s="37" t="s">
        <v>856</v>
      </c>
      <c r="I330" s="37" t="s">
        <v>856</v>
      </c>
      <c r="J330" s="37" t="s">
        <v>855</v>
      </c>
      <c r="K330" s="37" t="s">
        <v>609</v>
      </c>
      <c r="L330" s="37" t="s">
        <v>1071</v>
      </c>
      <c r="M330" s="37" t="s">
        <v>14</v>
      </c>
    </row>
    <row r="331" spans="1:13" ht="75" x14ac:dyDescent="0.25">
      <c r="A331" s="42" t="s">
        <v>117</v>
      </c>
      <c r="B331" s="32" t="str">
        <f>_xlfn.TEXTJOIN(";", TRUE, E331:J331)</f>
        <v>Firmicutes;Bacilli;Bacilli unclassified;Bacilli unclassified;Bacilli unclassified;Bacilli unclassified SGB6493</v>
      </c>
      <c r="C331" s="37" t="s">
        <v>481</v>
      </c>
      <c r="D331" s="37" t="s">
        <v>857</v>
      </c>
      <c r="E331" s="37" t="s">
        <v>483</v>
      </c>
      <c r="F331" s="37" t="s">
        <v>565</v>
      </c>
      <c r="G331" s="37" t="s">
        <v>856</v>
      </c>
      <c r="H331" s="37" t="s">
        <v>856</v>
      </c>
      <c r="I331" s="37" t="s">
        <v>856</v>
      </c>
      <c r="J331" s="37" t="s">
        <v>857</v>
      </c>
      <c r="K331" s="37" t="s">
        <v>609</v>
      </c>
      <c r="L331" s="37" t="s">
        <v>1071</v>
      </c>
      <c r="M331" s="37" t="s">
        <v>14</v>
      </c>
    </row>
    <row r="332" spans="1:13" ht="75" x14ac:dyDescent="0.25">
      <c r="A332" s="42" t="s">
        <v>117</v>
      </c>
      <c r="B332" s="32" t="str">
        <f>_xlfn.TEXTJOIN(";", TRUE, E332:J332)</f>
        <v>Firmicutes;Bacilli;Bacilli unclassified;Bacilli unclassified;Bacilli unclassified;Bacilli unclassified SGB6540</v>
      </c>
      <c r="C332" s="37" t="s">
        <v>481</v>
      </c>
      <c r="D332" s="37" t="s">
        <v>858</v>
      </c>
      <c r="E332" s="37" t="s">
        <v>483</v>
      </c>
      <c r="F332" s="37" t="s">
        <v>565</v>
      </c>
      <c r="G332" s="37" t="s">
        <v>856</v>
      </c>
      <c r="H332" s="37" t="s">
        <v>856</v>
      </c>
      <c r="I332" s="37" t="s">
        <v>856</v>
      </c>
      <c r="J332" s="37" t="s">
        <v>858</v>
      </c>
      <c r="K332" s="37" t="s">
        <v>609</v>
      </c>
      <c r="L332" s="37" t="s">
        <v>1071</v>
      </c>
      <c r="M332" s="37" t="s">
        <v>14</v>
      </c>
    </row>
    <row r="333" spans="1:13" ht="60" x14ac:dyDescent="0.25">
      <c r="A333" s="42" t="s">
        <v>117</v>
      </c>
      <c r="B333" s="32" t="str">
        <f>_xlfn.TEXTJOIN(";", TRUE, E333:J333)</f>
        <v>Firmicutes;Bacilli;Bacilli unclassified;Bacilli unclassified;GGB4669;GGB4669 SGB6458</v>
      </c>
      <c r="C333" s="37" t="s">
        <v>481</v>
      </c>
      <c r="D333" s="37" t="s">
        <v>859</v>
      </c>
      <c r="E333" s="37" t="s">
        <v>483</v>
      </c>
      <c r="F333" s="37" t="s">
        <v>565</v>
      </c>
      <c r="G333" s="37" t="s">
        <v>856</v>
      </c>
      <c r="H333" s="37" t="s">
        <v>856</v>
      </c>
      <c r="I333" s="37" t="s">
        <v>860</v>
      </c>
      <c r="J333" s="37" t="s">
        <v>859</v>
      </c>
      <c r="K333" s="37" t="s">
        <v>609</v>
      </c>
      <c r="L333" s="37" t="s">
        <v>1071</v>
      </c>
      <c r="M333" s="37" t="s">
        <v>14</v>
      </c>
    </row>
    <row r="334" spans="1:13" ht="60" x14ac:dyDescent="0.25">
      <c r="A334" s="42" t="s">
        <v>117</v>
      </c>
      <c r="B334" s="32" t="str">
        <f>_xlfn.TEXTJOIN(";", TRUE, E334:J334)</f>
        <v>Firmicutes;Bacilli;Bacilli unclassified;Bacilli unclassified;GGB4672;GGB4672 SGB6461</v>
      </c>
      <c r="C334" s="37" t="s">
        <v>481</v>
      </c>
      <c r="D334" s="37" t="s">
        <v>861</v>
      </c>
      <c r="E334" s="37" t="s">
        <v>483</v>
      </c>
      <c r="F334" s="37" t="s">
        <v>565</v>
      </c>
      <c r="G334" s="37" t="s">
        <v>856</v>
      </c>
      <c r="H334" s="37" t="s">
        <v>856</v>
      </c>
      <c r="I334" s="37" t="s">
        <v>862</v>
      </c>
      <c r="J334" s="37" t="s">
        <v>861</v>
      </c>
      <c r="K334" s="37" t="s">
        <v>609</v>
      </c>
      <c r="L334" s="37" t="s">
        <v>1071</v>
      </c>
      <c r="M334" s="37" t="s">
        <v>14</v>
      </c>
    </row>
    <row r="335" spans="1:13" ht="60" x14ac:dyDescent="0.25">
      <c r="A335" s="42" t="s">
        <v>117</v>
      </c>
      <c r="B335" s="32" t="str">
        <f>_xlfn.TEXTJOIN(";", TRUE, E335:J335)</f>
        <v>Firmicutes;Bacilli;Bacilli unclassified;Bacilli unclassified;GGB4677;GGB4677 SGB6466</v>
      </c>
      <c r="C335" s="37" t="s">
        <v>481</v>
      </c>
      <c r="D335" s="37" t="s">
        <v>863</v>
      </c>
      <c r="E335" s="37" t="s">
        <v>483</v>
      </c>
      <c r="F335" s="37" t="s">
        <v>565</v>
      </c>
      <c r="G335" s="37" t="s">
        <v>856</v>
      </c>
      <c r="H335" s="37" t="s">
        <v>856</v>
      </c>
      <c r="I335" s="37" t="s">
        <v>864</v>
      </c>
      <c r="J335" s="37" t="s">
        <v>863</v>
      </c>
      <c r="K335" s="37" t="s">
        <v>609</v>
      </c>
      <c r="L335" s="37" t="s">
        <v>1071</v>
      </c>
      <c r="M335" s="37" t="s">
        <v>14</v>
      </c>
    </row>
    <row r="336" spans="1:13" ht="60" x14ac:dyDescent="0.25">
      <c r="A336" s="42" t="s">
        <v>117</v>
      </c>
      <c r="B336" s="32" t="str">
        <f>_xlfn.TEXTJOIN(";", TRUE, E336:J336)</f>
        <v>Firmicutes;Bacilli;Bacilli unclassified;Bacilli unclassified;GGB4693;GGB4693 SGB6491</v>
      </c>
      <c r="C336" s="37" t="s">
        <v>481</v>
      </c>
      <c r="D336" s="37" t="s">
        <v>865</v>
      </c>
      <c r="E336" s="37" t="s">
        <v>483</v>
      </c>
      <c r="F336" s="37" t="s">
        <v>565</v>
      </c>
      <c r="G336" s="37" t="s">
        <v>856</v>
      </c>
      <c r="H336" s="37" t="s">
        <v>856</v>
      </c>
      <c r="I336" s="37" t="s">
        <v>866</v>
      </c>
      <c r="J336" s="37" t="s">
        <v>865</v>
      </c>
      <c r="K336" s="37" t="s">
        <v>609</v>
      </c>
      <c r="L336" s="37" t="s">
        <v>1071</v>
      </c>
      <c r="M336" s="37" t="s">
        <v>14</v>
      </c>
    </row>
    <row r="337" spans="1:13" ht="60" x14ac:dyDescent="0.25">
      <c r="A337" s="42" t="s">
        <v>117</v>
      </c>
      <c r="B337" s="32" t="str">
        <f>_xlfn.TEXTJOIN(";", TRUE, E337:J337)</f>
        <v>Firmicutes;Bacilli;Bacilli unclassified;Bacilli unclassified;GGB4706;GGB4706 SGB6513</v>
      </c>
      <c r="C337" s="37" t="s">
        <v>481</v>
      </c>
      <c r="D337" s="37" t="s">
        <v>867</v>
      </c>
      <c r="E337" s="37" t="s">
        <v>483</v>
      </c>
      <c r="F337" s="37" t="s">
        <v>565</v>
      </c>
      <c r="G337" s="37" t="s">
        <v>856</v>
      </c>
      <c r="H337" s="37" t="s">
        <v>856</v>
      </c>
      <c r="I337" s="37" t="s">
        <v>868</v>
      </c>
      <c r="J337" s="37" t="s">
        <v>867</v>
      </c>
      <c r="K337" s="37" t="s">
        <v>609</v>
      </c>
      <c r="L337" s="37" t="s">
        <v>1071</v>
      </c>
      <c r="M337" s="37" t="s">
        <v>14</v>
      </c>
    </row>
    <row r="338" spans="1:13" ht="60" x14ac:dyDescent="0.25">
      <c r="A338" s="42" t="s">
        <v>117</v>
      </c>
      <c r="B338" s="32" t="str">
        <f>_xlfn.TEXTJOIN(";", TRUE, E338:J338)</f>
        <v>Firmicutes;Bacilli;Bacilli unclassified;Bacilli unclassified;GGB4708;GGB4708 SGB6518</v>
      </c>
      <c r="C338" s="37" t="s">
        <v>481</v>
      </c>
      <c r="D338" s="37" t="s">
        <v>869</v>
      </c>
      <c r="E338" s="37" t="s">
        <v>483</v>
      </c>
      <c r="F338" s="37" t="s">
        <v>565</v>
      </c>
      <c r="G338" s="37" t="s">
        <v>856</v>
      </c>
      <c r="H338" s="37" t="s">
        <v>856</v>
      </c>
      <c r="I338" s="37" t="s">
        <v>870</v>
      </c>
      <c r="J338" s="37" t="s">
        <v>869</v>
      </c>
      <c r="K338" s="37" t="s">
        <v>609</v>
      </c>
      <c r="L338" s="37" t="s">
        <v>1071</v>
      </c>
      <c r="M338" s="37" t="s">
        <v>14</v>
      </c>
    </row>
    <row r="339" spans="1:13" ht="60" x14ac:dyDescent="0.25">
      <c r="A339" s="42" t="s">
        <v>117</v>
      </c>
      <c r="B339" s="32" t="str">
        <f>_xlfn.TEXTJOIN(";", TRUE, E339:J339)</f>
        <v>Firmicutes;Bacilli;Bacilli unclassified;Bacilli unclassified;GGB4780;GGB4780 SGB6615</v>
      </c>
      <c r="C339" s="37" t="s">
        <v>481</v>
      </c>
      <c r="D339" s="37" t="s">
        <v>871</v>
      </c>
      <c r="E339" s="37" t="s">
        <v>483</v>
      </c>
      <c r="F339" s="37" t="s">
        <v>565</v>
      </c>
      <c r="G339" s="37" t="s">
        <v>856</v>
      </c>
      <c r="H339" s="37" t="s">
        <v>856</v>
      </c>
      <c r="I339" s="37" t="s">
        <v>872</v>
      </c>
      <c r="J339" s="37" t="s">
        <v>871</v>
      </c>
      <c r="K339" s="37" t="s">
        <v>609</v>
      </c>
      <c r="L339" s="37" t="s">
        <v>1071</v>
      </c>
      <c r="M339" s="37" t="s">
        <v>14</v>
      </c>
    </row>
    <row r="340" spans="1:13" ht="45" x14ac:dyDescent="0.25">
      <c r="A340" s="42" t="s">
        <v>117</v>
      </c>
      <c r="B340" s="32" t="str">
        <f>_xlfn.TEXTJOIN(";", TRUE, E340:J340)</f>
        <v>Firmicutes;Bacilli;Lactobacillales;Streptococcaceae;Lactococcus;Lactococcus lactis</v>
      </c>
      <c r="C340" s="37" t="s">
        <v>481</v>
      </c>
      <c r="D340" s="37" t="s">
        <v>873</v>
      </c>
      <c r="E340" s="37" t="s">
        <v>483</v>
      </c>
      <c r="F340" s="37" t="s">
        <v>565</v>
      </c>
      <c r="G340" s="37" t="s">
        <v>566</v>
      </c>
      <c r="H340" s="37" t="s">
        <v>567</v>
      </c>
      <c r="I340" s="37" t="s">
        <v>734</v>
      </c>
      <c r="J340" s="37" t="s">
        <v>873</v>
      </c>
      <c r="K340" s="37" t="s">
        <v>606</v>
      </c>
      <c r="L340" s="37" t="s">
        <v>1071</v>
      </c>
      <c r="M340" s="37" t="s">
        <v>14</v>
      </c>
    </row>
    <row r="341" spans="1:13" ht="45" x14ac:dyDescent="0.25">
      <c r="A341" s="42" t="s">
        <v>117</v>
      </c>
      <c r="B341" s="32" t="str">
        <f>_xlfn.TEXTJOIN(";", TRUE, E341:J341)</f>
        <v>Firmicutes;Bacilli;Lactobacillales;Streptococcaceae;Streptococcus;Streptococcus lutetiensis</v>
      </c>
      <c r="C341" s="37" t="s">
        <v>481</v>
      </c>
      <c r="D341" s="37" t="s">
        <v>874</v>
      </c>
      <c r="E341" s="37" t="s">
        <v>483</v>
      </c>
      <c r="F341" s="37" t="s">
        <v>565</v>
      </c>
      <c r="G341" s="37" t="s">
        <v>566</v>
      </c>
      <c r="H341" s="37" t="s">
        <v>567</v>
      </c>
      <c r="I341" s="37" t="s">
        <v>564</v>
      </c>
      <c r="J341" s="37" t="s">
        <v>874</v>
      </c>
      <c r="K341" s="37" t="s">
        <v>609</v>
      </c>
      <c r="L341" s="37" t="s">
        <v>1071</v>
      </c>
      <c r="M341" s="37" t="s">
        <v>14</v>
      </c>
    </row>
    <row r="342" spans="1:13" ht="45" x14ac:dyDescent="0.25">
      <c r="A342" s="42" t="s">
        <v>117</v>
      </c>
      <c r="B342" s="32" t="str">
        <f>_xlfn.TEXTJOIN(";", TRUE, E342:J342)</f>
        <v>Firmicutes;CFGB11737;OFGB11737;FGB11737;GGB34228;GGB34228 SGB72916</v>
      </c>
      <c r="C342" s="37" t="s">
        <v>481</v>
      </c>
      <c r="D342" s="37" t="s">
        <v>875</v>
      </c>
      <c r="E342" s="37" t="s">
        <v>483</v>
      </c>
      <c r="F342" s="37" t="s">
        <v>876</v>
      </c>
      <c r="G342" s="37" t="s">
        <v>877</v>
      </c>
      <c r="H342" s="37" t="s">
        <v>878</v>
      </c>
      <c r="I342" s="37" t="s">
        <v>879</v>
      </c>
      <c r="J342" s="37" t="s">
        <v>875</v>
      </c>
      <c r="K342" s="37" t="s">
        <v>609</v>
      </c>
      <c r="L342" s="37" t="s">
        <v>1071</v>
      </c>
      <c r="M342" s="37" t="s">
        <v>14</v>
      </c>
    </row>
    <row r="343" spans="1:13" ht="45" x14ac:dyDescent="0.25">
      <c r="A343" s="42" t="s">
        <v>117</v>
      </c>
      <c r="B343" s="32" t="str">
        <f>_xlfn.TEXTJOIN(";", TRUE, E343:J343)</f>
        <v>Firmicutes;CFGB1298;OFGB1298;FGB1298;GGB3118;GGB3118 SGB4130</v>
      </c>
      <c r="C343" s="37" t="s">
        <v>481</v>
      </c>
      <c r="D343" s="37" t="s">
        <v>880</v>
      </c>
      <c r="E343" s="37" t="s">
        <v>483</v>
      </c>
      <c r="F343" s="37" t="s">
        <v>881</v>
      </c>
      <c r="G343" s="37" t="s">
        <v>882</v>
      </c>
      <c r="H343" s="37" t="s">
        <v>883</v>
      </c>
      <c r="I343" s="37" t="s">
        <v>884</v>
      </c>
      <c r="J343" s="37" t="s">
        <v>880</v>
      </c>
      <c r="K343" s="37" t="s">
        <v>609</v>
      </c>
      <c r="L343" s="37" t="s">
        <v>1071</v>
      </c>
      <c r="M343" s="37" t="s">
        <v>14</v>
      </c>
    </row>
    <row r="344" spans="1:13" ht="75" x14ac:dyDescent="0.25">
      <c r="A344" s="42" t="s">
        <v>117</v>
      </c>
      <c r="B344" s="32" t="str">
        <f>_xlfn.TEXTJOIN(";", TRUE, E344:J344)</f>
        <v>Firmicutes;Clostridia;Clostridia unclassified;Clostridia unclassified;Clostridia unclassified;Clostridia unclassified SGB13974</v>
      </c>
      <c r="C344" s="37" t="s">
        <v>481</v>
      </c>
      <c r="D344" s="37" t="s">
        <v>885</v>
      </c>
      <c r="E344" s="37" t="s">
        <v>483</v>
      </c>
      <c r="F344" s="37" t="s">
        <v>484</v>
      </c>
      <c r="G344" s="37" t="s">
        <v>886</v>
      </c>
      <c r="H344" s="37" t="s">
        <v>886</v>
      </c>
      <c r="I344" s="37" t="s">
        <v>886</v>
      </c>
      <c r="J344" s="37" t="s">
        <v>885</v>
      </c>
      <c r="K344" s="37" t="s">
        <v>609</v>
      </c>
      <c r="L344" s="37" t="s">
        <v>1071</v>
      </c>
      <c r="M344" s="37" t="s">
        <v>14</v>
      </c>
    </row>
    <row r="345" spans="1:13" ht="75" x14ac:dyDescent="0.25">
      <c r="A345" s="42" t="s">
        <v>117</v>
      </c>
      <c r="B345" s="32" t="str">
        <f>_xlfn.TEXTJOIN(";", TRUE, E345:J345)</f>
        <v>Firmicutes;Clostridia;Clostridia unclassified;Clostridia unclassified;Clostridia unclassified;Clostridia unclassified SGB13999</v>
      </c>
      <c r="C345" s="37" t="s">
        <v>481</v>
      </c>
      <c r="D345" s="37" t="s">
        <v>887</v>
      </c>
      <c r="E345" s="37" t="s">
        <v>483</v>
      </c>
      <c r="F345" s="37" t="s">
        <v>484</v>
      </c>
      <c r="G345" s="37" t="s">
        <v>886</v>
      </c>
      <c r="H345" s="37" t="s">
        <v>886</v>
      </c>
      <c r="I345" s="37" t="s">
        <v>886</v>
      </c>
      <c r="J345" s="37" t="s">
        <v>887</v>
      </c>
      <c r="K345" s="37" t="s">
        <v>609</v>
      </c>
      <c r="L345" s="37" t="s">
        <v>1071</v>
      </c>
      <c r="M345" s="37" t="s">
        <v>14</v>
      </c>
    </row>
    <row r="346" spans="1:13" ht="75" x14ac:dyDescent="0.25">
      <c r="A346" s="42" t="s">
        <v>117</v>
      </c>
      <c r="B346" s="32" t="str">
        <f>_xlfn.TEXTJOIN(";", TRUE, E346:J346)</f>
        <v>Firmicutes;Clostridia;Clostridia unclassified;Clostridia unclassified;Clostridia unclassified;Clostridia unclassified SGB4317</v>
      </c>
      <c r="C346" s="37" t="s">
        <v>481</v>
      </c>
      <c r="D346" s="37" t="s">
        <v>888</v>
      </c>
      <c r="E346" s="37" t="s">
        <v>483</v>
      </c>
      <c r="F346" s="37" t="s">
        <v>484</v>
      </c>
      <c r="G346" s="37" t="s">
        <v>886</v>
      </c>
      <c r="H346" s="37" t="s">
        <v>886</v>
      </c>
      <c r="I346" s="37" t="s">
        <v>886</v>
      </c>
      <c r="J346" s="37" t="s">
        <v>888</v>
      </c>
      <c r="K346" s="37" t="s">
        <v>609</v>
      </c>
      <c r="L346" s="37" t="s">
        <v>1071</v>
      </c>
      <c r="M346" s="37" t="s">
        <v>14</v>
      </c>
    </row>
    <row r="347" spans="1:13" ht="75" x14ac:dyDescent="0.25">
      <c r="A347" s="42" t="s">
        <v>117</v>
      </c>
      <c r="B347" s="32" t="str">
        <f>_xlfn.TEXTJOIN(";", TRUE, E347:J347)</f>
        <v>Firmicutes;Clostridia;Clostridia unclassified;Clostridia unclassified;Clostridia unclassified;Clostridia unclassified SGB4372</v>
      </c>
      <c r="C347" s="37" t="s">
        <v>481</v>
      </c>
      <c r="D347" s="37" t="s">
        <v>889</v>
      </c>
      <c r="E347" s="37" t="s">
        <v>483</v>
      </c>
      <c r="F347" s="37" t="s">
        <v>484</v>
      </c>
      <c r="G347" s="37" t="s">
        <v>886</v>
      </c>
      <c r="H347" s="37" t="s">
        <v>886</v>
      </c>
      <c r="I347" s="37" t="s">
        <v>886</v>
      </c>
      <c r="J347" s="37" t="s">
        <v>889</v>
      </c>
      <c r="K347" s="37" t="s">
        <v>609</v>
      </c>
      <c r="L347" s="37" t="s">
        <v>1071</v>
      </c>
      <c r="M347" s="37" t="s">
        <v>14</v>
      </c>
    </row>
    <row r="348" spans="1:13" ht="75" x14ac:dyDescent="0.25">
      <c r="A348" s="42" t="s">
        <v>117</v>
      </c>
      <c r="B348" s="32" t="str">
        <f>_xlfn.TEXTJOIN(";", TRUE, E348:J348)</f>
        <v>Firmicutes;Clostridia;Clostridia unclassified;Clostridia unclassified;Clostridia unclassified;Clostridia unclassified SGB6276</v>
      </c>
      <c r="C348" s="37" t="s">
        <v>481</v>
      </c>
      <c r="D348" s="37" t="s">
        <v>890</v>
      </c>
      <c r="E348" s="37" t="s">
        <v>483</v>
      </c>
      <c r="F348" s="37" t="s">
        <v>484</v>
      </c>
      <c r="G348" s="37" t="s">
        <v>886</v>
      </c>
      <c r="H348" s="37" t="s">
        <v>886</v>
      </c>
      <c r="I348" s="37" t="s">
        <v>886</v>
      </c>
      <c r="J348" s="37" t="s">
        <v>890</v>
      </c>
      <c r="K348" s="37" t="s">
        <v>609</v>
      </c>
      <c r="L348" s="37" t="s">
        <v>1071</v>
      </c>
      <c r="M348" s="37" t="s">
        <v>14</v>
      </c>
    </row>
    <row r="349" spans="1:13" ht="75" x14ac:dyDescent="0.25">
      <c r="A349" s="42" t="s">
        <v>117</v>
      </c>
      <c r="B349" s="32" t="str">
        <f>_xlfn.TEXTJOIN(";", TRUE, E349:J349)</f>
        <v>Firmicutes;Clostridia;Clostridia unclassified;Clostridia unclassified;Clostridia unclassified;Clostridia unclassified SGB6385</v>
      </c>
      <c r="C349" s="37" t="s">
        <v>481</v>
      </c>
      <c r="D349" s="37" t="s">
        <v>891</v>
      </c>
      <c r="E349" s="37" t="s">
        <v>483</v>
      </c>
      <c r="F349" s="37" t="s">
        <v>484</v>
      </c>
      <c r="G349" s="37" t="s">
        <v>886</v>
      </c>
      <c r="H349" s="37" t="s">
        <v>886</v>
      </c>
      <c r="I349" s="37" t="s">
        <v>886</v>
      </c>
      <c r="J349" s="37" t="s">
        <v>891</v>
      </c>
      <c r="K349" s="37" t="s">
        <v>609</v>
      </c>
      <c r="L349" s="37" t="s">
        <v>1071</v>
      </c>
      <c r="M349" s="37" t="s">
        <v>14</v>
      </c>
    </row>
    <row r="350" spans="1:13" ht="60" x14ac:dyDescent="0.25">
      <c r="A350" s="42" t="s">
        <v>117</v>
      </c>
      <c r="B350" s="32" t="str">
        <f>_xlfn.TEXTJOIN(";", TRUE, E350:J350)</f>
        <v>Firmicutes;Clostridia;Clostridia unclassified;Clostridia unclassified;GGB4584;GGB4584 SGB6338</v>
      </c>
      <c r="C350" s="37" t="s">
        <v>481</v>
      </c>
      <c r="D350" s="37" t="s">
        <v>892</v>
      </c>
      <c r="E350" s="37" t="s">
        <v>483</v>
      </c>
      <c r="F350" s="37" t="s">
        <v>484</v>
      </c>
      <c r="G350" s="37" t="s">
        <v>886</v>
      </c>
      <c r="H350" s="37" t="s">
        <v>886</v>
      </c>
      <c r="I350" s="37" t="s">
        <v>893</v>
      </c>
      <c r="J350" s="37" t="s">
        <v>892</v>
      </c>
      <c r="K350" s="37" t="s">
        <v>609</v>
      </c>
      <c r="L350" s="37" t="s">
        <v>1071</v>
      </c>
      <c r="M350" s="37" t="s">
        <v>14</v>
      </c>
    </row>
    <row r="351" spans="1:13" ht="60" x14ac:dyDescent="0.25">
      <c r="A351" s="42" t="s">
        <v>117</v>
      </c>
      <c r="B351" s="32" t="str">
        <f>_xlfn.TEXTJOIN(";", TRUE, E351:J351)</f>
        <v>Firmicutes;Clostridia;Clostridia unclassified;Clostridia unclassified;GGB9059;GGB9059 SGB13976</v>
      </c>
      <c r="C351" s="37" t="s">
        <v>481</v>
      </c>
      <c r="D351" s="37" t="s">
        <v>894</v>
      </c>
      <c r="E351" s="37" t="s">
        <v>483</v>
      </c>
      <c r="F351" s="37" t="s">
        <v>484</v>
      </c>
      <c r="G351" s="37" t="s">
        <v>886</v>
      </c>
      <c r="H351" s="37" t="s">
        <v>886</v>
      </c>
      <c r="I351" s="37" t="s">
        <v>895</v>
      </c>
      <c r="J351" s="37" t="s">
        <v>894</v>
      </c>
      <c r="K351" s="37" t="s">
        <v>609</v>
      </c>
      <c r="L351" s="37" t="s">
        <v>1071</v>
      </c>
      <c r="M351" s="37" t="s">
        <v>14</v>
      </c>
    </row>
    <row r="352" spans="1:13" ht="60" x14ac:dyDescent="0.25">
      <c r="A352" s="42" t="s">
        <v>117</v>
      </c>
      <c r="B352" s="32" t="str">
        <f>_xlfn.TEXTJOIN(";", TRUE, E352:J352)</f>
        <v>Firmicutes;Clostridia;Clostridia unclassified;Clostridia unclassified;GGB9067;GGB9067 SGB13986</v>
      </c>
      <c r="C352" s="37" t="s">
        <v>481</v>
      </c>
      <c r="D352" s="37" t="s">
        <v>896</v>
      </c>
      <c r="E352" s="37" t="s">
        <v>483</v>
      </c>
      <c r="F352" s="37" t="s">
        <v>484</v>
      </c>
      <c r="G352" s="37" t="s">
        <v>886</v>
      </c>
      <c r="H352" s="37" t="s">
        <v>886</v>
      </c>
      <c r="I352" s="37" t="s">
        <v>897</v>
      </c>
      <c r="J352" s="37" t="s">
        <v>896</v>
      </c>
      <c r="K352" s="37" t="s">
        <v>609</v>
      </c>
      <c r="L352" s="37" t="s">
        <v>1071</v>
      </c>
      <c r="M352" s="37" t="s">
        <v>14</v>
      </c>
    </row>
    <row r="353" spans="1:13" ht="60" x14ac:dyDescent="0.25">
      <c r="A353" s="42" t="s">
        <v>117</v>
      </c>
      <c r="B353" s="32" t="str">
        <f>_xlfn.TEXTJOIN(";", TRUE, E353:J353)</f>
        <v>Firmicutes;Clostridia;Clostridiales;Clostridiaceae;Clostridiaceae unclassified;Clostridiaceae bacterium</v>
      </c>
      <c r="C353" s="37" t="s">
        <v>481</v>
      </c>
      <c r="D353" s="37" t="s">
        <v>898</v>
      </c>
      <c r="E353" s="37" t="s">
        <v>483</v>
      </c>
      <c r="F353" s="37" t="s">
        <v>484</v>
      </c>
      <c r="G353" s="37" t="s">
        <v>485</v>
      </c>
      <c r="H353" s="37" t="s">
        <v>569</v>
      </c>
      <c r="I353" s="37" t="s">
        <v>899</v>
      </c>
      <c r="J353" s="37" t="s">
        <v>898</v>
      </c>
      <c r="K353" s="37" t="s">
        <v>606</v>
      </c>
      <c r="L353" s="37" t="s">
        <v>1071</v>
      </c>
      <c r="M353" s="37" t="s">
        <v>14</v>
      </c>
    </row>
    <row r="354" spans="1:13" ht="45" x14ac:dyDescent="0.25">
      <c r="A354" s="42" t="s">
        <v>117</v>
      </c>
      <c r="B354" s="32" t="str">
        <f>_xlfn.TEXTJOIN(";", TRUE, E354:J354)</f>
        <v>Firmicutes;Clostridia;Clostridiales;Clostridiaceae;Clostridium;Clostridium sp AF27 2AA</v>
      </c>
      <c r="C354" s="37" t="s">
        <v>481</v>
      </c>
      <c r="D354" s="37" t="s">
        <v>900</v>
      </c>
      <c r="E354" s="37" t="s">
        <v>483</v>
      </c>
      <c r="F354" s="37" t="s">
        <v>484</v>
      </c>
      <c r="G354" s="37" t="s">
        <v>485</v>
      </c>
      <c r="H354" s="37" t="s">
        <v>569</v>
      </c>
      <c r="I354" s="37" t="s">
        <v>568</v>
      </c>
      <c r="J354" s="37" t="s">
        <v>900</v>
      </c>
      <c r="K354" s="37" t="s">
        <v>606</v>
      </c>
      <c r="L354" s="37" t="s">
        <v>1071</v>
      </c>
      <c r="M354" s="37" t="s">
        <v>14</v>
      </c>
    </row>
    <row r="355" spans="1:13" ht="45" x14ac:dyDescent="0.25">
      <c r="A355" s="42" t="s">
        <v>117</v>
      </c>
      <c r="B355" s="32" t="str">
        <f>_xlfn.TEXTJOIN(";", TRUE, E355:J355)</f>
        <v>Firmicutes;Clostridia;Clostridiales;Clostridiaceae;Clostridium;Clostridium sp AF34 13</v>
      </c>
      <c r="C355" s="37" t="s">
        <v>481</v>
      </c>
      <c r="D355" s="37" t="s">
        <v>901</v>
      </c>
      <c r="E355" s="37" t="s">
        <v>483</v>
      </c>
      <c r="F355" s="37" t="s">
        <v>484</v>
      </c>
      <c r="G355" s="37" t="s">
        <v>485</v>
      </c>
      <c r="H355" s="37" t="s">
        <v>569</v>
      </c>
      <c r="I355" s="37" t="s">
        <v>568</v>
      </c>
      <c r="J355" s="37" t="s">
        <v>901</v>
      </c>
      <c r="K355" s="37" t="s">
        <v>609</v>
      </c>
      <c r="L355" s="37" t="s">
        <v>1071</v>
      </c>
      <c r="M355" s="37" t="s">
        <v>14</v>
      </c>
    </row>
    <row r="356" spans="1:13" ht="45" x14ac:dyDescent="0.25">
      <c r="A356" s="42" t="s">
        <v>117</v>
      </c>
      <c r="B356" s="32" t="str">
        <f>_xlfn.TEXTJOIN(";", TRUE, E356:J356)</f>
        <v>Firmicutes;Clostridia;Clostridiales;Clostridiaceae;Clostridium;Clostridium sp AM22 11AC</v>
      </c>
      <c r="C356" s="37" t="s">
        <v>481</v>
      </c>
      <c r="D356" s="37" t="s">
        <v>902</v>
      </c>
      <c r="E356" s="37" t="s">
        <v>483</v>
      </c>
      <c r="F356" s="37" t="s">
        <v>484</v>
      </c>
      <c r="G356" s="37" t="s">
        <v>485</v>
      </c>
      <c r="H356" s="37" t="s">
        <v>569</v>
      </c>
      <c r="I356" s="37" t="s">
        <v>568</v>
      </c>
      <c r="J356" s="37" t="s">
        <v>902</v>
      </c>
      <c r="K356" s="37" t="s">
        <v>606</v>
      </c>
      <c r="L356" s="37" t="s">
        <v>1071</v>
      </c>
      <c r="M356" s="37" t="s">
        <v>14</v>
      </c>
    </row>
    <row r="357" spans="1:13" ht="45" x14ac:dyDescent="0.25">
      <c r="A357" s="42" t="s">
        <v>117</v>
      </c>
      <c r="B357" s="32" t="str">
        <f>_xlfn.TEXTJOIN(";", TRUE, E357:J357)</f>
        <v>Firmicutes;Clostridia;Clostridiales;Clostridiaceae;Clostridium;Clostridium ventriculi</v>
      </c>
      <c r="C357" s="37" t="s">
        <v>481</v>
      </c>
      <c r="D357" s="37" t="s">
        <v>903</v>
      </c>
      <c r="E357" s="37" t="s">
        <v>483</v>
      </c>
      <c r="F357" s="37" t="s">
        <v>484</v>
      </c>
      <c r="G357" s="37" t="s">
        <v>485</v>
      </c>
      <c r="H357" s="37" t="s">
        <v>569</v>
      </c>
      <c r="I357" s="37" t="s">
        <v>568</v>
      </c>
      <c r="J357" s="37" t="s">
        <v>903</v>
      </c>
      <c r="K357" s="37" t="s">
        <v>609</v>
      </c>
      <c r="L357" s="37" t="s">
        <v>1071</v>
      </c>
      <c r="M357" s="37" t="s">
        <v>14</v>
      </c>
    </row>
    <row r="358" spans="1:13" ht="45" x14ac:dyDescent="0.25">
      <c r="A358" s="42" t="s">
        <v>117</v>
      </c>
      <c r="B358" s="32" t="str">
        <f>_xlfn.TEXTJOIN(";", TRUE, E358:J358)</f>
        <v>Firmicutes;Clostridia;Clostridiales;Clostridiaceae;GGB3486;GGB3486 SGB4658</v>
      </c>
      <c r="C358" s="37" t="s">
        <v>481</v>
      </c>
      <c r="D358" s="37" t="s">
        <v>904</v>
      </c>
      <c r="E358" s="37" t="s">
        <v>483</v>
      </c>
      <c r="F358" s="37" t="s">
        <v>484</v>
      </c>
      <c r="G358" s="37" t="s">
        <v>485</v>
      </c>
      <c r="H358" s="37" t="s">
        <v>569</v>
      </c>
      <c r="I358" s="37" t="s">
        <v>905</v>
      </c>
      <c r="J358" s="37" t="s">
        <v>904</v>
      </c>
      <c r="K358" s="37" t="s">
        <v>609</v>
      </c>
      <c r="L358" s="37" t="s">
        <v>1071</v>
      </c>
      <c r="M358" s="37" t="s">
        <v>14</v>
      </c>
    </row>
    <row r="359" spans="1:13" ht="45" x14ac:dyDescent="0.25">
      <c r="A359" s="42" t="s">
        <v>117</v>
      </c>
      <c r="B359" s="32" t="str">
        <f>_xlfn.TEXTJOIN(";", TRUE, E359:J359)</f>
        <v>Firmicutes;Clostridia;Clostridiales;Clostridiaceae;GGB3528;GGB3528 SGB4713</v>
      </c>
      <c r="C359" s="37" t="s">
        <v>481</v>
      </c>
      <c r="D359" s="37" t="s">
        <v>906</v>
      </c>
      <c r="E359" s="37" t="s">
        <v>483</v>
      </c>
      <c r="F359" s="37" t="s">
        <v>484</v>
      </c>
      <c r="G359" s="37" t="s">
        <v>485</v>
      </c>
      <c r="H359" s="37" t="s">
        <v>569</v>
      </c>
      <c r="I359" s="37" t="s">
        <v>907</v>
      </c>
      <c r="J359" s="37" t="s">
        <v>906</v>
      </c>
      <c r="K359" s="37" t="s">
        <v>609</v>
      </c>
      <c r="L359" s="37" t="s">
        <v>1071</v>
      </c>
      <c r="M359" s="37" t="s">
        <v>14</v>
      </c>
    </row>
    <row r="360" spans="1:13" ht="75" x14ac:dyDescent="0.25">
      <c r="A360" s="42" t="s">
        <v>117</v>
      </c>
      <c r="B360" s="32" t="str">
        <f>_xlfn.TEXTJOIN(";", TRUE, E360:J360)</f>
        <v>Firmicutes;Clostridia;Clostridiales;Clostridiales unclassified;Clostridiales unclassified;Clostridiales bacterium KLE1615</v>
      </c>
      <c r="C360" s="37" t="s">
        <v>481</v>
      </c>
      <c r="D360" s="37" t="s">
        <v>908</v>
      </c>
      <c r="E360" s="37" t="s">
        <v>483</v>
      </c>
      <c r="F360" s="37" t="s">
        <v>484</v>
      </c>
      <c r="G360" s="37" t="s">
        <v>485</v>
      </c>
      <c r="H360" s="37" t="s">
        <v>909</v>
      </c>
      <c r="I360" s="37" t="s">
        <v>909</v>
      </c>
      <c r="J360" s="37" t="s">
        <v>908</v>
      </c>
      <c r="K360" s="37" t="s">
        <v>606</v>
      </c>
      <c r="L360" s="37" t="s">
        <v>1071</v>
      </c>
      <c r="M360" s="37" t="s">
        <v>14</v>
      </c>
    </row>
    <row r="361" spans="1:13" ht="45" x14ac:dyDescent="0.25">
      <c r="A361" s="42" t="s">
        <v>117</v>
      </c>
      <c r="B361" s="32" t="str">
        <f>_xlfn.TEXTJOIN(";", TRUE, E361:J361)</f>
        <v>Firmicutes;Clostridia;Clostridiales;Eubacteriaceae;Eubacterium;Eubacterium sp AF22 8LB</v>
      </c>
      <c r="C361" s="37" t="s">
        <v>481</v>
      </c>
      <c r="D361" s="37" t="s">
        <v>910</v>
      </c>
      <c r="E361" s="37" t="s">
        <v>483</v>
      </c>
      <c r="F361" s="37" t="s">
        <v>484</v>
      </c>
      <c r="G361" s="37" t="s">
        <v>485</v>
      </c>
      <c r="H361" s="37" t="s">
        <v>495</v>
      </c>
      <c r="I361" s="37" t="s">
        <v>496</v>
      </c>
      <c r="J361" s="37" t="s">
        <v>910</v>
      </c>
      <c r="K361" s="37" t="s">
        <v>609</v>
      </c>
      <c r="L361" s="37" t="s">
        <v>1071</v>
      </c>
      <c r="M361" s="37" t="s">
        <v>14</v>
      </c>
    </row>
    <row r="362" spans="1:13" ht="45" x14ac:dyDescent="0.25">
      <c r="A362" s="42" t="s">
        <v>117</v>
      </c>
      <c r="B362" s="32" t="str">
        <f>_xlfn.TEXTJOIN(";", TRUE, E362:J362)</f>
        <v>Firmicutes;Clostridia;Clostridiales;Eubacteriaceae;Eubacterium;Eubacterium sp AM28 29</v>
      </c>
      <c r="C362" s="37" t="s">
        <v>481</v>
      </c>
      <c r="D362" s="37" t="s">
        <v>911</v>
      </c>
      <c r="E362" s="37" t="s">
        <v>483</v>
      </c>
      <c r="F362" s="37" t="s">
        <v>484</v>
      </c>
      <c r="G362" s="37" t="s">
        <v>485</v>
      </c>
      <c r="H362" s="37" t="s">
        <v>495</v>
      </c>
      <c r="I362" s="37" t="s">
        <v>496</v>
      </c>
      <c r="J362" s="37" t="s">
        <v>911</v>
      </c>
      <c r="K362" s="37" t="s">
        <v>609</v>
      </c>
      <c r="L362" s="37" t="s">
        <v>1071</v>
      </c>
      <c r="M362" s="37" t="s">
        <v>14</v>
      </c>
    </row>
    <row r="363" spans="1:13" ht="45" x14ac:dyDescent="0.25">
      <c r="A363" s="42" t="s">
        <v>117</v>
      </c>
      <c r="B363" s="32" t="str">
        <f>_xlfn.TEXTJOIN(";", TRUE, E363:J363)</f>
        <v>Firmicutes;Clostridia;Clostridiales;Lachnospiraceae;Anaerotignum;Anaerotignum faecicola</v>
      </c>
      <c r="C363" s="37" t="s">
        <v>481</v>
      </c>
      <c r="D363" s="37" t="s">
        <v>912</v>
      </c>
      <c r="E363" s="37" t="s">
        <v>483</v>
      </c>
      <c r="F363" s="37" t="s">
        <v>484</v>
      </c>
      <c r="G363" s="37" t="s">
        <v>485</v>
      </c>
      <c r="H363" s="37" t="s">
        <v>498</v>
      </c>
      <c r="I363" s="37" t="s">
        <v>913</v>
      </c>
      <c r="J363" s="37" t="s">
        <v>912</v>
      </c>
      <c r="K363" s="37" t="s">
        <v>606</v>
      </c>
      <c r="L363" s="37" t="s">
        <v>1071</v>
      </c>
      <c r="M363" s="37" t="s">
        <v>14</v>
      </c>
    </row>
    <row r="364" spans="1:13" ht="45" x14ac:dyDescent="0.25">
      <c r="A364" s="42" t="s">
        <v>117</v>
      </c>
      <c r="B364" s="32" t="str">
        <f>_xlfn.TEXTJOIN(";", TRUE, E364:J364)</f>
        <v>Firmicutes;Clostridia;Clostridiales;Lachnospiraceae;Blautia;Blautia faecis</v>
      </c>
      <c r="C364" s="37" t="s">
        <v>481</v>
      </c>
      <c r="D364" s="37" t="s">
        <v>914</v>
      </c>
      <c r="E364" s="37" t="s">
        <v>483</v>
      </c>
      <c r="F364" s="37" t="s">
        <v>484</v>
      </c>
      <c r="G364" s="37" t="s">
        <v>485</v>
      </c>
      <c r="H364" s="37" t="s">
        <v>498</v>
      </c>
      <c r="I364" s="37" t="s">
        <v>499</v>
      </c>
      <c r="J364" s="37" t="s">
        <v>914</v>
      </c>
      <c r="K364" s="37" t="s">
        <v>606</v>
      </c>
      <c r="L364" s="37" t="s">
        <v>1071</v>
      </c>
      <c r="M364" s="37" t="s">
        <v>14</v>
      </c>
    </row>
    <row r="365" spans="1:13" ht="45" x14ac:dyDescent="0.25">
      <c r="A365" s="42" t="s">
        <v>117</v>
      </c>
      <c r="B365" s="32" t="str">
        <f>_xlfn.TEXTJOIN(";", TRUE, E365:J365)</f>
        <v>Firmicutes;Clostridia;Clostridiales;Lachnospiraceae;Blautia;Blautia massiliensis</v>
      </c>
      <c r="C365" s="37" t="s">
        <v>481</v>
      </c>
      <c r="D365" s="37" t="s">
        <v>915</v>
      </c>
      <c r="E365" s="37" t="s">
        <v>483</v>
      </c>
      <c r="F365" s="37" t="s">
        <v>484</v>
      </c>
      <c r="G365" s="37" t="s">
        <v>485</v>
      </c>
      <c r="H365" s="37" t="s">
        <v>498</v>
      </c>
      <c r="I365" s="37" t="s">
        <v>499</v>
      </c>
      <c r="J365" s="37" t="s">
        <v>915</v>
      </c>
      <c r="K365" s="37" t="s">
        <v>606</v>
      </c>
      <c r="L365" s="37" t="s">
        <v>1071</v>
      </c>
      <c r="M365" s="37" t="s">
        <v>14</v>
      </c>
    </row>
    <row r="366" spans="1:13" ht="45" x14ac:dyDescent="0.25">
      <c r="A366" s="42" t="s">
        <v>117</v>
      </c>
      <c r="B366" s="32" t="str">
        <f>_xlfn.TEXTJOIN(";", TRUE, E366:J366)</f>
        <v>Firmicutes;Clostridia;Clostridiales;Lachnospiraceae;Blautia;Blautia wexlerae</v>
      </c>
      <c r="C366" s="37" t="s">
        <v>481</v>
      </c>
      <c r="D366" s="37" t="s">
        <v>916</v>
      </c>
      <c r="E366" s="37" t="s">
        <v>483</v>
      </c>
      <c r="F366" s="37" t="s">
        <v>484</v>
      </c>
      <c r="G366" s="37" t="s">
        <v>485</v>
      </c>
      <c r="H366" s="37" t="s">
        <v>498</v>
      </c>
      <c r="I366" s="37" t="s">
        <v>499</v>
      </c>
      <c r="J366" s="37" t="s">
        <v>916</v>
      </c>
      <c r="K366" s="37" t="s">
        <v>606</v>
      </c>
      <c r="L366" s="37" t="s">
        <v>1071</v>
      </c>
      <c r="M366" s="37" t="s">
        <v>14</v>
      </c>
    </row>
    <row r="367" spans="1:13" ht="45" x14ac:dyDescent="0.25">
      <c r="A367" s="42" t="s">
        <v>117</v>
      </c>
      <c r="B367" s="32" t="str">
        <f>_xlfn.TEXTJOIN(";", TRUE, E367:J367)</f>
        <v>Firmicutes;Clostridia;Clostridiales;Lachnospiraceae;Butyrivibrio;Butyrivibrio crossotus</v>
      </c>
      <c r="C367" s="37" t="s">
        <v>481</v>
      </c>
      <c r="D367" s="37" t="s">
        <v>917</v>
      </c>
      <c r="E367" s="37" t="s">
        <v>483</v>
      </c>
      <c r="F367" s="37" t="s">
        <v>484</v>
      </c>
      <c r="G367" s="37" t="s">
        <v>485</v>
      </c>
      <c r="H367" s="37" t="s">
        <v>498</v>
      </c>
      <c r="I367" s="37" t="s">
        <v>918</v>
      </c>
      <c r="J367" s="37" t="s">
        <v>917</v>
      </c>
      <c r="K367" s="37" t="s">
        <v>609</v>
      </c>
      <c r="L367" s="37" t="s">
        <v>1071</v>
      </c>
      <c r="M367" s="37" t="s">
        <v>14</v>
      </c>
    </row>
    <row r="368" spans="1:13" ht="45" x14ac:dyDescent="0.25">
      <c r="A368" s="42" t="s">
        <v>117</v>
      </c>
      <c r="B368" s="32" t="str">
        <f>_xlfn.TEXTJOIN(";", TRUE, E368:J368)</f>
        <v>Firmicutes;Clostridia;Clostridiales;Lachnospiraceae;Coprococcus;Coprococcus SGB5116</v>
      </c>
      <c r="C368" s="37" t="s">
        <v>481</v>
      </c>
      <c r="D368" s="37" t="s">
        <v>919</v>
      </c>
      <c r="E368" s="37" t="s">
        <v>483</v>
      </c>
      <c r="F368" s="37" t="s">
        <v>484</v>
      </c>
      <c r="G368" s="37" t="s">
        <v>485</v>
      </c>
      <c r="H368" s="37" t="s">
        <v>498</v>
      </c>
      <c r="I368" s="37" t="s">
        <v>586</v>
      </c>
      <c r="J368" s="37" t="s">
        <v>919</v>
      </c>
      <c r="K368" s="37" t="s">
        <v>609</v>
      </c>
      <c r="L368" s="37" t="s">
        <v>1071</v>
      </c>
      <c r="M368" s="37" t="s">
        <v>14</v>
      </c>
    </row>
    <row r="369" spans="1:13" ht="45" x14ac:dyDescent="0.25">
      <c r="A369" s="42" t="s">
        <v>117</v>
      </c>
      <c r="B369" s="32" t="str">
        <f>_xlfn.TEXTJOIN(";", TRUE, E369:J369)</f>
        <v>Firmicutes;Clostridia;Clostridiales;Lachnospiraceae;Coprococcus;Coprococcus sp OM04 5BH</v>
      </c>
      <c r="C369" s="37" t="s">
        <v>481</v>
      </c>
      <c r="D369" s="37" t="s">
        <v>920</v>
      </c>
      <c r="E369" s="37" t="s">
        <v>483</v>
      </c>
      <c r="F369" s="37" t="s">
        <v>484</v>
      </c>
      <c r="G369" s="37" t="s">
        <v>485</v>
      </c>
      <c r="H369" s="37" t="s">
        <v>498</v>
      </c>
      <c r="I369" s="37" t="s">
        <v>586</v>
      </c>
      <c r="J369" s="37" t="s">
        <v>920</v>
      </c>
      <c r="K369" s="37" t="s">
        <v>609</v>
      </c>
      <c r="L369" s="37" t="s">
        <v>1071</v>
      </c>
      <c r="M369" s="37" t="s">
        <v>14</v>
      </c>
    </row>
    <row r="370" spans="1:13" ht="45" x14ac:dyDescent="0.25">
      <c r="A370" s="42" t="s">
        <v>117</v>
      </c>
      <c r="B370" s="32" t="str">
        <f>_xlfn.TEXTJOIN(";", TRUE, E370:J370)</f>
        <v>Firmicutes;Clostridia;Clostridiales;Lachnospiraceae;Fusicatenibacter;Fusicatenibacter saccharivorans</v>
      </c>
      <c r="C370" s="37" t="s">
        <v>481</v>
      </c>
      <c r="D370" s="37" t="s">
        <v>921</v>
      </c>
      <c r="E370" s="37" t="s">
        <v>483</v>
      </c>
      <c r="F370" s="37" t="s">
        <v>484</v>
      </c>
      <c r="G370" s="37" t="s">
        <v>485</v>
      </c>
      <c r="H370" s="37" t="s">
        <v>498</v>
      </c>
      <c r="I370" s="37" t="s">
        <v>922</v>
      </c>
      <c r="J370" s="37" t="s">
        <v>921</v>
      </c>
      <c r="K370" s="37" t="s">
        <v>606</v>
      </c>
      <c r="L370" s="37" t="s">
        <v>1071</v>
      </c>
      <c r="M370" s="37" t="s">
        <v>14</v>
      </c>
    </row>
    <row r="371" spans="1:13" ht="45" x14ac:dyDescent="0.25">
      <c r="A371" s="42" t="s">
        <v>117</v>
      </c>
      <c r="B371" s="32" t="str">
        <f>_xlfn.TEXTJOIN(";", TRUE, E371:J371)</f>
        <v>Firmicutes;Clostridia;Clostridiales;Lachnospiraceae;GGB3623;GGB3623 SGB4900</v>
      </c>
      <c r="C371" s="37" t="s">
        <v>481</v>
      </c>
      <c r="D371" s="37" t="s">
        <v>923</v>
      </c>
      <c r="E371" s="37" t="s">
        <v>483</v>
      </c>
      <c r="F371" s="37" t="s">
        <v>484</v>
      </c>
      <c r="G371" s="37" t="s">
        <v>485</v>
      </c>
      <c r="H371" s="37" t="s">
        <v>498</v>
      </c>
      <c r="I371" s="37" t="s">
        <v>924</v>
      </c>
      <c r="J371" s="37" t="s">
        <v>923</v>
      </c>
      <c r="K371" s="37" t="s">
        <v>609</v>
      </c>
      <c r="L371" s="37" t="s">
        <v>1071</v>
      </c>
      <c r="M371" s="37" t="s">
        <v>14</v>
      </c>
    </row>
    <row r="372" spans="1:13" ht="45" x14ac:dyDescent="0.25">
      <c r="A372" s="42" t="s">
        <v>117</v>
      </c>
      <c r="B372" s="32" t="str">
        <f>_xlfn.TEXTJOIN(";", TRUE, E372:J372)</f>
        <v>Firmicutes;Clostridia;Clostridiales;Lachnospiraceae;GGB3632;GGB3632 SGB4920</v>
      </c>
      <c r="C372" s="37" t="s">
        <v>481</v>
      </c>
      <c r="D372" s="37" t="s">
        <v>925</v>
      </c>
      <c r="E372" s="37" t="s">
        <v>483</v>
      </c>
      <c r="F372" s="37" t="s">
        <v>484</v>
      </c>
      <c r="G372" s="37" t="s">
        <v>485</v>
      </c>
      <c r="H372" s="37" t="s">
        <v>498</v>
      </c>
      <c r="I372" s="37" t="s">
        <v>926</v>
      </c>
      <c r="J372" s="37" t="s">
        <v>925</v>
      </c>
      <c r="K372" s="37" t="s">
        <v>609</v>
      </c>
      <c r="L372" s="37" t="s">
        <v>1071</v>
      </c>
      <c r="M372" s="37" t="s">
        <v>14</v>
      </c>
    </row>
    <row r="373" spans="1:13" ht="45" x14ac:dyDescent="0.25">
      <c r="A373" s="42" t="s">
        <v>117</v>
      </c>
      <c r="B373" s="32" t="str">
        <f>_xlfn.TEXTJOIN(";", TRUE, E373:J373)</f>
        <v>Firmicutes;Clostridia;Clostridiales;Lachnospiraceae;GGB3632;GGB3632 SGB4921</v>
      </c>
      <c r="C373" s="37" t="s">
        <v>481</v>
      </c>
      <c r="D373" s="37" t="s">
        <v>927</v>
      </c>
      <c r="E373" s="37" t="s">
        <v>483</v>
      </c>
      <c r="F373" s="37" t="s">
        <v>484</v>
      </c>
      <c r="G373" s="37" t="s">
        <v>485</v>
      </c>
      <c r="H373" s="37" t="s">
        <v>498</v>
      </c>
      <c r="I373" s="37" t="s">
        <v>926</v>
      </c>
      <c r="J373" s="37" t="s">
        <v>927</v>
      </c>
      <c r="K373" s="37" t="s">
        <v>609</v>
      </c>
      <c r="L373" s="37" t="s">
        <v>1071</v>
      </c>
      <c r="M373" s="37" t="s">
        <v>14</v>
      </c>
    </row>
    <row r="374" spans="1:13" ht="45" x14ac:dyDescent="0.25">
      <c r="A374" s="42" t="s">
        <v>117</v>
      </c>
      <c r="B374" s="32" t="str">
        <f>_xlfn.TEXTJOIN(";", TRUE, E374:J374)</f>
        <v>Firmicutes;Clostridia;Clostridiales;Lachnospiraceae;GGB3636;GGB3636 SGB4929</v>
      </c>
      <c r="C374" s="37" t="s">
        <v>481</v>
      </c>
      <c r="D374" s="37" t="s">
        <v>928</v>
      </c>
      <c r="E374" s="37" t="s">
        <v>483</v>
      </c>
      <c r="F374" s="37" t="s">
        <v>484</v>
      </c>
      <c r="G374" s="37" t="s">
        <v>485</v>
      </c>
      <c r="H374" s="37" t="s">
        <v>498</v>
      </c>
      <c r="I374" s="37" t="s">
        <v>929</v>
      </c>
      <c r="J374" s="37" t="s">
        <v>928</v>
      </c>
      <c r="K374" s="37" t="s">
        <v>609</v>
      </c>
      <c r="L374" s="37" t="s">
        <v>1071</v>
      </c>
      <c r="M374" s="37" t="s">
        <v>14</v>
      </c>
    </row>
    <row r="375" spans="1:13" ht="45" x14ac:dyDescent="0.25">
      <c r="A375" s="42" t="s">
        <v>117</v>
      </c>
      <c r="B375" s="32" t="str">
        <f>_xlfn.TEXTJOIN(";", TRUE, E375:J375)</f>
        <v>Firmicutes;Clostridia;Clostridiales;Lachnospiraceae;GGB3637;GGB3637 SGB4930</v>
      </c>
      <c r="C375" s="37" t="s">
        <v>481</v>
      </c>
      <c r="D375" s="37" t="s">
        <v>930</v>
      </c>
      <c r="E375" s="37" t="s">
        <v>483</v>
      </c>
      <c r="F375" s="37" t="s">
        <v>484</v>
      </c>
      <c r="G375" s="37" t="s">
        <v>485</v>
      </c>
      <c r="H375" s="37" t="s">
        <v>498</v>
      </c>
      <c r="I375" s="37" t="s">
        <v>931</v>
      </c>
      <c r="J375" s="37" t="s">
        <v>930</v>
      </c>
      <c r="K375" s="37" t="s">
        <v>609</v>
      </c>
      <c r="L375" s="37" t="s">
        <v>1071</v>
      </c>
      <c r="M375" s="37" t="s">
        <v>14</v>
      </c>
    </row>
    <row r="376" spans="1:13" ht="45" x14ac:dyDescent="0.25">
      <c r="A376" s="42" t="s">
        <v>117</v>
      </c>
      <c r="B376" s="32" t="str">
        <f>_xlfn.TEXTJOIN(";", TRUE, E376:J376)</f>
        <v>Firmicutes;Clostridia;Clostridiales;Lachnospiraceae;GGB3733;GGB3733 SGB5066</v>
      </c>
      <c r="C376" s="37" t="s">
        <v>481</v>
      </c>
      <c r="D376" s="37" t="s">
        <v>932</v>
      </c>
      <c r="E376" s="37" t="s">
        <v>483</v>
      </c>
      <c r="F376" s="37" t="s">
        <v>484</v>
      </c>
      <c r="G376" s="37" t="s">
        <v>485</v>
      </c>
      <c r="H376" s="37" t="s">
        <v>498</v>
      </c>
      <c r="I376" s="37" t="s">
        <v>933</v>
      </c>
      <c r="J376" s="37" t="s">
        <v>932</v>
      </c>
      <c r="K376" s="37" t="s">
        <v>609</v>
      </c>
      <c r="L376" s="37" t="s">
        <v>1071</v>
      </c>
      <c r="M376" s="37" t="s">
        <v>14</v>
      </c>
    </row>
    <row r="377" spans="1:13" ht="45" x14ac:dyDescent="0.25">
      <c r="A377" s="42" t="s">
        <v>117</v>
      </c>
      <c r="B377" s="32" t="str">
        <f>_xlfn.TEXTJOIN(";", TRUE, E377:J377)</f>
        <v>Firmicutes;Clostridia;Clostridiales;Lachnospiraceae;GGB3859;GGB3859 SGB5234</v>
      </c>
      <c r="C377" s="37" t="s">
        <v>481</v>
      </c>
      <c r="D377" s="37" t="s">
        <v>934</v>
      </c>
      <c r="E377" s="37" t="s">
        <v>483</v>
      </c>
      <c r="F377" s="37" t="s">
        <v>484</v>
      </c>
      <c r="G377" s="37" t="s">
        <v>485</v>
      </c>
      <c r="H377" s="37" t="s">
        <v>498</v>
      </c>
      <c r="I377" s="37" t="s">
        <v>935</v>
      </c>
      <c r="J377" s="37" t="s">
        <v>934</v>
      </c>
      <c r="K377" s="37" t="s">
        <v>609</v>
      </c>
      <c r="L377" s="37" t="s">
        <v>1071</v>
      </c>
      <c r="M377" s="37" t="s">
        <v>14</v>
      </c>
    </row>
    <row r="378" spans="1:13" ht="45" x14ac:dyDescent="0.25">
      <c r="A378" s="42" t="s">
        <v>117</v>
      </c>
      <c r="B378" s="32" t="str">
        <f>_xlfn.TEXTJOIN(";", TRUE, E378:J378)</f>
        <v>Firmicutes;Clostridia;Clostridiales;Lachnospiraceae;GGB3862;GGB3862 SGB5239</v>
      </c>
      <c r="C378" s="37" t="s">
        <v>481</v>
      </c>
      <c r="D378" s="37" t="s">
        <v>936</v>
      </c>
      <c r="E378" s="37" t="s">
        <v>483</v>
      </c>
      <c r="F378" s="37" t="s">
        <v>484</v>
      </c>
      <c r="G378" s="37" t="s">
        <v>485</v>
      </c>
      <c r="H378" s="37" t="s">
        <v>498</v>
      </c>
      <c r="I378" s="37" t="s">
        <v>937</v>
      </c>
      <c r="J378" s="37" t="s">
        <v>936</v>
      </c>
      <c r="K378" s="37" t="s">
        <v>609</v>
      </c>
      <c r="L378" s="37" t="s">
        <v>1071</v>
      </c>
      <c r="M378" s="37" t="s">
        <v>14</v>
      </c>
    </row>
    <row r="379" spans="1:13" ht="45" x14ac:dyDescent="0.25">
      <c r="A379" s="42" t="s">
        <v>117</v>
      </c>
      <c r="B379" s="32" t="str">
        <f>_xlfn.TEXTJOIN(";", TRUE, E379:J379)</f>
        <v>Firmicutes;Clostridia;Clostridiales;Lachnospiraceae;Lachnospira;Lachnospira SGB5077</v>
      </c>
      <c r="C379" s="37" t="s">
        <v>481</v>
      </c>
      <c r="D379" s="37" t="s">
        <v>938</v>
      </c>
      <c r="E379" s="37" t="s">
        <v>483</v>
      </c>
      <c r="F379" s="37" t="s">
        <v>484</v>
      </c>
      <c r="G379" s="37" t="s">
        <v>485</v>
      </c>
      <c r="H379" s="37" t="s">
        <v>498</v>
      </c>
      <c r="I379" s="37" t="s">
        <v>576</v>
      </c>
      <c r="J379" s="37" t="s">
        <v>938</v>
      </c>
      <c r="K379" s="37" t="s">
        <v>609</v>
      </c>
      <c r="L379" s="37" t="s">
        <v>1071</v>
      </c>
      <c r="M379" s="37" t="s">
        <v>14</v>
      </c>
    </row>
    <row r="380" spans="1:13" ht="60" x14ac:dyDescent="0.25">
      <c r="A380" s="42" t="s">
        <v>117</v>
      </c>
      <c r="B380" s="32" t="str">
        <f>_xlfn.TEXTJOIN(";", TRUE, E380:J380)</f>
        <v>Firmicutes;Clostridia;Clostridiales;Lachnospiraceae;Lachnospiraceae unclassified;Lachnospiraceae unclassified SGB4890</v>
      </c>
      <c r="C380" s="37" t="s">
        <v>481</v>
      </c>
      <c r="D380" s="37" t="s">
        <v>939</v>
      </c>
      <c r="E380" s="37" t="s">
        <v>483</v>
      </c>
      <c r="F380" s="37" t="s">
        <v>484</v>
      </c>
      <c r="G380" s="37" t="s">
        <v>485</v>
      </c>
      <c r="H380" s="37" t="s">
        <v>498</v>
      </c>
      <c r="I380" s="37" t="s">
        <v>940</v>
      </c>
      <c r="J380" s="37" t="s">
        <v>939</v>
      </c>
      <c r="K380" s="37" t="s">
        <v>609</v>
      </c>
      <c r="L380" s="37" t="s">
        <v>1071</v>
      </c>
      <c r="M380" s="37" t="s">
        <v>14</v>
      </c>
    </row>
    <row r="381" spans="1:13" ht="60" x14ac:dyDescent="0.25">
      <c r="A381" s="42" t="s">
        <v>117</v>
      </c>
      <c r="B381" s="32" t="str">
        <f>_xlfn.TEXTJOIN(";", TRUE, E381:J381)</f>
        <v>Firmicutes;Clostridia;Clostridiales;Lachnospiraceae;Lachnospiraceae unclassified;Lachnospiraceae unclassified SGB4904</v>
      </c>
      <c r="C381" s="37" t="s">
        <v>481</v>
      </c>
      <c r="D381" s="37" t="s">
        <v>941</v>
      </c>
      <c r="E381" s="37" t="s">
        <v>483</v>
      </c>
      <c r="F381" s="37" t="s">
        <v>484</v>
      </c>
      <c r="G381" s="37" t="s">
        <v>485</v>
      </c>
      <c r="H381" s="37" t="s">
        <v>498</v>
      </c>
      <c r="I381" s="37" t="s">
        <v>940</v>
      </c>
      <c r="J381" s="37" t="s">
        <v>941</v>
      </c>
      <c r="K381" s="37" t="s">
        <v>609</v>
      </c>
      <c r="L381" s="37" t="s">
        <v>1071</v>
      </c>
      <c r="M381" s="37" t="s">
        <v>14</v>
      </c>
    </row>
    <row r="382" spans="1:13" ht="60" x14ac:dyDescent="0.25">
      <c r="A382" s="42" t="s">
        <v>117</v>
      </c>
      <c r="B382" s="32" t="str">
        <f>_xlfn.TEXTJOIN(";", TRUE, E382:J382)</f>
        <v>Firmicutes;Clostridia;Clostridiales;Lachnospiraceae;Lachnospiraceae unclassified;Lachnospiraceae unclassified SGB4924</v>
      </c>
      <c r="C382" s="37" t="s">
        <v>481</v>
      </c>
      <c r="D382" s="37" t="s">
        <v>942</v>
      </c>
      <c r="E382" s="37" t="s">
        <v>483</v>
      </c>
      <c r="F382" s="37" t="s">
        <v>484</v>
      </c>
      <c r="G382" s="37" t="s">
        <v>485</v>
      </c>
      <c r="H382" s="37" t="s">
        <v>498</v>
      </c>
      <c r="I382" s="37" t="s">
        <v>940</v>
      </c>
      <c r="J382" s="37" t="s">
        <v>942</v>
      </c>
      <c r="K382" s="37" t="s">
        <v>609</v>
      </c>
      <c r="L382" s="37" t="s">
        <v>1071</v>
      </c>
      <c r="M382" s="37" t="s">
        <v>14</v>
      </c>
    </row>
    <row r="383" spans="1:13" ht="45" x14ac:dyDescent="0.25">
      <c r="A383" s="42" t="s">
        <v>117</v>
      </c>
      <c r="B383" s="32" t="str">
        <f>_xlfn.TEXTJOIN(";", TRUE, E383:J383)</f>
        <v>Firmicutes;Clostridia;Clostridiales;Lachnospiraceae;Mediterraneibacter;Ruminococcus torques</v>
      </c>
      <c r="C383" s="37" t="s">
        <v>481</v>
      </c>
      <c r="D383" s="37" t="s">
        <v>943</v>
      </c>
      <c r="E383" s="37" t="s">
        <v>483</v>
      </c>
      <c r="F383" s="37" t="s">
        <v>484</v>
      </c>
      <c r="G383" s="37" t="s">
        <v>485</v>
      </c>
      <c r="H383" s="37" t="s">
        <v>498</v>
      </c>
      <c r="I383" s="37" t="s">
        <v>944</v>
      </c>
      <c r="J383" s="37" t="s">
        <v>943</v>
      </c>
      <c r="K383" s="37" t="s">
        <v>606</v>
      </c>
      <c r="L383" s="37" t="s">
        <v>1071</v>
      </c>
      <c r="M383" s="37" t="s">
        <v>14</v>
      </c>
    </row>
    <row r="384" spans="1:13" ht="45" x14ac:dyDescent="0.25">
      <c r="A384" s="42" t="s">
        <v>117</v>
      </c>
      <c r="B384" s="32" t="str">
        <f>_xlfn.TEXTJOIN(";", TRUE, E384:J384)</f>
        <v>Firmicutes;Clostridia;Clostridiales;Lachnospiraceae;Roseburia;Roseburia inulinivorans</v>
      </c>
      <c r="C384" s="37" t="s">
        <v>481</v>
      </c>
      <c r="D384" s="37" t="s">
        <v>945</v>
      </c>
      <c r="E384" s="37" t="s">
        <v>483</v>
      </c>
      <c r="F384" s="37" t="s">
        <v>484</v>
      </c>
      <c r="G384" s="37" t="s">
        <v>485</v>
      </c>
      <c r="H384" s="37" t="s">
        <v>498</v>
      </c>
      <c r="I384" s="37" t="s">
        <v>641</v>
      </c>
      <c r="J384" s="37" t="s">
        <v>945</v>
      </c>
      <c r="K384" s="37" t="s">
        <v>606</v>
      </c>
      <c r="L384" s="37" t="s">
        <v>1071</v>
      </c>
      <c r="M384" s="37" t="s">
        <v>14</v>
      </c>
    </row>
    <row r="385" spans="1:13" ht="45" x14ac:dyDescent="0.25">
      <c r="A385" s="42" t="s">
        <v>117</v>
      </c>
      <c r="B385" s="32" t="str">
        <f>_xlfn.TEXTJOIN(";", TRUE, E385:J385)</f>
        <v>Firmicutes;Clostridia;Clostridiales;Lachnospiraceae;Roseburia;Roseburia SGB4958</v>
      </c>
      <c r="C385" s="37" t="s">
        <v>481</v>
      </c>
      <c r="D385" s="37" t="s">
        <v>946</v>
      </c>
      <c r="E385" s="37" t="s">
        <v>483</v>
      </c>
      <c r="F385" s="37" t="s">
        <v>484</v>
      </c>
      <c r="G385" s="37" t="s">
        <v>485</v>
      </c>
      <c r="H385" s="37" t="s">
        <v>498</v>
      </c>
      <c r="I385" s="37" t="s">
        <v>641</v>
      </c>
      <c r="J385" s="37" t="s">
        <v>946</v>
      </c>
      <c r="K385" s="37" t="s">
        <v>609</v>
      </c>
      <c r="L385" s="37" t="s">
        <v>1071</v>
      </c>
      <c r="M385" s="37" t="s">
        <v>14</v>
      </c>
    </row>
    <row r="386" spans="1:13" ht="60" x14ac:dyDescent="0.25">
      <c r="A386" s="42" t="s">
        <v>117</v>
      </c>
      <c r="B386" s="32" t="str">
        <f>_xlfn.TEXTJOIN(";", TRUE, E386:J386)</f>
        <v>Firmicutes;Clostridia;Clostridiales;Ruminococcaceae;Candidatus Cibiobacter;Candidatus Cibiobacter qucibialis</v>
      </c>
      <c r="C386" s="37" t="s">
        <v>481</v>
      </c>
      <c r="D386" s="37" t="s">
        <v>947</v>
      </c>
      <c r="E386" s="37" t="s">
        <v>483</v>
      </c>
      <c r="F386" s="37" t="s">
        <v>484</v>
      </c>
      <c r="G386" s="37" t="s">
        <v>485</v>
      </c>
      <c r="H386" s="37" t="s">
        <v>486</v>
      </c>
      <c r="I386" s="37" t="s">
        <v>948</v>
      </c>
      <c r="J386" s="37" t="s">
        <v>947</v>
      </c>
      <c r="K386" s="37" t="s">
        <v>606</v>
      </c>
      <c r="L386" s="37" t="s">
        <v>1071</v>
      </c>
      <c r="M386" s="37" t="s">
        <v>14</v>
      </c>
    </row>
    <row r="387" spans="1:13" ht="45" x14ac:dyDescent="0.25">
      <c r="A387" s="42" t="s">
        <v>117</v>
      </c>
      <c r="B387" s="32" t="str">
        <f>_xlfn.TEXTJOIN(";", TRUE, E387:J387)</f>
        <v>Firmicutes;Clostridia;Clostridiales;Ruminococcaceae;Gemmiger;Gemmiger SGB15292</v>
      </c>
      <c r="C387" s="37" t="s">
        <v>481</v>
      </c>
      <c r="D387" s="37" t="s">
        <v>949</v>
      </c>
      <c r="E387" s="37" t="s">
        <v>483</v>
      </c>
      <c r="F387" s="37" t="s">
        <v>484</v>
      </c>
      <c r="G387" s="37" t="s">
        <v>485</v>
      </c>
      <c r="H387" s="37" t="s">
        <v>486</v>
      </c>
      <c r="I387" s="37" t="s">
        <v>950</v>
      </c>
      <c r="J387" s="37" t="s">
        <v>949</v>
      </c>
      <c r="K387" s="37" t="s">
        <v>609</v>
      </c>
      <c r="L387" s="37" t="s">
        <v>1071</v>
      </c>
      <c r="M387" s="37" t="s">
        <v>14</v>
      </c>
    </row>
    <row r="388" spans="1:13" ht="45" x14ac:dyDescent="0.25">
      <c r="A388" s="42" t="s">
        <v>117</v>
      </c>
      <c r="B388" s="32" t="str">
        <f>_xlfn.TEXTJOIN(";", TRUE, E388:J388)</f>
        <v>Firmicutes;Clostridia;Clostridiales;Ruminococcaceae;GGB13580;GGB13580 SGB20916</v>
      </c>
      <c r="C388" s="37" t="s">
        <v>481</v>
      </c>
      <c r="D388" s="37" t="s">
        <v>951</v>
      </c>
      <c r="E388" s="37" t="s">
        <v>483</v>
      </c>
      <c r="F388" s="37" t="s">
        <v>484</v>
      </c>
      <c r="G388" s="37" t="s">
        <v>485</v>
      </c>
      <c r="H388" s="37" t="s">
        <v>486</v>
      </c>
      <c r="I388" s="37" t="s">
        <v>952</v>
      </c>
      <c r="J388" s="37" t="s">
        <v>951</v>
      </c>
      <c r="K388" s="37" t="s">
        <v>609</v>
      </c>
      <c r="L388" s="37" t="s">
        <v>1071</v>
      </c>
      <c r="M388" s="37" t="s">
        <v>14</v>
      </c>
    </row>
    <row r="389" spans="1:13" ht="45" x14ac:dyDescent="0.25">
      <c r="A389" s="42" t="s">
        <v>117</v>
      </c>
      <c r="B389" s="32" t="str">
        <f>_xlfn.TEXTJOIN(";", TRUE, E389:J389)</f>
        <v>Firmicutes;Clostridia;Clostridiales;Ruminococcaceae;GGB3189;GGB3189 SGB4212</v>
      </c>
      <c r="C389" s="37" t="s">
        <v>481</v>
      </c>
      <c r="D389" s="37" t="s">
        <v>953</v>
      </c>
      <c r="E389" s="37" t="s">
        <v>483</v>
      </c>
      <c r="F389" s="37" t="s">
        <v>484</v>
      </c>
      <c r="G389" s="37" t="s">
        <v>485</v>
      </c>
      <c r="H389" s="37" t="s">
        <v>486</v>
      </c>
      <c r="I389" s="37" t="s">
        <v>954</v>
      </c>
      <c r="J389" s="37" t="s">
        <v>953</v>
      </c>
      <c r="K389" s="37" t="s">
        <v>609</v>
      </c>
      <c r="L389" s="37" t="s">
        <v>1071</v>
      </c>
      <c r="M389" s="37" t="s">
        <v>14</v>
      </c>
    </row>
    <row r="390" spans="1:13" ht="45" x14ac:dyDescent="0.25">
      <c r="A390" s="42" t="s">
        <v>117</v>
      </c>
      <c r="B390" s="32" t="str">
        <f>_xlfn.TEXTJOIN(";", TRUE, E390:J390)</f>
        <v>Firmicutes;Clostridia;Clostridiales;Ruminococcaceae;GGB3341;GGB3341 SGB4420</v>
      </c>
      <c r="C390" s="37" t="s">
        <v>481</v>
      </c>
      <c r="D390" s="37" t="s">
        <v>955</v>
      </c>
      <c r="E390" s="37" t="s">
        <v>483</v>
      </c>
      <c r="F390" s="37" t="s">
        <v>484</v>
      </c>
      <c r="G390" s="37" t="s">
        <v>485</v>
      </c>
      <c r="H390" s="37" t="s">
        <v>486</v>
      </c>
      <c r="I390" s="37" t="s">
        <v>956</v>
      </c>
      <c r="J390" s="37" t="s">
        <v>955</v>
      </c>
      <c r="K390" s="37" t="s">
        <v>609</v>
      </c>
      <c r="L390" s="37" t="s">
        <v>1071</v>
      </c>
      <c r="M390" s="37" t="s">
        <v>14</v>
      </c>
    </row>
    <row r="391" spans="1:13" ht="45" x14ac:dyDescent="0.25">
      <c r="A391" s="42" t="s">
        <v>117</v>
      </c>
      <c r="B391" s="32" t="str">
        <f>_xlfn.TEXTJOIN(";", TRUE, E391:J391)</f>
        <v>Firmicutes;Clostridia;Clostridiales;Ruminococcaceae;GGB3343;GGB3343 SGB4423</v>
      </c>
      <c r="C391" s="37" t="s">
        <v>481</v>
      </c>
      <c r="D391" s="37" t="s">
        <v>957</v>
      </c>
      <c r="E391" s="37" t="s">
        <v>483</v>
      </c>
      <c r="F391" s="37" t="s">
        <v>484</v>
      </c>
      <c r="G391" s="37" t="s">
        <v>485</v>
      </c>
      <c r="H391" s="37" t="s">
        <v>486</v>
      </c>
      <c r="I391" s="37" t="s">
        <v>958</v>
      </c>
      <c r="J391" s="37" t="s">
        <v>957</v>
      </c>
      <c r="K391" s="37" t="s">
        <v>609</v>
      </c>
      <c r="L391" s="37" t="s">
        <v>1071</v>
      </c>
      <c r="M391" s="37" t="s">
        <v>14</v>
      </c>
    </row>
    <row r="392" spans="1:13" ht="45" x14ac:dyDescent="0.25">
      <c r="A392" s="42" t="s">
        <v>117</v>
      </c>
      <c r="B392" s="32" t="str">
        <f>_xlfn.TEXTJOIN(";", TRUE, E392:J392)</f>
        <v>Firmicutes;Clostridia;Clostridiales;Ruminococcaceae;GGB9593;GGB9593 SGB15015</v>
      </c>
      <c r="C392" s="37" t="s">
        <v>481</v>
      </c>
      <c r="D392" s="37" t="s">
        <v>959</v>
      </c>
      <c r="E392" s="37" t="s">
        <v>483</v>
      </c>
      <c r="F392" s="37" t="s">
        <v>484</v>
      </c>
      <c r="G392" s="37" t="s">
        <v>485</v>
      </c>
      <c r="H392" s="37" t="s">
        <v>486</v>
      </c>
      <c r="I392" s="37" t="s">
        <v>960</v>
      </c>
      <c r="J392" s="37" t="s">
        <v>959</v>
      </c>
      <c r="K392" s="37" t="s">
        <v>609</v>
      </c>
      <c r="L392" s="37" t="s">
        <v>1071</v>
      </c>
      <c r="M392" s="37" t="s">
        <v>14</v>
      </c>
    </row>
    <row r="393" spans="1:13" ht="45" x14ac:dyDescent="0.25">
      <c r="A393" s="42" t="s">
        <v>117</v>
      </c>
      <c r="B393" s="32" t="str">
        <f>_xlfn.TEXTJOIN(";", TRUE, E393:J393)</f>
        <v>Firmicutes;Clostridia;Clostridiales;Ruminococcaceae;GGB9595;GGB9595 SGB15019</v>
      </c>
      <c r="C393" s="37" t="s">
        <v>481</v>
      </c>
      <c r="D393" s="37" t="s">
        <v>961</v>
      </c>
      <c r="E393" s="37" t="s">
        <v>483</v>
      </c>
      <c r="F393" s="37" t="s">
        <v>484</v>
      </c>
      <c r="G393" s="37" t="s">
        <v>485</v>
      </c>
      <c r="H393" s="37" t="s">
        <v>486</v>
      </c>
      <c r="I393" s="37" t="s">
        <v>962</v>
      </c>
      <c r="J393" s="37" t="s">
        <v>961</v>
      </c>
      <c r="K393" s="37" t="s">
        <v>609</v>
      </c>
      <c r="L393" s="37" t="s">
        <v>1071</v>
      </c>
      <c r="M393" s="37" t="s">
        <v>14</v>
      </c>
    </row>
    <row r="394" spans="1:13" ht="45" x14ac:dyDescent="0.25">
      <c r="A394" s="42" t="s">
        <v>117</v>
      </c>
      <c r="B394" s="32" t="str">
        <f>_xlfn.TEXTJOIN(";", TRUE, E394:J394)</f>
        <v>Firmicutes;Clostridia;Clostridiales;Ruminococcaceae;GGB9603;GGB9603 SGB15035</v>
      </c>
      <c r="C394" s="37" t="s">
        <v>481</v>
      </c>
      <c r="D394" s="37" t="s">
        <v>963</v>
      </c>
      <c r="E394" s="37" t="s">
        <v>483</v>
      </c>
      <c r="F394" s="37" t="s">
        <v>484</v>
      </c>
      <c r="G394" s="37" t="s">
        <v>485</v>
      </c>
      <c r="H394" s="37" t="s">
        <v>486</v>
      </c>
      <c r="I394" s="37" t="s">
        <v>964</v>
      </c>
      <c r="J394" s="37" t="s">
        <v>963</v>
      </c>
      <c r="K394" s="37" t="s">
        <v>609</v>
      </c>
      <c r="L394" s="37" t="s">
        <v>1071</v>
      </c>
      <c r="M394" s="37" t="s">
        <v>14</v>
      </c>
    </row>
    <row r="395" spans="1:13" ht="45" x14ac:dyDescent="0.25">
      <c r="A395" s="42" t="s">
        <v>117</v>
      </c>
      <c r="B395" s="32" t="str">
        <f>_xlfn.TEXTJOIN(";", TRUE, E395:J395)</f>
        <v>Firmicutes;Clostridia;Clostridiales;Ruminococcaceae;GGB9604;GGB9604 SGB15036</v>
      </c>
      <c r="C395" s="37" t="s">
        <v>481</v>
      </c>
      <c r="D395" s="37" t="s">
        <v>965</v>
      </c>
      <c r="E395" s="37" t="s">
        <v>483</v>
      </c>
      <c r="F395" s="37" t="s">
        <v>484</v>
      </c>
      <c r="G395" s="37" t="s">
        <v>485</v>
      </c>
      <c r="H395" s="37" t="s">
        <v>486</v>
      </c>
      <c r="I395" s="37" t="s">
        <v>966</v>
      </c>
      <c r="J395" s="37" t="s">
        <v>965</v>
      </c>
      <c r="K395" s="37" t="s">
        <v>609</v>
      </c>
      <c r="L395" s="37" t="s">
        <v>1071</v>
      </c>
      <c r="M395" s="37" t="s">
        <v>14</v>
      </c>
    </row>
    <row r="396" spans="1:13" ht="45" x14ac:dyDescent="0.25">
      <c r="A396" s="42" t="s">
        <v>117</v>
      </c>
      <c r="B396" s="32" t="str">
        <f>_xlfn.TEXTJOIN(";", TRUE, E396:J396)</f>
        <v>Firmicutes;Clostridia;Clostridiales;Ruminococcaceae;GGB9615;GGB9615 SGB15052</v>
      </c>
      <c r="C396" s="37" t="s">
        <v>481</v>
      </c>
      <c r="D396" s="37" t="s">
        <v>967</v>
      </c>
      <c r="E396" s="37" t="s">
        <v>483</v>
      </c>
      <c r="F396" s="37" t="s">
        <v>484</v>
      </c>
      <c r="G396" s="37" t="s">
        <v>485</v>
      </c>
      <c r="H396" s="37" t="s">
        <v>486</v>
      </c>
      <c r="I396" s="37" t="s">
        <v>968</v>
      </c>
      <c r="J396" s="37" t="s">
        <v>967</v>
      </c>
      <c r="K396" s="37" t="s">
        <v>609</v>
      </c>
      <c r="L396" s="37" t="s">
        <v>1071</v>
      </c>
      <c r="M396" s="37" t="s">
        <v>14</v>
      </c>
    </row>
    <row r="397" spans="1:13" ht="45" x14ac:dyDescent="0.25">
      <c r="A397" s="42" t="s">
        <v>117</v>
      </c>
      <c r="B397" s="32" t="str">
        <f>_xlfn.TEXTJOIN(";", TRUE, E397:J397)</f>
        <v>Firmicutes;Clostridia;Clostridiales;Ruminococcaceae;GGB9634;GGB9634 SGB15095</v>
      </c>
      <c r="C397" s="37" t="s">
        <v>481</v>
      </c>
      <c r="D397" s="37" t="s">
        <v>969</v>
      </c>
      <c r="E397" s="37" t="s">
        <v>483</v>
      </c>
      <c r="F397" s="37" t="s">
        <v>484</v>
      </c>
      <c r="G397" s="37" t="s">
        <v>485</v>
      </c>
      <c r="H397" s="37" t="s">
        <v>486</v>
      </c>
      <c r="I397" s="37" t="s">
        <v>970</v>
      </c>
      <c r="J397" s="37" t="s">
        <v>969</v>
      </c>
      <c r="K397" s="37" t="s">
        <v>609</v>
      </c>
      <c r="L397" s="37" t="s">
        <v>1071</v>
      </c>
      <c r="M397" s="37" t="s">
        <v>14</v>
      </c>
    </row>
    <row r="398" spans="1:13" ht="45" x14ac:dyDescent="0.25">
      <c r="A398" s="42" t="s">
        <v>117</v>
      </c>
      <c r="B398" s="32" t="str">
        <f>_xlfn.TEXTJOIN(";", TRUE, E398:J398)</f>
        <v>Firmicutes;Clostridia;Clostridiales;Ruminococcaceae;GGB9635;GGB9635 SGB15100</v>
      </c>
      <c r="C398" s="37" t="s">
        <v>481</v>
      </c>
      <c r="D398" s="37" t="s">
        <v>971</v>
      </c>
      <c r="E398" s="37" t="s">
        <v>483</v>
      </c>
      <c r="F398" s="37" t="s">
        <v>484</v>
      </c>
      <c r="G398" s="37" t="s">
        <v>485</v>
      </c>
      <c r="H398" s="37" t="s">
        <v>486</v>
      </c>
      <c r="I398" s="37" t="s">
        <v>972</v>
      </c>
      <c r="J398" s="37" t="s">
        <v>971</v>
      </c>
      <c r="K398" s="37" t="s">
        <v>609</v>
      </c>
      <c r="L398" s="37" t="s">
        <v>1071</v>
      </c>
      <c r="M398" s="37" t="s">
        <v>14</v>
      </c>
    </row>
    <row r="399" spans="1:13" ht="45" x14ac:dyDescent="0.25">
      <c r="A399" s="42" t="s">
        <v>117</v>
      </c>
      <c r="B399" s="32" t="str">
        <f>_xlfn.TEXTJOIN(";", TRUE, E399:J399)</f>
        <v>Firmicutes;Clostridia;Clostridiales;Ruminococcaceae;GGB9635;GGB9635 SGB15102</v>
      </c>
      <c r="C399" s="37" t="s">
        <v>481</v>
      </c>
      <c r="D399" s="37" t="s">
        <v>973</v>
      </c>
      <c r="E399" s="37" t="s">
        <v>483</v>
      </c>
      <c r="F399" s="37" t="s">
        <v>484</v>
      </c>
      <c r="G399" s="37" t="s">
        <v>485</v>
      </c>
      <c r="H399" s="37" t="s">
        <v>486</v>
      </c>
      <c r="I399" s="37" t="s">
        <v>972</v>
      </c>
      <c r="J399" s="37" t="s">
        <v>973</v>
      </c>
      <c r="K399" s="37" t="s">
        <v>609</v>
      </c>
      <c r="L399" s="37" t="s">
        <v>1071</v>
      </c>
      <c r="M399" s="37" t="s">
        <v>14</v>
      </c>
    </row>
    <row r="400" spans="1:13" ht="45" x14ac:dyDescent="0.25">
      <c r="A400" s="42" t="s">
        <v>117</v>
      </c>
      <c r="B400" s="32" t="str">
        <f>_xlfn.TEXTJOIN(";", TRUE, E400:J400)</f>
        <v>Firmicutes;Clostridia;Clostridiales;Ruminococcaceae;GGB9637;GGB9637 SGB15111</v>
      </c>
      <c r="C400" s="37" t="s">
        <v>481</v>
      </c>
      <c r="D400" s="37" t="s">
        <v>974</v>
      </c>
      <c r="E400" s="37" t="s">
        <v>483</v>
      </c>
      <c r="F400" s="37" t="s">
        <v>484</v>
      </c>
      <c r="G400" s="37" t="s">
        <v>485</v>
      </c>
      <c r="H400" s="37" t="s">
        <v>486</v>
      </c>
      <c r="I400" s="37" t="s">
        <v>975</v>
      </c>
      <c r="J400" s="37" t="s">
        <v>974</v>
      </c>
      <c r="K400" s="37" t="s">
        <v>609</v>
      </c>
      <c r="L400" s="37" t="s">
        <v>1071</v>
      </c>
      <c r="M400" s="37" t="s">
        <v>14</v>
      </c>
    </row>
    <row r="401" spans="1:13" ht="45" x14ac:dyDescent="0.25">
      <c r="A401" s="42" t="s">
        <v>117</v>
      </c>
      <c r="B401" s="32" t="str">
        <f>_xlfn.TEXTJOIN(";", TRUE, E401:J401)</f>
        <v>Firmicutes;Clostridia;Clostridiales;Ruminococcaceae;GGB9676;GGB9676 SGB15176</v>
      </c>
      <c r="C401" s="37" t="s">
        <v>481</v>
      </c>
      <c r="D401" s="37" t="s">
        <v>976</v>
      </c>
      <c r="E401" s="37" t="s">
        <v>483</v>
      </c>
      <c r="F401" s="37" t="s">
        <v>484</v>
      </c>
      <c r="G401" s="37" t="s">
        <v>485</v>
      </c>
      <c r="H401" s="37" t="s">
        <v>486</v>
      </c>
      <c r="I401" s="37" t="s">
        <v>977</v>
      </c>
      <c r="J401" s="37" t="s">
        <v>976</v>
      </c>
      <c r="K401" s="37" t="s">
        <v>609</v>
      </c>
      <c r="L401" s="37" t="s">
        <v>1071</v>
      </c>
      <c r="M401" s="37" t="s">
        <v>14</v>
      </c>
    </row>
    <row r="402" spans="1:13" ht="45" x14ac:dyDescent="0.25">
      <c r="A402" s="42" t="s">
        <v>117</v>
      </c>
      <c r="B402" s="32" t="str">
        <f>_xlfn.TEXTJOIN(";", TRUE, E402:J402)</f>
        <v>Firmicutes;Clostridia;Clostridiales;Ruminococcaceae;GGB9677;GGB9677 SGB15179</v>
      </c>
      <c r="C402" s="37" t="s">
        <v>481</v>
      </c>
      <c r="D402" s="37" t="s">
        <v>978</v>
      </c>
      <c r="E402" s="37" t="s">
        <v>483</v>
      </c>
      <c r="F402" s="37" t="s">
        <v>484</v>
      </c>
      <c r="G402" s="37" t="s">
        <v>485</v>
      </c>
      <c r="H402" s="37" t="s">
        <v>486</v>
      </c>
      <c r="I402" s="37" t="s">
        <v>979</v>
      </c>
      <c r="J402" s="37" t="s">
        <v>978</v>
      </c>
      <c r="K402" s="37" t="s">
        <v>609</v>
      </c>
      <c r="L402" s="37" t="s">
        <v>1071</v>
      </c>
      <c r="M402" s="37" t="s">
        <v>14</v>
      </c>
    </row>
    <row r="403" spans="1:13" ht="45" x14ac:dyDescent="0.25">
      <c r="A403" s="42" t="s">
        <v>117</v>
      </c>
      <c r="B403" s="32" t="str">
        <f>_xlfn.TEXTJOIN(";", TRUE, E403:J403)</f>
        <v>Firmicutes;Clostridia;Clostridiales;Ruminococcaceae;GGB9686;GGB9686 SGB15190</v>
      </c>
      <c r="C403" s="37" t="s">
        <v>481</v>
      </c>
      <c r="D403" s="37" t="s">
        <v>980</v>
      </c>
      <c r="E403" s="37" t="s">
        <v>483</v>
      </c>
      <c r="F403" s="37" t="s">
        <v>484</v>
      </c>
      <c r="G403" s="37" t="s">
        <v>485</v>
      </c>
      <c r="H403" s="37" t="s">
        <v>486</v>
      </c>
      <c r="I403" s="37" t="s">
        <v>981</v>
      </c>
      <c r="J403" s="37" t="s">
        <v>980</v>
      </c>
      <c r="K403" s="37" t="s">
        <v>609</v>
      </c>
      <c r="L403" s="37" t="s">
        <v>1071</v>
      </c>
      <c r="M403" s="37" t="s">
        <v>14</v>
      </c>
    </row>
    <row r="404" spans="1:13" ht="45" x14ac:dyDescent="0.25">
      <c r="A404" s="42" t="s">
        <v>117</v>
      </c>
      <c r="B404" s="32" t="str">
        <f>_xlfn.TEXTJOIN(";", TRUE, E404:J404)</f>
        <v>Firmicutes;Clostridia;Clostridiales;Ruminococcaceae;GGB9687;GGB9687 SGB15191</v>
      </c>
      <c r="C404" s="37" t="s">
        <v>481</v>
      </c>
      <c r="D404" s="37" t="s">
        <v>982</v>
      </c>
      <c r="E404" s="37" t="s">
        <v>483</v>
      </c>
      <c r="F404" s="37" t="s">
        <v>484</v>
      </c>
      <c r="G404" s="37" t="s">
        <v>485</v>
      </c>
      <c r="H404" s="37" t="s">
        <v>486</v>
      </c>
      <c r="I404" s="37" t="s">
        <v>983</v>
      </c>
      <c r="J404" s="37" t="s">
        <v>982</v>
      </c>
      <c r="K404" s="37" t="s">
        <v>609</v>
      </c>
      <c r="L404" s="37" t="s">
        <v>1071</v>
      </c>
      <c r="M404" s="37" t="s">
        <v>14</v>
      </c>
    </row>
    <row r="405" spans="1:13" ht="45" x14ac:dyDescent="0.25">
      <c r="A405" s="42" t="s">
        <v>117</v>
      </c>
      <c r="B405" s="32" t="str">
        <f>_xlfn.TEXTJOIN(";", TRUE, E405:J405)</f>
        <v>Firmicutes;Clostridia;Clostridiales;Ruminococcaceae;GGB9699;GGB9699 SGB15216</v>
      </c>
      <c r="C405" s="37" t="s">
        <v>481</v>
      </c>
      <c r="D405" s="37" t="s">
        <v>984</v>
      </c>
      <c r="E405" s="37" t="s">
        <v>483</v>
      </c>
      <c r="F405" s="37" t="s">
        <v>484</v>
      </c>
      <c r="G405" s="37" t="s">
        <v>485</v>
      </c>
      <c r="H405" s="37" t="s">
        <v>486</v>
      </c>
      <c r="I405" s="37" t="s">
        <v>985</v>
      </c>
      <c r="J405" s="37" t="s">
        <v>984</v>
      </c>
      <c r="K405" s="37" t="s">
        <v>606</v>
      </c>
      <c r="L405" s="37" t="s">
        <v>1071</v>
      </c>
      <c r="M405" s="37" t="s">
        <v>14</v>
      </c>
    </row>
    <row r="406" spans="1:13" ht="45" x14ac:dyDescent="0.25">
      <c r="A406" s="42" t="s">
        <v>117</v>
      </c>
      <c r="B406" s="32" t="str">
        <f>_xlfn.TEXTJOIN(";", TRUE, E406:J406)</f>
        <v>Firmicutes;Clostridia;Clostridiales;Ruminococcaceae;GGB9727;GGB9727 SGB15285</v>
      </c>
      <c r="C406" s="37" t="s">
        <v>481</v>
      </c>
      <c r="D406" s="37" t="s">
        <v>986</v>
      </c>
      <c r="E406" s="37" t="s">
        <v>483</v>
      </c>
      <c r="F406" s="37" t="s">
        <v>484</v>
      </c>
      <c r="G406" s="37" t="s">
        <v>485</v>
      </c>
      <c r="H406" s="37" t="s">
        <v>486</v>
      </c>
      <c r="I406" s="37" t="s">
        <v>987</v>
      </c>
      <c r="J406" s="37" t="s">
        <v>986</v>
      </c>
      <c r="K406" s="37" t="s">
        <v>609</v>
      </c>
      <c r="L406" s="37" t="s">
        <v>1071</v>
      </c>
      <c r="M406" s="37" t="s">
        <v>14</v>
      </c>
    </row>
    <row r="407" spans="1:13" ht="45" x14ac:dyDescent="0.25">
      <c r="A407" s="42" t="s">
        <v>117</v>
      </c>
      <c r="B407" s="32" t="str">
        <f>_xlfn.TEXTJOIN(";", TRUE, E407:J407)</f>
        <v>Firmicutes;Clostridia;Clostridiales;Ruminococcaceae;GGB9729;GGB9729 SGB15288</v>
      </c>
      <c r="C407" s="37" t="s">
        <v>481</v>
      </c>
      <c r="D407" s="37" t="s">
        <v>988</v>
      </c>
      <c r="E407" s="37" t="s">
        <v>483</v>
      </c>
      <c r="F407" s="37" t="s">
        <v>484</v>
      </c>
      <c r="G407" s="37" t="s">
        <v>485</v>
      </c>
      <c r="H407" s="37" t="s">
        <v>486</v>
      </c>
      <c r="I407" s="37" t="s">
        <v>989</v>
      </c>
      <c r="J407" s="37" t="s">
        <v>988</v>
      </c>
      <c r="K407" s="37" t="s">
        <v>609</v>
      </c>
      <c r="L407" s="37" t="s">
        <v>1071</v>
      </c>
      <c r="M407" s="37" t="s">
        <v>14</v>
      </c>
    </row>
    <row r="408" spans="1:13" ht="60" x14ac:dyDescent="0.25">
      <c r="A408" s="42" t="s">
        <v>117</v>
      </c>
      <c r="B408" s="32" t="str">
        <f>_xlfn.TEXTJOIN(";", TRUE, E408:J408)</f>
        <v>Firmicutes;Clostridia;Clostridiales;Ruminococcaceae;Ruminococcaceae;Ruminococcaceae unclassified SGB15251</v>
      </c>
      <c r="C408" s="37" t="s">
        <v>481</v>
      </c>
      <c r="D408" s="37" t="s">
        <v>990</v>
      </c>
      <c r="E408" s="37" t="s">
        <v>483</v>
      </c>
      <c r="F408" s="37" t="s">
        <v>484</v>
      </c>
      <c r="G408" s="37" t="s">
        <v>485</v>
      </c>
      <c r="H408" s="37" t="s">
        <v>486</v>
      </c>
      <c r="I408" s="37" t="s">
        <v>486</v>
      </c>
      <c r="J408" s="37" t="s">
        <v>990</v>
      </c>
      <c r="K408" s="37" t="s">
        <v>609</v>
      </c>
      <c r="L408" s="37" t="s">
        <v>1071</v>
      </c>
      <c r="M408" s="37" t="s">
        <v>14</v>
      </c>
    </row>
    <row r="409" spans="1:13" ht="60" x14ac:dyDescent="0.25">
      <c r="A409" s="42" t="s">
        <v>117</v>
      </c>
      <c r="B409" s="32" t="str">
        <f>_xlfn.TEXTJOIN(";", TRUE, E409:J409)</f>
        <v>Firmicutes;Clostridia;Clostridiales;Ruminococcaceae;Ruminococcaceae;Ruminococcaceae unclassified SGB15309</v>
      </c>
      <c r="C409" s="37" t="s">
        <v>481</v>
      </c>
      <c r="D409" s="37" t="s">
        <v>991</v>
      </c>
      <c r="E409" s="37" t="s">
        <v>483</v>
      </c>
      <c r="F409" s="37" t="s">
        <v>484</v>
      </c>
      <c r="G409" s="37" t="s">
        <v>485</v>
      </c>
      <c r="H409" s="37" t="s">
        <v>486</v>
      </c>
      <c r="I409" s="37" t="s">
        <v>486</v>
      </c>
      <c r="J409" s="37" t="s">
        <v>991</v>
      </c>
      <c r="K409" s="37" t="s">
        <v>609</v>
      </c>
      <c r="L409" s="37" t="s">
        <v>1071</v>
      </c>
      <c r="M409" s="37" t="s">
        <v>14</v>
      </c>
    </row>
    <row r="410" spans="1:13" ht="60" x14ac:dyDescent="0.25">
      <c r="A410" s="42" t="s">
        <v>117</v>
      </c>
      <c r="B410" s="32" t="str">
        <f>_xlfn.TEXTJOIN(";", TRUE, E410:J410)</f>
        <v>Firmicutes;Clostridia;Clostridiales;Ruminococcaceae;Ruminococcaceae;Ruminococcaceae unclassified SGB4193</v>
      </c>
      <c r="C410" s="37" t="s">
        <v>481</v>
      </c>
      <c r="D410" s="37" t="s">
        <v>992</v>
      </c>
      <c r="E410" s="37" t="s">
        <v>483</v>
      </c>
      <c r="F410" s="37" t="s">
        <v>484</v>
      </c>
      <c r="G410" s="37" t="s">
        <v>485</v>
      </c>
      <c r="H410" s="37" t="s">
        <v>486</v>
      </c>
      <c r="I410" s="37" t="s">
        <v>486</v>
      </c>
      <c r="J410" s="37" t="s">
        <v>992</v>
      </c>
      <c r="K410" s="37" t="s">
        <v>609</v>
      </c>
      <c r="L410" s="37" t="s">
        <v>1071</v>
      </c>
      <c r="M410" s="37" t="s">
        <v>14</v>
      </c>
    </row>
    <row r="411" spans="1:13" ht="60" x14ac:dyDescent="0.25">
      <c r="A411" s="42" t="s">
        <v>117</v>
      </c>
      <c r="B411" s="32" t="str">
        <f>_xlfn.TEXTJOIN(";", TRUE, E411:J411)</f>
        <v>Firmicutes;Clostridia;Clostridiales;Ruminococcaceae;Ruminococcaceae;Ruminococcaceae unclassified SGB69291</v>
      </c>
      <c r="C411" s="37" t="s">
        <v>481</v>
      </c>
      <c r="D411" s="37" t="s">
        <v>993</v>
      </c>
      <c r="E411" s="37" t="s">
        <v>483</v>
      </c>
      <c r="F411" s="37" t="s">
        <v>484</v>
      </c>
      <c r="G411" s="37" t="s">
        <v>485</v>
      </c>
      <c r="H411" s="37" t="s">
        <v>486</v>
      </c>
      <c r="I411" s="37" t="s">
        <v>486</v>
      </c>
      <c r="J411" s="37" t="s">
        <v>993</v>
      </c>
      <c r="K411" s="37" t="s">
        <v>609</v>
      </c>
      <c r="L411" s="37" t="s">
        <v>1071</v>
      </c>
      <c r="M411" s="37" t="s">
        <v>14</v>
      </c>
    </row>
    <row r="412" spans="1:13" ht="45" x14ac:dyDescent="0.25">
      <c r="A412" s="42" t="s">
        <v>117</v>
      </c>
      <c r="B412" s="32" t="str">
        <f>_xlfn.TEXTJOIN(";", TRUE, E412:J412)</f>
        <v>Firmicutes;Clostridia;Clostridiales;Ruminococcaceae;Ruminococcus;Ruminococcus sp JE7A12</v>
      </c>
      <c r="C412" s="37" t="s">
        <v>481</v>
      </c>
      <c r="D412" s="37" t="s">
        <v>994</v>
      </c>
      <c r="E412" s="37" t="s">
        <v>483</v>
      </c>
      <c r="F412" s="37" t="s">
        <v>484</v>
      </c>
      <c r="G412" s="37" t="s">
        <v>485</v>
      </c>
      <c r="H412" s="37" t="s">
        <v>486</v>
      </c>
      <c r="I412" s="37" t="s">
        <v>516</v>
      </c>
      <c r="J412" s="37" t="s">
        <v>994</v>
      </c>
      <c r="K412" s="37" t="s">
        <v>609</v>
      </c>
      <c r="L412" s="37" t="s">
        <v>1071</v>
      </c>
      <c r="M412" s="37" t="s">
        <v>14</v>
      </c>
    </row>
    <row r="413" spans="1:13" ht="60" x14ac:dyDescent="0.25">
      <c r="A413" s="42" t="s">
        <v>117</v>
      </c>
      <c r="B413" s="32" t="str">
        <f>_xlfn.TEXTJOIN(";", TRUE, E413:J413)</f>
        <v>Firmicutes;Erysipelotrichia;Erysipelotrichales;Coprobacillaceae;Catenibacterium;Catenibacterium sp AM22 15</v>
      </c>
      <c r="C413" s="37" t="s">
        <v>481</v>
      </c>
      <c r="D413" s="37" t="s">
        <v>995</v>
      </c>
      <c r="E413" s="37" t="s">
        <v>483</v>
      </c>
      <c r="F413" s="37" t="s">
        <v>605</v>
      </c>
      <c r="G413" s="37" t="s">
        <v>574</v>
      </c>
      <c r="H413" s="37" t="s">
        <v>712</v>
      </c>
      <c r="I413" s="37" t="s">
        <v>713</v>
      </c>
      <c r="J413" s="37" t="s">
        <v>995</v>
      </c>
      <c r="K413" s="37" t="s">
        <v>609</v>
      </c>
      <c r="L413" s="37" t="s">
        <v>1071</v>
      </c>
      <c r="M413" s="37" t="s">
        <v>14</v>
      </c>
    </row>
    <row r="414" spans="1:13" ht="45" x14ac:dyDescent="0.25">
      <c r="A414" s="42" t="s">
        <v>117</v>
      </c>
      <c r="B414" s="32" t="str">
        <f>_xlfn.TEXTJOIN(";", TRUE, E414:J414)</f>
        <v>Firmicutes;Erysipelotrichia;Erysipelotrichales;Erysipelotrichaceae;GGB4888;GGB4888 SGB6837</v>
      </c>
      <c r="C414" s="37" t="s">
        <v>481</v>
      </c>
      <c r="D414" s="37" t="s">
        <v>996</v>
      </c>
      <c r="E414" s="37" t="s">
        <v>483</v>
      </c>
      <c r="F414" s="37" t="s">
        <v>605</v>
      </c>
      <c r="G414" s="37" t="s">
        <v>574</v>
      </c>
      <c r="H414" s="37" t="s">
        <v>575</v>
      </c>
      <c r="I414" s="37" t="s">
        <v>997</v>
      </c>
      <c r="J414" s="37" t="s">
        <v>996</v>
      </c>
      <c r="K414" s="37" t="s">
        <v>609</v>
      </c>
      <c r="L414" s="37" t="s">
        <v>1071</v>
      </c>
      <c r="M414" s="37" t="s">
        <v>14</v>
      </c>
    </row>
    <row r="415" spans="1:13" ht="60" x14ac:dyDescent="0.25">
      <c r="A415" s="42" t="s">
        <v>117</v>
      </c>
      <c r="B415" s="32" t="str">
        <f>_xlfn.TEXTJOIN(";", TRUE, E415:J415)</f>
        <v>Firmicutes;Erysipelotrichia;Erysipelotrichales;Erysipelotrichaceae;Holdemanella;Holdemanella biformis</v>
      </c>
      <c r="C415" s="37" t="s">
        <v>481</v>
      </c>
      <c r="D415" s="37" t="s">
        <v>998</v>
      </c>
      <c r="E415" s="37" t="s">
        <v>483</v>
      </c>
      <c r="F415" s="37" t="s">
        <v>605</v>
      </c>
      <c r="G415" s="37" t="s">
        <v>574</v>
      </c>
      <c r="H415" s="37" t="s">
        <v>575</v>
      </c>
      <c r="I415" s="37" t="s">
        <v>999</v>
      </c>
      <c r="J415" s="37" t="s">
        <v>998</v>
      </c>
      <c r="K415" s="37" t="s">
        <v>609</v>
      </c>
      <c r="L415" s="37" t="s">
        <v>1071</v>
      </c>
      <c r="M415" s="37" t="s">
        <v>14</v>
      </c>
    </row>
    <row r="416" spans="1:13" ht="90" x14ac:dyDescent="0.25">
      <c r="A416" s="42" t="s">
        <v>117</v>
      </c>
      <c r="B416" s="32" t="str">
        <f>_xlfn.TEXTJOIN(";", TRUE, E416:J416)</f>
        <v>Firmicutes;Firmicutes unclassified;Firmicutes unclassified;Firmicutes unclassified;Firmicutes unclassified;Firmicutes bacterium AF16 15</v>
      </c>
      <c r="C416" s="37" t="s">
        <v>481</v>
      </c>
      <c r="D416" s="37" t="s">
        <v>1000</v>
      </c>
      <c r="E416" s="37" t="s">
        <v>483</v>
      </c>
      <c r="F416" s="37" t="s">
        <v>1001</v>
      </c>
      <c r="G416" s="37" t="s">
        <v>1001</v>
      </c>
      <c r="H416" s="37" t="s">
        <v>1001</v>
      </c>
      <c r="I416" s="37" t="s">
        <v>1001</v>
      </c>
      <c r="J416" s="37" t="s">
        <v>1000</v>
      </c>
      <c r="K416" s="37" t="s">
        <v>606</v>
      </c>
      <c r="L416" s="37" t="s">
        <v>1071</v>
      </c>
      <c r="M416" s="37" t="s">
        <v>14</v>
      </c>
    </row>
    <row r="417" spans="1:13" ht="60" x14ac:dyDescent="0.25">
      <c r="A417" s="42" t="s">
        <v>117</v>
      </c>
      <c r="B417" s="32" t="str">
        <f>_xlfn.TEXTJOIN(";", TRUE, E417:J417)</f>
        <v>Firmicutes;Negativicutes;Acidaminococcales;Acidaminococcaceae;Phascolarctobacterium;Phascolarctobacterium faecium</v>
      </c>
      <c r="C417" s="37" t="s">
        <v>481</v>
      </c>
      <c r="D417" s="37" t="s">
        <v>1002</v>
      </c>
      <c r="E417" s="37" t="s">
        <v>483</v>
      </c>
      <c r="F417" s="37" t="s">
        <v>538</v>
      </c>
      <c r="G417" s="37" t="s">
        <v>608</v>
      </c>
      <c r="H417" s="37" t="s">
        <v>540</v>
      </c>
      <c r="I417" s="37" t="s">
        <v>663</v>
      </c>
      <c r="J417" s="37" t="s">
        <v>1002</v>
      </c>
      <c r="K417" s="37" t="s">
        <v>606</v>
      </c>
      <c r="L417" s="37" t="s">
        <v>1071</v>
      </c>
      <c r="M417" s="37" t="s">
        <v>14</v>
      </c>
    </row>
    <row r="418" spans="1:13" ht="60" x14ac:dyDescent="0.25">
      <c r="A418" s="42" t="s">
        <v>117</v>
      </c>
      <c r="B418" s="32" t="str">
        <f>_xlfn.TEXTJOIN(";", TRUE, E418:J418)</f>
        <v>Firmicutes;Negativicutes;Acidaminococcales;Acidaminococcaceae;Phascolarctobacterium;Phascolarctobacterium succinatutens</v>
      </c>
      <c r="C418" s="37" t="s">
        <v>481</v>
      </c>
      <c r="D418" s="37" t="s">
        <v>1003</v>
      </c>
      <c r="E418" s="37" t="s">
        <v>483</v>
      </c>
      <c r="F418" s="37" t="s">
        <v>538</v>
      </c>
      <c r="G418" s="37" t="s">
        <v>608</v>
      </c>
      <c r="H418" s="37" t="s">
        <v>540</v>
      </c>
      <c r="I418" s="37" t="s">
        <v>663</v>
      </c>
      <c r="J418" s="37" t="s">
        <v>1003</v>
      </c>
      <c r="K418" s="37" t="s">
        <v>609</v>
      </c>
      <c r="L418" s="37" t="s">
        <v>1071</v>
      </c>
      <c r="M418" s="37" t="s">
        <v>14</v>
      </c>
    </row>
    <row r="419" spans="1:13" ht="45" x14ac:dyDescent="0.25">
      <c r="A419" s="42" t="s">
        <v>117</v>
      </c>
      <c r="B419" s="32" t="str">
        <f>_xlfn.TEXTJOIN(";", TRUE, E419:J419)</f>
        <v>Firmicutes;Negativicutes;Selenomonadales;Selenomonadaceae;GGB4979;GGB4979 SGB6973</v>
      </c>
      <c r="C419" s="37" t="s">
        <v>481</v>
      </c>
      <c r="D419" s="37" t="s">
        <v>1004</v>
      </c>
      <c r="E419" s="37" t="s">
        <v>483</v>
      </c>
      <c r="F419" s="37" t="s">
        <v>538</v>
      </c>
      <c r="G419" s="37" t="s">
        <v>539</v>
      </c>
      <c r="H419" s="37" t="s">
        <v>1005</v>
      </c>
      <c r="I419" s="37" t="s">
        <v>1006</v>
      </c>
      <c r="J419" s="37" t="s">
        <v>1004</v>
      </c>
      <c r="K419" s="37" t="s">
        <v>609</v>
      </c>
      <c r="L419" s="37" t="s">
        <v>1071</v>
      </c>
      <c r="M419" s="37" t="s">
        <v>14</v>
      </c>
    </row>
    <row r="420" spans="1:13" ht="75" x14ac:dyDescent="0.25">
      <c r="A420" s="42" t="s">
        <v>117</v>
      </c>
      <c r="B420" s="32" t="str">
        <f>_xlfn.TEXTJOIN(";", TRUE, E420:J420)</f>
        <v>Firmicutes;Negativicutes;Selenomonadales;Selenomonadales unclassified;Selenomonadales unclassified;Selenomonadales bacterium</v>
      </c>
      <c r="C420" s="37" t="s">
        <v>481</v>
      </c>
      <c r="D420" s="37" t="s">
        <v>1007</v>
      </c>
      <c r="E420" s="37" t="s">
        <v>483</v>
      </c>
      <c r="F420" s="37" t="s">
        <v>538</v>
      </c>
      <c r="G420" s="37" t="s">
        <v>539</v>
      </c>
      <c r="H420" s="37" t="s">
        <v>1008</v>
      </c>
      <c r="I420" s="37" t="s">
        <v>1008</v>
      </c>
      <c r="J420" s="37" t="s">
        <v>1007</v>
      </c>
      <c r="K420" s="37" t="s">
        <v>609</v>
      </c>
      <c r="L420" s="37" t="s">
        <v>1071</v>
      </c>
      <c r="M420" s="37" t="s">
        <v>14</v>
      </c>
    </row>
    <row r="421" spans="1:13" ht="45" x14ac:dyDescent="0.25">
      <c r="A421" s="42" t="s">
        <v>117</v>
      </c>
      <c r="B421" s="32" t="str">
        <f>_xlfn.TEXTJOIN(";", TRUE, E421:J421)</f>
        <v>Firmicutes;Negativicutes;Veillonellales;Veillonellaceae;GGB18271;GGB18271 SGB26989</v>
      </c>
      <c r="C421" s="37" t="s">
        <v>481</v>
      </c>
      <c r="D421" s="37" t="s">
        <v>1009</v>
      </c>
      <c r="E421" s="37" t="s">
        <v>483</v>
      </c>
      <c r="F421" s="37" t="s">
        <v>538</v>
      </c>
      <c r="G421" s="37" t="s">
        <v>665</v>
      </c>
      <c r="H421" s="37" t="s">
        <v>571</v>
      </c>
      <c r="I421" s="37" t="s">
        <v>1010</v>
      </c>
      <c r="J421" s="37" t="s">
        <v>1009</v>
      </c>
      <c r="K421" s="37" t="s">
        <v>609</v>
      </c>
      <c r="L421" s="37" t="s">
        <v>1071</v>
      </c>
      <c r="M421" s="37" t="s">
        <v>14</v>
      </c>
    </row>
    <row r="422" spans="1:13" ht="45" x14ac:dyDescent="0.25">
      <c r="A422" s="42" t="s">
        <v>117</v>
      </c>
      <c r="B422" s="32" t="str">
        <f>_xlfn.TEXTJOIN(";", TRUE, E422:J422)</f>
        <v>Firmicutes;Negativicutes;Veillonellales;Veillonellaceae;GGB4266;GGB4266 SGB5809</v>
      </c>
      <c r="C422" s="37" t="s">
        <v>481</v>
      </c>
      <c r="D422" s="37" t="s">
        <v>1011</v>
      </c>
      <c r="E422" s="37" t="s">
        <v>483</v>
      </c>
      <c r="F422" s="37" t="s">
        <v>538</v>
      </c>
      <c r="G422" s="37" t="s">
        <v>665</v>
      </c>
      <c r="H422" s="37" t="s">
        <v>571</v>
      </c>
      <c r="I422" s="37" t="s">
        <v>1012</v>
      </c>
      <c r="J422" s="37" t="s">
        <v>1011</v>
      </c>
      <c r="K422" s="37" t="s">
        <v>609</v>
      </c>
      <c r="L422" s="37" t="s">
        <v>1071</v>
      </c>
      <c r="M422" s="37" t="s">
        <v>14</v>
      </c>
    </row>
    <row r="423" spans="1:13" ht="45" x14ac:dyDescent="0.25">
      <c r="A423" s="42" t="s">
        <v>117</v>
      </c>
      <c r="B423" s="32" t="str">
        <f>_xlfn.TEXTJOIN(";", TRUE, E423:J423)</f>
        <v>Firmicutes;Negativicutes;Veillonellales;Veillonellaceae;Veillonella;Veillonella atypica</v>
      </c>
      <c r="C423" s="37" t="s">
        <v>481</v>
      </c>
      <c r="D423" s="37" t="s">
        <v>1013</v>
      </c>
      <c r="E423" s="37" t="s">
        <v>483</v>
      </c>
      <c r="F423" s="37" t="s">
        <v>538</v>
      </c>
      <c r="G423" s="37" t="s">
        <v>665</v>
      </c>
      <c r="H423" s="37" t="s">
        <v>571</v>
      </c>
      <c r="I423" s="37" t="s">
        <v>664</v>
      </c>
      <c r="J423" s="37" t="s">
        <v>1013</v>
      </c>
      <c r="K423" s="37" t="s">
        <v>609</v>
      </c>
      <c r="L423" s="37" t="s">
        <v>1071</v>
      </c>
      <c r="M423" s="37" t="s">
        <v>14</v>
      </c>
    </row>
    <row r="424" spans="1:13" ht="75" x14ac:dyDescent="0.25">
      <c r="A424" s="42" t="s">
        <v>117</v>
      </c>
      <c r="B424" s="32" t="str">
        <f>_xlfn.TEXTJOIN(";", TRUE, E424:J424)</f>
        <v>Kiritimatiellaeota;Kiritimatiellae;Kiritimatiellae unclassified;Kiritimatiellae unclassified;GGB13152;GGB13152 SGB20361</v>
      </c>
      <c r="C424" s="37" t="s">
        <v>481</v>
      </c>
      <c r="D424" s="37" t="s">
        <v>1014</v>
      </c>
      <c r="E424" s="37" t="s">
        <v>1015</v>
      </c>
      <c r="F424" s="37" t="s">
        <v>1016</v>
      </c>
      <c r="G424" s="37" t="s">
        <v>1017</v>
      </c>
      <c r="H424" s="37" t="s">
        <v>1017</v>
      </c>
      <c r="I424" s="37" t="s">
        <v>1018</v>
      </c>
      <c r="J424" s="37" t="s">
        <v>1014</v>
      </c>
      <c r="K424" s="37" t="s">
        <v>609</v>
      </c>
      <c r="L424" s="37" t="s">
        <v>1071</v>
      </c>
      <c r="M424" s="37" t="s">
        <v>14</v>
      </c>
    </row>
    <row r="425" spans="1:13" ht="90" x14ac:dyDescent="0.25">
      <c r="A425" s="42" t="s">
        <v>117</v>
      </c>
      <c r="B425" s="32" t="str">
        <f>_xlfn.TEXTJOIN(";", TRUE, E425:J425)</f>
        <v>Kiritimatiellaeota;Kiritimatiellae;Kiritimatiellae unclassified;Kiritimatiellae unclassified;Kiritimatiellae unclassified;Kiritimatiellae bacterium</v>
      </c>
      <c r="C425" s="37" t="s">
        <v>481</v>
      </c>
      <c r="D425" s="37" t="s">
        <v>1019</v>
      </c>
      <c r="E425" s="37" t="s">
        <v>1015</v>
      </c>
      <c r="F425" s="37" t="s">
        <v>1016</v>
      </c>
      <c r="G425" s="37" t="s">
        <v>1017</v>
      </c>
      <c r="H425" s="37" t="s">
        <v>1017</v>
      </c>
      <c r="I425" s="37" t="s">
        <v>1017</v>
      </c>
      <c r="J425" s="37" t="s">
        <v>1019</v>
      </c>
      <c r="K425" s="37" t="s">
        <v>609</v>
      </c>
      <c r="L425" s="37" t="s">
        <v>1071</v>
      </c>
      <c r="M425" s="37" t="s">
        <v>14</v>
      </c>
    </row>
    <row r="426" spans="1:13" ht="75" x14ac:dyDescent="0.25">
      <c r="A426" s="42" t="s">
        <v>117</v>
      </c>
      <c r="B426" s="32" t="str">
        <f>_xlfn.TEXTJOIN(";", TRUE, E426:J426)</f>
        <v>Lentisphaerae;Lentisphaeria;Victivallales;Victivallales unclassified;Victivallales unclassified;Victivallales bacterium</v>
      </c>
      <c r="C426" s="37" t="s">
        <v>481</v>
      </c>
      <c r="D426" s="37" t="s">
        <v>1020</v>
      </c>
      <c r="E426" s="37" t="s">
        <v>1021</v>
      </c>
      <c r="F426" s="37" t="s">
        <v>1022</v>
      </c>
      <c r="G426" s="37" t="s">
        <v>1023</v>
      </c>
      <c r="H426" s="37" t="s">
        <v>1024</v>
      </c>
      <c r="I426" s="37" t="s">
        <v>1024</v>
      </c>
      <c r="J426" s="37" t="s">
        <v>1020</v>
      </c>
      <c r="K426" s="37" t="s">
        <v>609</v>
      </c>
      <c r="L426" s="37" t="s">
        <v>1071</v>
      </c>
      <c r="M426" s="37" t="s">
        <v>14</v>
      </c>
    </row>
    <row r="427" spans="1:13" ht="45" x14ac:dyDescent="0.25">
      <c r="A427" s="42" t="s">
        <v>117</v>
      </c>
      <c r="B427" s="32" t="str">
        <f>_xlfn.TEXTJOIN(";", TRUE, E427:J427)</f>
        <v>Planctomycetes;Planctomycetia;Pirellulales;Pirellulaceae;GGB6565;GGB6565 SGB9274</v>
      </c>
      <c r="C427" s="37" t="s">
        <v>481</v>
      </c>
      <c r="D427" s="37" t="s">
        <v>1025</v>
      </c>
      <c r="E427" s="37" t="s">
        <v>1026</v>
      </c>
      <c r="F427" s="37" t="s">
        <v>1027</v>
      </c>
      <c r="G427" s="37" t="s">
        <v>1028</v>
      </c>
      <c r="H427" s="37" t="s">
        <v>1029</v>
      </c>
      <c r="I427" s="37" t="s">
        <v>1030</v>
      </c>
      <c r="J427" s="37" t="s">
        <v>1025</v>
      </c>
      <c r="K427" s="37" t="s">
        <v>609</v>
      </c>
      <c r="L427" s="37" t="s">
        <v>1071</v>
      </c>
      <c r="M427" s="37" t="s">
        <v>14</v>
      </c>
    </row>
    <row r="428" spans="1:13" ht="45" x14ac:dyDescent="0.25">
      <c r="A428" s="42" t="s">
        <v>117</v>
      </c>
      <c r="B428" s="32" t="str">
        <f>_xlfn.TEXTJOIN(";", TRUE, E428:J428)</f>
        <v>Proteobacteria;Alphaproteobacteria;Rhizobiales;Phyllobacteriaceae;GGB38171;GGB38171 SGB72433</v>
      </c>
      <c r="C428" s="37" t="s">
        <v>481</v>
      </c>
      <c r="D428" s="37" t="s">
        <v>1031</v>
      </c>
      <c r="E428" s="37" t="s">
        <v>501</v>
      </c>
      <c r="F428" s="37" t="s">
        <v>552</v>
      </c>
      <c r="G428" s="37" t="s">
        <v>672</v>
      </c>
      <c r="H428" s="37" t="s">
        <v>1032</v>
      </c>
      <c r="I428" s="37" t="s">
        <v>1033</v>
      </c>
      <c r="J428" s="37" t="s">
        <v>1031</v>
      </c>
      <c r="K428" s="37" t="s">
        <v>609</v>
      </c>
      <c r="L428" s="37" t="s">
        <v>1071</v>
      </c>
      <c r="M428" s="37" t="s">
        <v>14</v>
      </c>
    </row>
    <row r="429" spans="1:13" ht="45" x14ac:dyDescent="0.25">
      <c r="A429" s="42" t="s">
        <v>117</v>
      </c>
      <c r="B429" s="32" t="str">
        <f>_xlfn.TEXTJOIN(";", TRUE, E429:J429)</f>
        <v>Proteobacteria;Betaproteobacteria;Burkholderiales;Sutterellaceae;Sutterella;Sutterella wadsworthensis</v>
      </c>
      <c r="C429" s="37" t="s">
        <v>481</v>
      </c>
      <c r="D429" s="37" t="s">
        <v>1034</v>
      </c>
      <c r="E429" s="37" t="s">
        <v>501</v>
      </c>
      <c r="F429" s="37" t="s">
        <v>507</v>
      </c>
      <c r="G429" s="37" t="s">
        <v>508</v>
      </c>
      <c r="H429" s="37" t="s">
        <v>550</v>
      </c>
      <c r="I429" s="37" t="s">
        <v>549</v>
      </c>
      <c r="J429" s="37" t="s">
        <v>1034</v>
      </c>
      <c r="K429" s="37" t="s">
        <v>606</v>
      </c>
      <c r="L429" s="37" t="s">
        <v>1071</v>
      </c>
      <c r="M429" s="37" t="s">
        <v>14</v>
      </c>
    </row>
    <row r="430" spans="1:13" ht="45" x14ac:dyDescent="0.25">
      <c r="A430" s="42" t="s">
        <v>117</v>
      </c>
      <c r="B430" s="32" t="str">
        <f>_xlfn.TEXTJOIN(";", TRUE, E430:J430)</f>
        <v>Proteobacteria;CFGB1062;OFGB1062;FGB1062;GGB2734;GGB2734 SGB3677</v>
      </c>
      <c r="C430" s="37" t="s">
        <v>481</v>
      </c>
      <c r="D430" s="37" t="s">
        <v>1035</v>
      </c>
      <c r="E430" s="37" t="s">
        <v>501</v>
      </c>
      <c r="F430" s="37" t="s">
        <v>1036</v>
      </c>
      <c r="G430" s="37" t="s">
        <v>1037</v>
      </c>
      <c r="H430" s="37" t="s">
        <v>1038</v>
      </c>
      <c r="I430" s="37" t="s">
        <v>1039</v>
      </c>
      <c r="J430" s="37" t="s">
        <v>1035</v>
      </c>
      <c r="K430" s="37" t="s">
        <v>609</v>
      </c>
      <c r="L430" s="37" t="s">
        <v>1071</v>
      </c>
      <c r="M430" s="37" t="s">
        <v>14</v>
      </c>
    </row>
    <row r="431" spans="1:13" ht="45" x14ac:dyDescent="0.25">
      <c r="A431" s="42" t="s">
        <v>117</v>
      </c>
      <c r="B431" s="32" t="str">
        <f>_xlfn.TEXTJOIN(";", TRUE, E431:J431)</f>
        <v>Proteobacteria;CFGB2394;OFGB2394;FGB2394;GGB6544;GGB6544 SGB9243</v>
      </c>
      <c r="C431" s="37" t="s">
        <v>481</v>
      </c>
      <c r="D431" s="37" t="s">
        <v>1040</v>
      </c>
      <c r="E431" s="37" t="s">
        <v>501</v>
      </c>
      <c r="F431" s="37" t="s">
        <v>1041</v>
      </c>
      <c r="G431" s="37" t="s">
        <v>1042</v>
      </c>
      <c r="H431" s="37" t="s">
        <v>1043</v>
      </c>
      <c r="I431" s="37" t="s">
        <v>1044</v>
      </c>
      <c r="J431" s="37" t="s">
        <v>1040</v>
      </c>
      <c r="K431" s="37" t="s">
        <v>609</v>
      </c>
      <c r="L431" s="37" t="s">
        <v>1071</v>
      </c>
      <c r="M431" s="37" t="s">
        <v>14</v>
      </c>
    </row>
    <row r="432" spans="1:13" ht="60" x14ac:dyDescent="0.25">
      <c r="A432" s="42" t="s">
        <v>117</v>
      </c>
      <c r="B432" s="32" t="str">
        <f>_xlfn.TEXTJOIN(";", TRUE, E432:J432)</f>
        <v>Proteobacteria;Deltaproteobacteria;Desulfovibrionales;Desulfovibrionaceae;Bilophila;Bilophila wadsworthia</v>
      </c>
      <c r="C432" s="37" t="s">
        <v>481</v>
      </c>
      <c r="D432" s="37" t="s">
        <v>1045</v>
      </c>
      <c r="E432" s="37" t="s">
        <v>501</v>
      </c>
      <c r="F432" s="37" t="s">
        <v>513</v>
      </c>
      <c r="G432" s="37" t="s">
        <v>514</v>
      </c>
      <c r="H432" s="37" t="s">
        <v>515</v>
      </c>
      <c r="I432" s="37" t="s">
        <v>512</v>
      </c>
      <c r="J432" s="37" t="s">
        <v>1045</v>
      </c>
      <c r="K432" s="37" t="s">
        <v>606</v>
      </c>
      <c r="L432" s="37" t="s">
        <v>1071</v>
      </c>
      <c r="M432" s="37" t="s">
        <v>14</v>
      </c>
    </row>
    <row r="433" spans="1:13" ht="60" x14ac:dyDescent="0.25">
      <c r="A433" s="42" t="s">
        <v>117</v>
      </c>
      <c r="B433" s="32" t="str">
        <f>_xlfn.TEXTJOIN(";", TRUE, E433:J433)</f>
        <v>Proteobacteria;Epsilonproteobacteria;Campylobacterales;Campylobacteraceae;GGB12503;GGB12503 SGB19436</v>
      </c>
      <c r="C433" s="37" t="s">
        <v>481</v>
      </c>
      <c r="D433" s="37" t="s">
        <v>1046</v>
      </c>
      <c r="E433" s="37" t="s">
        <v>501</v>
      </c>
      <c r="F433" s="37" t="s">
        <v>696</v>
      </c>
      <c r="G433" s="37" t="s">
        <v>697</v>
      </c>
      <c r="H433" s="37" t="s">
        <v>698</v>
      </c>
      <c r="I433" s="37" t="s">
        <v>1047</v>
      </c>
      <c r="J433" s="37" t="s">
        <v>1046</v>
      </c>
      <c r="K433" s="37" t="s">
        <v>609</v>
      </c>
      <c r="L433" s="37" t="s">
        <v>1071</v>
      </c>
      <c r="M433" s="37" t="s">
        <v>14</v>
      </c>
    </row>
    <row r="434" spans="1:13" ht="60" x14ac:dyDescent="0.25">
      <c r="A434" s="42" t="s">
        <v>117</v>
      </c>
      <c r="B434" s="32" t="str">
        <f>_xlfn.TEXTJOIN(";", TRUE, E434:J434)</f>
        <v>Proteobacteria;Gammaproteobacteria;Enterobacterales;Enterobacteriaceae;Citrobacter;Citrobacter freundii</v>
      </c>
      <c r="C434" s="37" t="s">
        <v>481</v>
      </c>
      <c r="D434" s="37" t="s">
        <v>1048</v>
      </c>
      <c r="E434" s="37" t="s">
        <v>501</v>
      </c>
      <c r="F434" s="37" t="s">
        <v>502</v>
      </c>
      <c r="G434" s="37" t="s">
        <v>1049</v>
      </c>
      <c r="H434" s="37" t="s">
        <v>577</v>
      </c>
      <c r="I434" s="37" t="s">
        <v>680</v>
      </c>
      <c r="J434" s="37" t="s">
        <v>1048</v>
      </c>
      <c r="K434" s="37" t="s">
        <v>606</v>
      </c>
      <c r="L434" s="37" t="s">
        <v>1071</v>
      </c>
      <c r="M434" s="37" t="s">
        <v>14</v>
      </c>
    </row>
    <row r="435" spans="1:13" ht="60" x14ac:dyDescent="0.25">
      <c r="A435" s="42" t="s">
        <v>117</v>
      </c>
      <c r="B435" s="32" t="str">
        <f>_xlfn.TEXTJOIN(";", TRUE, E435:J435)</f>
        <v>Proteobacteria;Gammaproteobacteria;Enterobacterales;Enterobacteriaceae;Enterobacter;Enterobacter hormaechei</v>
      </c>
      <c r="C435" s="37" t="s">
        <v>481</v>
      </c>
      <c r="D435" s="37" t="s">
        <v>1050</v>
      </c>
      <c r="E435" s="37" t="s">
        <v>501</v>
      </c>
      <c r="F435" s="37" t="s">
        <v>502</v>
      </c>
      <c r="G435" s="37" t="s">
        <v>1049</v>
      </c>
      <c r="H435" s="37" t="s">
        <v>577</v>
      </c>
      <c r="I435" s="37" t="s">
        <v>1051</v>
      </c>
      <c r="J435" s="37" t="s">
        <v>1050</v>
      </c>
      <c r="K435" s="37" t="s">
        <v>606</v>
      </c>
      <c r="L435" s="37" t="s">
        <v>1071</v>
      </c>
      <c r="M435" s="37" t="s">
        <v>14</v>
      </c>
    </row>
    <row r="436" spans="1:13" ht="45" x14ac:dyDescent="0.25">
      <c r="A436" s="42" t="s">
        <v>117</v>
      </c>
      <c r="B436" s="32" t="str">
        <f>_xlfn.TEXTJOIN(";", TRUE, E436:J436)</f>
        <v>Spirochaetes;Spirochaetia;Brachyspirales;Brachyspiraceae;Brachyspira;Brachyspira aalborgi</v>
      </c>
      <c r="C436" s="37" t="s">
        <v>481</v>
      </c>
      <c r="D436" s="37" t="s">
        <v>1052</v>
      </c>
      <c r="E436" s="37" t="s">
        <v>746</v>
      </c>
      <c r="F436" s="37" t="s">
        <v>750</v>
      </c>
      <c r="G436" s="37" t="s">
        <v>1053</v>
      </c>
      <c r="H436" s="37" t="s">
        <v>1054</v>
      </c>
      <c r="I436" s="37" t="s">
        <v>1055</v>
      </c>
      <c r="J436" s="37" t="s">
        <v>1052</v>
      </c>
      <c r="K436" s="37" t="s">
        <v>609</v>
      </c>
      <c r="L436" s="37" t="s">
        <v>1071</v>
      </c>
      <c r="M436" s="37" t="s">
        <v>14</v>
      </c>
    </row>
    <row r="437" spans="1:13" ht="45" x14ac:dyDescent="0.25">
      <c r="A437" s="42" t="s">
        <v>117</v>
      </c>
      <c r="B437" s="32" t="str">
        <f>_xlfn.TEXTJOIN(";", TRUE, E437:J437)</f>
        <v>Spirochaetes;Spirochaetia;Spirochaetales;Spirochaetaceae;Treponema;Treponema berlinense</v>
      </c>
      <c r="C437" s="37" t="s">
        <v>481</v>
      </c>
      <c r="D437" s="37" t="s">
        <v>1056</v>
      </c>
      <c r="E437" s="37" t="s">
        <v>746</v>
      </c>
      <c r="F437" s="37" t="s">
        <v>750</v>
      </c>
      <c r="G437" s="37" t="s">
        <v>747</v>
      </c>
      <c r="H437" s="37" t="s">
        <v>748</v>
      </c>
      <c r="I437" s="37" t="s">
        <v>745</v>
      </c>
      <c r="J437" s="37" t="s">
        <v>1056</v>
      </c>
      <c r="K437" s="37" t="s">
        <v>609</v>
      </c>
      <c r="L437" s="37" t="s">
        <v>1071</v>
      </c>
      <c r="M437" s="37" t="s">
        <v>14</v>
      </c>
    </row>
    <row r="438" spans="1:13" ht="45" x14ac:dyDescent="0.25">
      <c r="A438" s="42" t="s">
        <v>117</v>
      </c>
      <c r="B438" s="32" t="str">
        <f>_xlfn.TEXTJOIN(";", TRUE, E438:J438)</f>
        <v>Spirochaetes;Spirochaetia;Spirochaetales;Spirochaetaceae;Treponema;Treponema succinifaciens</v>
      </c>
      <c r="C438" s="37" t="s">
        <v>481</v>
      </c>
      <c r="D438" s="37" t="s">
        <v>1057</v>
      </c>
      <c r="E438" s="37" t="s">
        <v>746</v>
      </c>
      <c r="F438" s="37" t="s">
        <v>750</v>
      </c>
      <c r="G438" s="37" t="s">
        <v>747</v>
      </c>
      <c r="H438" s="37" t="s">
        <v>748</v>
      </c>
      <c r="I438" s="37" t="s">
        <v>745</v>
      </c>
      <c r="J438" s="37" t="s">
        <v>1057</v>
      </c>
      <c r="K438" s="37" t="s">
        <v>609</v>
      </c>
      <c r="L438" s="37" t="s">
        <v>1071</v>
      </c>
      <c r="M438" s="37" t="s">
        <v>14</v>
      </c>
    </row>
    <row r="439" spans="1:13" ht="30" x14ac:dyDescent="0.25">
      <c r="A439" s="42" t="s">
        <v>121</v>
      </c>
      <c r="B439" s="32" t="str">
        <f>_xlfn.TEXTJOIN(";", TRUE, E439:J439)</f>
        <v>Firmicutes;Clostridia ;Eubacteriales;Ruminococcaceae</v>
      </c>
      <c r="C439" s="37" t="s">
        <v>479</v>
      </c>
      <c r="D439" s="37" t="s">
        <v>486</v>
      </c>
      <c r="E439" s="37" t="s">
        <v>483</v>
      </c>
      <c r="F439" s="37" t="s">
        <v>1269</v>
      </c>
      <c r="G439" s="37" t="s">
        <v>612</v>
      </c>
      <c r="H439" s="37" t="s">
        <v>486</v>
      </c>
      <c r="I439" s="37"/>
      <c r="J439" s="37"/>
      <c r="K439" s="37" t="s">
        <v>606</v>
      </c>
      <c r="L439" s="37" t="s">
        <v>1071</v>
      </c>
      <c r="M439" s="37" t="s">
        <v>19</v>
      </c>
    </row>
    <row r="440" spans="1:13" ht="30" x14ac:dyDescent="0.25">
      <c r="A440" s="42" t="s">
        <v>121</v>
      </c>
      <c r="B440" s="32" t="str">
        <f>_xlfn.TEXTJOIN(";", TRUE, E440:J440)</f>
        <v>Firmicutes;Clostridia ;Oscillospirales;Ruminococcaceae</v>
      </c>
      <c r="C440" s="37" t="s">
        <v>479</v>
      </c>
      <c r="D440" s="37" t="s">
        <v>486</v>
      </c>
      <c r="E440" s="37" t="s">
        <v>483</v>
      </c>
      <c r="F440" s="37" t="s">
        <v>1269</v>
      </c>
      <c r="G440" s="37" t="s">
        <v>1059</v>
      </c>
      <c r="H440" s="37" t="s">
        <v>486</v>
      </c>
      <c r="I440" s="37"/>
      <c r="J440" s="37"/>
      <c r="K440" s="37" t="s">
        <v>606</v>
      </c>
      <c r="L440" s="37" t="s">
        <v>1071</v>
      </c>
      <c r="M440" s="37" t="s">
        <v>19</v>
      </c>
    </row>
    <row r="441" spans="1:13" ht="30" x14ac:dyDescent="0.25">
      <c r="A441" s="42" t="s">
        <v>121</v>
      </c>
      <c r="B441" s="32" t="str">
        <f>_xlfn.TEXTJOIN(";", TRUE, E441:J441)</f>
        <v>Firmicutes;Clostridia;Clostridiales;Veillonellaceae;Megasphaera</v>
      </c>
      <c r="C441" s="37" t="s">
        <v>480</v>
      </c>
      <c r="D441" s="37" t="s">
        <v>570</v>
      </c>
      <c r="E441" s="37" t="s">
        <v>483</v>
      </c>
      <c r="F441" s="37" t="s">
        <v>484</v>
      </c>
      <c r="G441" s="37" t="s">
        <v>485</v>
      </c>
      <c r="H441" s="37" t="s">
        <v>571</v>
      </c>
      <c r="I441" s="37" t="s">
        <v>570</v>
      </c>
      <c r="J441" s="37"/>
      <c r="K441" s="37" t="s">
        <v>609</v>
      </c>
      <c r="L441" s="37" t="s">
        <v>1071</v>
      </c>
      <c r="M441" s="37" t="s">
        <v>19</v>
      </c>
    </row>
    <row r="442" spans="1:13" ht="30" x14ac:dyDescent="0.25">
      <c r="A442" s="42" t="s">
        <v>121</v>
      </c>
      <c r="B442" s="32" t="str">
        <f>_xlfn.TEXTJOIN(";", TRUE, E442:J442)</f>
        <v>Firmicutes;Clostridia ;Christensenellales;Christensenellaceae</v>
      </c>
      <c r="C442" s="37" t="s">
        <v>479</v>
      </c>
      <c r="D442" s="37" t="s">
        <v>649</v>
      </c>
      <c r="E442" s="37" t="s">
        <v>483</v>
      </c>
      <c r="F442" s="37" t="s">
        <v>1269</v>
      </c>
      <c r="G442" s="37" t="s">
        <v>610</v>
      </c>
      <c r="H442" s="37" t="s">
        <v>649</v>
      </c>
      <c r="I442" s="37"/>
      <c r="J442" s="37"/>
      <c r="K442" s="37" t="s">
        <v>606</v>
      </c>
      <c r="L442" s="37" t="s">
        <v>1071</v>
      </c>
      <c r="M442" s="37" t="s">
        <v>19</v>
      </c>
    </row>
    <row r="443" spans="1:13" ht="30" x14ac:dyDescent="0.25">
      <c r="A443" s="42" t="s">
        <v>121</v>
      </c>
      <c r="B443" s="32" t="str">
        <f>_xlfn.TEXTJOIN(";", TRUE, E443:J443)</f>
        <v>Actinobacteria;Coriobacteriia;Coriobacteriales;Coriobacteriaceae</v>
      </c>
      <c r="C443" s="37" t="s">
        <v>479</v>
      </c>
      <c r="D443" s="37" t="s">
        <v>562</v>
      </c>
      <c r="E443" s="37" t="s">
        <v>530</v>
      </c>
      <c r="F443" s="37" t="s">
        <v>531</v>
      </c>
      <c r="G443" s="37" t="s">
        <v>563</v>
      </c>
      <c r="H443" s="37" t="s">
        <v>562</v>
      </c>
      <c r="I443" s="37"/>
      <c r="J443" s="37"/>
      <c r="K443" s="37" t="s">
        <v>606</v>
      </c>
      <c r="L443" s="37" t="s">
        <v>1071</v>
      </c>
      <c r="M443" s="37" t="s">
        <v>19</v>
      </c>
    </row>
    <row r="444" spans="1:13" ht="45" x14ac:dyDescent="0.25">
      <c r="A444" s="42" t="s">
        <v>121</v>
      </c>
      <c r="B444" s="32" t="str">
        <f>_xlfn.TEXTJOIN(";", TRUE, E444:J444)</f>
        <v>Firmicutes;Negativicutes;Selenomonadales;Acidaminococcaceae;Acidaminococcus</v>
      </c>
      <c r="C444" s="37" t="s">
        <v>480</v>
      </c>
      <c r="D444" s="37" t="s">
        <v>537</v>
      </c>
      <c r="E444" s="37" t="s">
        <v>483</v>
      </c>
      <c r="F444" s="37" t="s">
        <v>538</v>
      </c>
      <c r="G444" s="37" t="s">
        <v>539</v>
      </c>
      <c r="H444" s="37" t="s">
        <v>540</v>
      </c>
      <c r="I444" s="37" t="s">
        <v>537</v>
      </c>
      <c r="J444" s="37"/>
      <c r="K444" s="37" t="s">
        <v>609</v>
      </c>
      <c r="L444" s="37" t="s">
        <v>1071</v>
      </c>
      <c r="M444" s="37" t="s">
        <v>19</v>
      </c>
    </row>
    <row r="445" spans="1:13" ht="45" x14ac:dyDescent="0.25">
      <c r="A445" s="42" t="s">
        <v>121</v>
      </c>
      <c r="B445" s="32" t="str">
        <f>_xlfn.TEXTJOIN(";", TRUE, E445:J445)</f>
        <v>Verrucomicrobia;Verrucomicrobiae;Verrucomicrobiales;Akkermansiaceae;Akkermansia</v>
      </c>
      <c r="C445" s="37" t="s">
        <v>480</v>
      </c>
      <c r="D445" s="37" t="s">
        <v>581</v>
      </c>
      <c r="E445" s="37" t="s">
        <v>582</v>
      </c>
      <c r="F445" s="37" t="s">
        <v>583</v>
      </c>
      <c r="G445" s="37" t="s">
        <v>584</v>
      </c>
      <c r="H445" s="37" t="s">
        <v>585</v>
      </c>
      <c r="I445" s="37" t="s">
        <v>581</v>
      </c>
      <c r="J445" s="37"/>
      <c r="K445" s="37" t="s">
        <v>606</v>
      </c>
      <c r="L445" s="37" t="s">
        <v>1071</v>
      </c>
      <c r="M445" s="37" t="s">
        <v>19</v>
      </c>
    </row>
    <row r="446" spans="1:13" ht="30" x14ac:dyDescent="0.25">
      <c r="A446" s="42" t="s">
        <v>121</v>
      </c>
      <c r="B446" s="32" t="str">
        <f>_xlfn.TEXTJOIN(";", TRUE, E446:J446)</f>
        <v>Firmicutes;Clostridia </v>
      </c>
      <c r="C446" s="37" t="s">
        <v>477</v>
      </c>
      <c r="D446" s="37" t="s">
        <v>1269</v>
      </c>
      <c r="E446" s="37" t="s">
        <v>483</v>
      </c>
      <c r="F446" s="37" t="s">
        <v>1269</v>
      </c>
      <c r="G446" s="37"/>
      <c r="H446" s="37"/>
      <c r="I446" s="37"/>
      <c r="J446" s="37"/>
      <c r="K446" s="37" t="s">
        <v>606</v>
      </c>
      <c r="L446" s="37" t="s">
        <v>1071</v>
      </c>
      <c r="M446" s="37" t="s">
        <v>19</v>
      </c>
    </row>
    <row r="447" spans="1:13" ht="30" x14ac:dyDescent="0.25">
      <c r="A447" s="42" t="s">
        <v>121</v>
      </c>
      <c r="B447" s="32" t="str">
        <f>_xlfn.TEXTJOIN(";", TRUE, E447:J447)</f>
        <v>Firmicutes;Clostridia ;Eubacteriales;Peptococcaceae</v>
      </c>
      <c r="C447" s="37" t="s">
        <v>479</v>
      </c>
      <c r="D447" s="37" t="s">
        <v>1058</v>
      </c>
      <c r="E447" s="37" t="s">
        <v>483</v>
      </c>
      <c r="F447" s="37" t="s">
        <v>1269</v>
      </c>
      <c r="G447" s="37" t="s">
        <v>612</v>
      </c>
      <c r="H447" s="37" t="s">
        <v>1058</v>
      </c>
      <c r="I447" s="37"/>
      <c r="J447" s="37"/>
      <c r="K447" s="37" t="s">
        <v>606</v>
      </c>
      <c r="L447" s="37" t="s">
        <v>1071</v>
      </c>
      <c r="M447" s="37" t="s">
        <v>19</v>
      </c>
    </row>
    <row r="448" spans="1:13" ht="30" x14ac:dyDescent="0.25">
      <c r="A448" s="42" t="s">
        <v>121</v>
      </c>
      <c r="B448" s="32" t="str">
        <f>_xlfn.TEXTJOIN(";", TRUE, E448:J448)</f>
        <v>Firmicutes;Clostridia ;Eubacteriales;Ruminococcaceae </v>
      </c>
      <c r="C448" s="37" t="s">
        <v>479</v>
      </c>
      <c r="D448" s="37" t="s">
        <v>1277</v>
      </c>
      <c r="E448" s="37" t="s">
        <v>483</v>
      </c>
      <c r="F448" s="37" t="s">
        <v>1269</v>
      </c>
      <c r="G448" s="37" t="s">
        <v>612</v>
      </c>
      <c r="H448" s="37" t="s">
        <v>1277</v>
      </c>
      <c r="I448" s="37"/>
      <c r="J448" s="37"/>
      <c r="K448" s="37" t="s">
        <v>606</v>
      </c>
      <c r="L448" s="37" t="s">
        <v>1071</v>
      </c>
      <c r="M448" s="37" t="s">
        <v>19</v>
      </c>
    </row>
    <row r="449" spans="1:13" ht="45" x14ac:dyDescent="0.25">
      <c r="A449" s="42" t="s">
        <v>121</v>
      </c>
      <c r="B449" s="32" t="str">
        <f>_xlfn.TEXTJOIN(";", TRUE, E449:J449)</f>
        <v>Actinobacteria;Coriobacteriia;Coriobacteriales;Atopobiaceae;Atopobium</v>
      </c>
      <c r="C449" s="37" t="s">
        <v>480</v>
      </c>
      <c r="D449" s="37" t="s">
        <v>1060</v>
      </c>
      <c r="E449" s="37" t="s">
        <v>530</v>
      </c>
      <c r="F449" s="37" t="s">
        <v>531</v>
      </c>
      <c r="G449" s="37" t="s">
        <v>563</v>
      </c>
      <c r="H449" s="37" t="s">
        <v>758</v>
      </c>
      <c r="I449" s="37" t="s">
        <v>1060</v>
      </c>
      <c r="J449" s="37"/>
      <c r="K449" s="37" t="s">
        <v>609</v>
      </c>
      <c r="L449" s="37" t="s">
        <v>1071</v>
      </c>
      <c r="M449" s="37" t="s">
        <v>19</v>
      </c>
    </row>
    <row r="450" spans="1:13" ht="45" x14ac:dyDescent="0.25">
      <c r="A450" s="42" t="s">
        <v>121</v>
      </c>
      <c r="B450" s="32" t="str">
        <f>_xlfn.TEXTJOIN(";", TRUE, E450:J450)</f>
        <v>Actinobacteria;Coriobacteriia;Coriobacteriales;Coriobacteriaceae;Parvibacter</v>
      </c>
      <c r="C450" s="37" t="s">
        <v>480</v>
      </c>
      <c r="D450" s="37" t="s">
        <v>1061</v>
      </c>
      <c r="E450" s="37" t="s">
        <v>530</v>
      </c>
      <c r="F450" s="37" t="s">
        <v>531</v>
      </c>
      <c r="G450" s="37" t="s">
        <v>563</v>
      </c>
      <c r="H450" s="37" t="s">
        <v>562</v>
      </c>
      <c r="I450" s="37" t="s">
        <v>1061</v>
      </c>
      <c r="J450" s="37"/>
      <c r="K450" s="37" t="s">
        <v>606</v>
      </c>
      <c r="L450" s="37" t="s">
        <v>1071</v>
      </c>
      <c r="M450" s="37" t="s">
        <v>19</v>
      </c>
    </row>
    <row r="451" spans="1:13" ht="30" x14ac:dyDescent="0.25">
      <c r="A451" s="42" t="s">
        <v>121</v>
      </c>
      <c r="B451" s="32" t="str">
        <f>_xlfn.TEXTJOIN(";", TRUE, E451:J451)</f>
        <v>Firmicutes;Clostridia;Eubacteriales;Colidextribacter</v>
      </c>
      <c r="C451" s="37" t="s">
        <v>480</v>
      </c>
      <c r="D451" s="37" t="s">
        <v>1062</v>
      </c>
      <c r="E451" s="37" t="s">
        <v>483</v>
      </c>
      <c r="F451" s="37" t="s">
        <v>484</v>
      </c>
      <c r="G451" s="37" t="s">
        <v>612</v>
      </c>
      <c r="H451" s="37"/>
      <c r="I451" s="37" t="s">
        <v>1062</v>
      </c>
      <c r="J451" s="37"/>
      <c r="K451" s="37" t="s">
        <v>606</v>
      </c>
      <c r="L451" s="37" t="s">
        <v>1071</v>
      </c>
      <c r="M451" s="37" t="s">
        <v>19</v>
      </c>
    </row>
    <row r="452" spans="1:13" ht="45" x14ac:dyDescent="0.25">
      <c r="A452" s="42" t="s">
        <v>121</v>
      </c>
      <c r="B452" s="32" t="str">
        <f>_xlfn.TEXTJOIN(";", TRUE, E452:J452)</f>
        <v>Firmicutes;Clostridia;Eubacteriales;Ruminococcaceae;Ruminiclostridium</v>
      </c>
      <c r="C452" s="37" t="s">
        <v>480</v>
      </c>
      <c r="D452" s="37" t="s">
        <v>1063</v>
      </c>
      <c r="E452" s="37" t="s">
        <v>483</v>
      </c>
      <c r="F452" s="37" t="s">
        <v>484</v>
      </c>
      <c r="G452" s="37" t="s">
        <v>612</v>
      </c>
      <c r="H452" s="37" t="s">
        <v>486</v>
      </c>
      <c r="I452" s="37" t="s">
        <v>1063</v>
      </c>
      <c r="J452" s="37"/>
      <c r="K452" s="37" t="s">
        <v>606</v>
      </c>
      <c r="L452" s="37" t="s">
        <v>1071</v>
      </c>
      <c r="M452" s="37" t="s">
        <v>19</v>
      </c>
    </row>
    <row r="453" spans="1:13" ht="45" x14ac:dyDescent="0.25">
      <c r="A453" s="42" t="s">
        <v>121</v>
      </c>
      <c r="B453" s="32" t="str">
        <f>_xlfn.TEXTJOIN(";", TRUE, E453:J453)</f>
        <v>Firmicutes;Clostridia;Lachnospirales;Lachnospiraceae;Frisingicoccus</v>
      </c>
      <c r="C453" s="37" t="s">
        <v>480</v>
      </c>
      <c r="D453" s="37" t="s">
        <v>701</v>
      </c>
      <c r="E453" s="37" t="s">
        <v>483</v>
      </c>
      <c r="F453" s="37" t="s">
        <v>484</v>
      </c>
      <c r="G453" s="37" t="s">
        <v>614</v>
      </c>
      <c r="H453" s="37" t="s">
        <v>498</v>
      </c>
      <c r="I453" s="37" t="s">
        <v>701</v>
      </c>
      <c r="J453" s="37"/>
      <c r="K453" s="37" t="s">
        <v>606</v>
      </c>
      <c r="L453" s="37" t="s">
        <v>1071</v>
      </c>
      <c r="M453" s="37" t="s">
        <v>19</v>
      </c>
    </row>
    <row r="454" spans="1:13" ht="45" x14ac:dyDescent="0.25">
      <c r="A454" s="42" t="s">
        <v>121</v>
      </c>
      <c r="B454" s="32" t="str">
        <f>_xlfn.TEXTJOIN(";", TRUE, E454:J454)</f>
        <v>Firmicutes;Erysipelotrichia;Erysipelotrichales;Erysipelotrichaceae;Candidatus Stoquefichus</v>
      </c>
      <c r="C454" s="37" t="s">
        <v>480</v>
      </c>
      <c r="D454" s="37" t="s">
        <v>1064</v>
      </c>
      <c r="E454" s="37" t="s">
        <v>483</v>
      </c>
      <c r="F454" s="37" t="s">
        <v>605</v>
      </c>
      <c r="G454" s="37" t="s">
        <v>574</v>
      </c>
      <c r="H454" s="37" t="s">
        <v>575</v>
      </c>
      <c r="I454" s="37" t="s">
        <v>1064</v>
      </c>
      <c r="J454" s="37"/>
      <c r="K454" s="37" t="s">
        <v>606</v>
      </c>
      <c r="L454" s="37" t="s">
        <v>1071</v>
      </c>
      <c r="M454" s="37" t="s">
        <v>19</v>
      </c>
    </row>
    <row r="455" spans="1:13" ht="45" x14ac:dyDescent="0.25">
      <c r="A455" s="42" t="s">
        <v>121</v>
      </c>
      <c r="B455" s="32" t="str">
        <f>_xlfn.TEXTJOIN(";", TRUE, E455:J455)</f>
        <v>Firmicutes;Clostridia;Clostridiales;Eubacteriaceae;Eubacterium;Eubacterium ventriosum</v>
      </c>
      <c r="C455" s="37" t="s">
        <v>481</v>
      </c>
      <c r="D455" s="37" t="s">
        <v>1065</v>
      </c>
      <c r="E455" s="37" t="s">
        <v>483</v>
      </c>
      <c r="F455" s="37" t="s">
        <v>484</v>
      </c>
      <c r="G455" s="37" t="s">
        <v>485</v>
      </c>
      <c r="H455" s="37" t="s">
        <v>495</v>
      </c>
      <c r="I455" s="37" t="s">
        <v>496</v>
      </c>
      <c r="J455" s="37" t="s">
        <v>1065</v>
      </c>
      <c r="K455" s="37" t="s">
        <v>606</v>
      </c>
      <c r="L455" s="37" t="s">
        <v>1071</v>
      </c>
      <c r="M455" s="37" t="s">
        <v>19</v>
      </c>
    </row>
    <row r="456" spans="1:13" ht="45" x14ac:dyDescent="0.25">
      <c r="A456" s="42" t="s">
        <v>121</v>
      </c>
      <c r="B456" s="32" t="str">
        <f>_xlfn.TEXTJOIN(";", TRUE, E456:J456)</f>
        <v>Firmicutes;Clostridia;Clostridiales;Eubacteriaceae;Eubacterium;Eubacterium xylanophilum</v>
      </c>
      <c r="C456" s="37" t="s">
        <v>481</v>
      </c>
      <c r="D456" s="37" t="s">
        <v>1066</v>
      </c>
      <c r="E456" s="37" t="s">
        <v>483</v>
      </c>
      <c r="F456" s="37" t="s">
        <v>484</v>
      </c>
      <c r="G456" s="37" t="s">
        <v>485</v>
      </c>
      <c r="H456" s="37" t="s">
        <v>495</v>
      </c>
      <c r="I456" s="37" t="s">
        <v>496</v>
      </c>
      <c r="J456" s="37" t="s">
        <v>1066</v>
      </c>
      <c r="K456" s="37" t="s">
        <v>606</v>
      </c>
      <c r="L456" s="37" t="s">
        <v>1071</v>
      </c>
      <c r="M456" s="37" t="s">
        <v>19</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90D13-8920-4743-B772-93A97590118A}">
  <dimension ref="A1:E188"/>
  <sheetViews>
    <sheetView workbookViewId="0">
      <selection activeCell="B11" sqref="B11"/>
    </sheetView>
  </sheetViews>
  <sheetFormatPr defaultRowHeight="15" x14ac:dyDescent="0.25"/>
  <cols>
    <col min="1" max="1" width="28.28515625" customWidth="1"/>
    <col min="2" max="2" width="43" customWidth="1"/>
    <col min="3" max="3" width="19.140625" customWidth="1"/>
    <col min="4" max="4" width="28.28515625" customWidth="1"/>
    <col min="5" max="5" width="17.7109375" customWidth="1"/>
    <col min="6" max="6" width="15.140625" customWidth="1"/>
    <col min="7" max="7" width="19.7109375" customWidth="1"/>
    <col min="8" max="8" width="23.140625" customWidth="1"/>
  </cols>
  <sheetData>
    <row r="1" spans="1:5" ht="30" x14ac:dyDescent="0.25">
      <c r="A1" s="43" t="s">
        <v>0</v>
      </c>
      <c r="B1" s="44" t="s">
        <v>1075</v>
      </c>
      <c r="C1" s="44" t="s">
        <v>1076</v>
      </c>
      <c r="D1" s="44" t="s">
        <v>1074</v>
      </c>
      <c r="E1" s="44" t="s">
        <v>4</v>
      </c>
    </row>
    <row r="2" spans="1:5" x14ac:dyDescent="0.25">
      <c r="A2" s="45" t="s">
        <v>34</v>
      </c>
      <c r="B2" s="45" t="s">
        <v>1080</v>
      </c>
      <c r="C2" s="45" t="s">
        <v>609</v>
      </c>
      <c r="D2" s="45" t="s">
        <v>1263</v>
      </c>
      <c r="E2" s="45" t="s">
        <v>19</v>
      </c>
    </row>
    <row r="3" spans="1:5" x14ac:dyDescent="0.25">
      <c r="A3" s="45" t="s">
        <v>34</v>
      </c>
      <c r="B3" s="45" t="s">
        <v>1078</v>
      </c>
      <c r="C3" s="45" t="s">
        <v>606</v>
      </c>
      <c r="D3" s="45" t="s">
        <v>1263</v>
      </c>
      <c r="E3" s="45" t="s">
        <v>19</v>
      </c>
    </row>
    <row r="4" spans="1:5" x14ac:dyDescent="0.25">
      <c r="A4" s="45" t="s">
        <v>34</v>
      </c>
      <c r="B4" s="45" t="s">
        <v>1078</v>
      </c>
      <c r="C4" s="45" t="s">
        <v>606</v>
      </c>
      <c r="D4" s="45" t="s">
        <v>1263</v>
      </c>
      <c r="E4" s="45" t="s">
        <v>19</v>
      </c>
    </row>
    <row r="5" spans="1:5" x14ac:dyDescent="0.25">
      <c r="A5" s="45" t="s">
        <v>34</v>
      </c>
      <c r="B5" s="45" t="s">
        <v>1077</v>
      </c>
      <c r="C5" s="45" t="s">
        <v>606</v>
      </c>
      <c r="D5" s="45" t="s">
        <v>1263</v>
      </c>
      <c r="E5" s="45" t="s">
        <v>19</v>
      </c>
    </row>
    <row r="6" spans="1:5" x14ac:dyDescent="0.25">
      <c r="A6" s="45" t="s">
        <v>34</v>
      </c>
      <c r="B6" s="45" t="s">
        <v>1079</v>
      </c>
      <c r="C6" s="45" t="s">
        <v>606</v>
      </c>
      <c r="D6" s="45" t="s">
        <v>1263</v>
      </c>
      <c r="E6" s="45" t="s">
        <v>19</v>
      </c>
    </row>
    <row r="7" spans="1:5" ht="30" x14ac:dyDescent="0.25">
      <c r="A7" s="45" t="s">
        <v>40</v>
      </c>
      <c r="B7" s="45" t="s">
        <v>1082</v>
      </c>
      <c r="C7" s="45" t="s">
        <v>606</v>
      </c>
      <c r="D7" s="46" t="s">
        <v>1284</v>
      </c>
      <c r="E7" s="45" t="s">
        <v>19</v>
      </c>
    </row>
    <row r="8" spans="1:5" ht="30" x14ac:dyDescent="0.25">
      <c r="A8" s="45" t="s">
        <v>40</v>
      </c>
      <c r="B8" s="45" t="s">
        <v>1086</v>
      </c>
      <c r="C8" s="45" t="s">
        <v>609</v>
      </c>
      <c r="D8" s="46" t="s">
        <v>1284</v>
      </c>
      <c r="E8" s="45" t="s">
        <v>19</v>
      </c>
    </row>
    <row r="9" spans="1:5" ht="30" x14ac:dyDescent="0.25">
      <c r="A9" s="45" t="s">
        <v>40</v>
      </c>
      <c r="B9" s="45" t="s">
        <v>1088</v>
      </c>
      <c r="C9" s="45" t="s">
        <v>606</v>
      </c>
      <c r="D9" s="46" t="s">
        <v>1284</v>
      </c>
      <c r="E9" s="45" t="s">
        <v>19</v>
      </c>
    </row>
    <row r="10" spans="1:5" ht="30" x14ac:dyDescent="0.25">
      <c r="A10" s="45" t="s">
        <v>40</v>
      </c>
      <c r="B10" s="45" t="s">
        <v>1095</v>
      </c>
      <c r="C10" s="45" t="s">
        <v>606</v>
      </c>
      <c r="D10" s="46" t="s">
        <v>1284</v>
      </c>
      <c r="E10" s="45" t="s">
        <v>19</v>
      </c>
    </row>
    <row r="11" spans="1:5" ht="30" x14ac:dyDescent="0.25">
      <c r="A11" s="45" t="s">
        <v>40</v>
      </c>
      <c r="B11" s="45" t="s">
        <v>1081</v>
      </c>
      <c r="C11" s="45" t="s">
        <v>606</v>
      </c>
      <c r="D11" s="46" t="s">
        <v>1284</v>
      </c>
      <c r="E11" s="45" t="s">
        <v>19</v>
      </c>
    </row>
    <row r="12" spans="1:5" ht="30" x14ac:dyDescent="0.25">
      <c r="A12" s="45" t="s">
        <v>40</v>
      </c>
      <c r="B12" s="45" t="s">
        <v>1083</v>
      </c>
      <c r="C12" s="45" t="s">
        <v>609</v>
      </c>
      <c r="D12" s="46" t="s">
        <v>1284</v>
      </c>
      <c r="E12" s="45" t="s">
        <v>19</v>
      </c>
    </row>
    <row r="13" spans="1:5" ht="30" x14ac:dyDescent="0.25">
      <c r="A13" s="45" t="s">
        <v>40</v>
      </c>
      <c r="B13" s="45" t="s">
        <v>1084</v>
      </c>
      <c r="C13" s="45" t="s">
        <v>609</v>
      </c>
      <c r="D13" s="46" t="s">
        <v>1284</v>
      </c>
      <c r="E13" s="45" t="s">
        <v>19</v>
      </c>
    </row>
    <row r="14" spans="1:5" ht="30" x14ac:dyDescent="0.25">
      <c r="A14" s="45" t="s">
        <v>40</v>
      </c>
      <c r="B14" s="45" t="s">
        <v>1085</v>
      </c>
      <c r="C14" s="45" t="s">
        <v>606</v>
      </c>
      <c r="D14" s="46" t="s">
        <v>1284</v>
      </c>
      <c r="E14" s="45" t="s">
        <v>19</v>
      </c>
    </row>
    <row r="15" spans="1:5" ht="30" x14ac:dyDescent="0.25">
      <c r="A15" s="45" t="s">
        <v>40</v>
      </c>
      <c r="B15" s="45" t="s">
        <v>1087</v>
      </c>
      <c r="C15" s="45" t="s">
        <v>606</v>
      </c>
      <c r="D15" s="46" t="s">
        <v>1284</v>
      </c>
      <c r="E15" s="45" t="s">
        <v>19</v>
      </c>
    </row>
    <row r="16" spans="1:5" ht="30" x14ac:dyDescent="0.25">
      <c r="A16" s="45" t="s">
        <v>40</v>
      </c>
      <c r="B16" s="45" t="s">
        <v>1089</v>
      </c>
      <c r="C16" s="45" t="s">
        <v>606</v>
      </c>
      <c r="D16" s="46" t="s">
        <v>1284</v>
      </c>
      <c r="E16" s="45" t="s">
        <v>19</v>
      </c>
    </row>
    <row r="17" spans="1:5" ht="30" x14ac:dyDescent="0.25">
      <c r="A17" s="45" t="s">
        <v>40</v>
      </c>
      <c r="B17" s="45" t="s">
        <v>1090</v>
      </c>
      <c r="C17" s="45" t="s">
        <v>606</v>
      </c>
      <c r="D17" s="46" t="s">
        <v>1284</v>
      </c>
      <c r="E17" s="45" t="s">
        <v>19</v>
      </c>
    </row>
    <row r="18" spans="1:5" ht="30" x14ac:dyDescent="0.25">
      <c r="A18" s="45" t="s">
        <v>40</v>
      </c>
      <c r="B18" s="45" t="s">
        <v>1091</v>
      </c>
      <c r="C18" s="45" t="s">
        <v>606</v>
      </c>
      <c r="D18" s="46" t="s">
        <v>1284</v>
      </c>
      <c r="E18" s="45" t="s">
        <v>19</v>
      </c>
    </row>
    <row r="19" spans="1:5" ht="30" x14ac:dyDescent="0.25">
      <c r="A19" s="45" t="s">
        <v>40</v>
      </c>
      <c r="B19" s="45" t="s">
        <v>1092</v>
      </c>
      <c r="C19" s="45" t="s">
        <v>606</v>
      </c>
      <c r="D19" s="46" t="s">
        <v>1284</v>
      </c>
      <c r="E19" s="45" t="s">
        <v>19</v>
      </c>
    </row>
    <row r="20" spans="1:5" ht="30" x14ac:dyDescent="0.25">
      <c r="A20" s="45" t="s">
        <v>40</v>
      </c>
      <c r="B20" s="45" t="s">
        <v>1093</v>
      </c>
      <c r="C20" s="45" t="s">
        <v>606</v>
      </c>
      <c r="D20" s="46" t="s">
        <v>1284</v>
      </c>
      <c r="E20" s="45" t="s">
        <v>19</v>
      </c>
    </row>
    <row r="21" spans="1:5" ht="30" x14ac:dyDescent="0.25">
      <c r="A21" s="45" t="s">
        <v>40</v>
      </c>
      <c r="B21" s="45" t="s">
        <v>1094</v>
      </c>
      <c r="C21" s="45" t="s">
        <v>609</v>
      </c>
      <c r="D21" s="46" t="s">
        <v>1284</v>
      </c>
      <c r="E21" s="45" t="s">
        <v>19</v>
      </c>
    </row>
    <row r="22" spans="1:5" ht="30" x14ac:dyDescent="0.25">
      <c r="A22" s="45" t="s">
        <v>40</v>
      </c>
      <c r="B22" s="45" t="s">
        <v>1096</v>
      </c>
      <c r="C22" s="45" t="s">
        <v>606</v>
      </c>
      <c r="D22" s="46" t="s">
        <v>1284</v>
      </c>
      <c r="E22" s="45" t="s">
        <v>19</v>
      </c>
    </row>
    <row r="23" spans="1:5" ht="30" x14ac:dyDescent="0.25">
      <c r="A23" s="45" t="s">
        <v>40</v>
      </c>
      <c r="B23" s="45" t="s">
        <v>1097</v>
      </c>
      <c r="C23" s="45" t="s">
        <v>606</v>
      </c>
      <c r="D23" s="46" t="s">
        <v>1284</v>
      </c>
      <c r="E23" s="45" t="s">
        <v>19</v>
      </c>
    </row>
    <row r="24" spans="1:5" ht="30" x14ac:dyDescent="0.25">
      <c r="A24" s="45" t="s">
        <v>40</v>
      </c>
      <c r="B24" s="45" t="s">
        <v>1098</v>
      </c>
      <c r="C24" s="45" t="s">
        <v>606</v>
      </c>
      <c r="D24" s="46" t="s">
        <v>1284</v>
      </c>
      <c r="E24" s="45" t="s">
        <v>19</v>
      </c>
    </row>
    <row r="25" spans="1:5" x14ac:dyDescent="0.25">
      <c r="A25" s="45" t="s">
        <v>79</v>
      </c>
      <c r="B25" s="45" t="s">
        <v>1086</v>
      </c>
      <c r="C25" s="45" t="s">
        <v>609</v>
      </c>
      <c r="D25" s="45" t="s">
        <v>1071</v>
      </c>
      <c r="E25" s="45" t="s">
        <v>19</v>
      </c>
    </row>
    <row r="26" spans="1:5" x14ac:dyDescent="0.25">
      <c r="A26" s="45" t="s">
        <v>79</v>
      </c>
      <c r="B26" s="45" t="s">
        <v>1105</v>
      </c>
      <c r="C26" s="45" t="s">
        <v>609</v>
      </c>
      <c r="D26" s="45" t="s">
        <v>1071</v>
      </c>
      <c r="E26" s="45" t="s">
        <v>19</v>
      </c>
    </row>
    <row r="27" spans="1:5" x14ac:dyDescent="0.25">
      <c r="A27" s="45" t="s">
        <v>79</v>
      </c>
      <c r="B27" s="45" t="s">
        <v>1099</v>
      </c>
      <c r="C27" s="45" t="s">
        <v>609</v>
      </c>
      <c r="D27" s="45" t="s">
        <v>1071</v>
      </c>
      <c r="E27" s="45" t="s">
        <v>19</v>
      </c>
    </row>
    <row r="28" spans="1:5" x14ac:dyDescent="0.25">
      <c r="A28" s="45" t="s">
        <v>79</v>
      </c>
      <c r="B28" s="45" t="s">
        <v>1100</v>
      </c>
      <c r="C28" s="45" t="s">
        <v>609</v>
      </c>
      <c r="D28" s="45" t="s">
        <v>1071</v>
      </c>
      <c r="E28" s="45" t="s">
        <v>19</v>
      </c>
    </row>
    <row r="29" spans="1:5" x14ac:dyDescent="0.25">
      <c r="A29" s="45" t="s">
        <v>79</v>
      </c>
      <c r="B29" s="45" t="s">
        <v>1101</v>
      </c>
      <c r="C29" s="45" t="s">
        <v>609</v>
      </c>
      <c r="D29" s="45" t="s">
        <v>1071</v>
      </c>
      <c r="E29" s="45" t="s">
        <v>19</v>
      </c>
    </row>
    <row r="30" spans="1:5" x14ac:dyDescent="0.25">
      <c r="A30" s="45" t="s">
        <v>79</v>
      </c>
      <c r="B30" s="45" t="s">
        <v>1102</v>
      </c>
      <c r="C30" s="45" t="s">
        <v>609</v>
      </c>
      <c r="D30" s="45" t="s">
        <v>1071</v>
      </c>
      <c r="E30" s="45" t="s">
        <v>19</v>
      </c>
    </row>
    <row r="31" spans="1:5" x14ac:dyDescent="0.25">
      <c r="A31" s="45" t="s">
        <v>79</v>
      </c>
      <c r="B31" s="45" t="s">
        <v>1103</v>
      </c>
      <c r="C31" s="45" t="s">
        <v>609</v>
      </c>
      <c r="D31" s="45" t="s">
        <v>1071</v>
      </c>
      <c r="E31" s="45" t="s">
        <v>19</v>
      </c>
    </row>
    <row r="32" spans="1:5" x14ac:dyDescent="0.25">
      <c r="A32" s="45" t="s">
        <v>79</v>
      </c>
      <c r="B32" s="45" t="s">
        <v>1104</v>
      </c>
      <c r="C32" s="45" t="s">
        <v>609</v>
      </c>
      <c r="D32" s="45" t="s">
        <v>1071</v>
      </c>
      <c r="E32" s="45" t="s">
        <v>19</v>
      </c>
    </row>
    <row r="33" spans="1:5" x14ac:dyDescent="0.25">
      <c r="A33" s="45" t="s">
        <v>79</v>
      </c>
      <c r="B33" s="45" t="s">
        <v>1106</v>
      </c>
      <c r="C33" s="45" t="s">
        <v>609</v>
      </c>
      <c r="D33" s="45" t="s">
        <v>1071</v>
      </c>
      <c r="E33" s="45" t="s">
        <v>19</v>
      </c>
    </row>
    <row r="34" spans="1:5" x14ac:dyDescent="0.25">
      <c r="A34" s="45" t="s">
        <v>88</v>
      </c>
      <c r="B34" s="45" t="s">
        <v>1107</v>
      </c>
      <c r="C34" s="45" t="s">
        <v>606</v>
      </c>
      <c r="D34" s="45" t="s">
        <v>1263</v>
      </c>
      <c r="E34" s="45" t="s">
        <v>14</v>
      </c>
    </row>
    <row r="35" spans="1:5" x14ac:dyDescent="0.25">
      <c r="A35" s="45" t="s">
        <v>88</v>
      </c>
      <c r="B35" s="45" t="s">
        <v>1108</v>
      </c>
      <c r="C35" s="45" t="s">
        <v>606</v>
      </c>
      <c r="D35" s="45" t="s">
        <v>1263</v>
      </c>
      <c r="E35" s="45" t="s">
        <v>14</v>
      </c>
    </row>
    <row r="36" spans="1:5" x14ac:dyDescent="0.25">
      <c r="A36" s="45" t="s">
        <v>88</v>
      </c>
      <c r="B36" s="45" t="s">
        <v>1109</v>
      </c>
      <c r="C36" s="45" t="s">
        <v>606</v>
      </c>
      <c r="D36" s="45" t="s">
        <v>1263</v>
      </c>
      <c r="E36" s="45" t="s">
        <v>14</v>
      </c>
    </row>
    <row r="37" spans="1:5" x14ac:dyDescent="0.25">
      <c r="A37" s="45" t="s">
        <v>112</v>
      </c>
      <c r="B37" s="45" t="s">
        <v>1111</v>
      </c>
      <c r="C37" s="45" t="s">
        <v>609</v>
      </c>
      <c r="D37" s="45" t="s">
        <v>1072</v>
      </c>
      <c r="E37" s="45" t="s">
        <v>19</v>
      </c>
    </row>
    <row r="38" spans="1:5" x14ac:dyDescent="0.25">
      <c r="A38" s="45" t="s">
        <v>112</v>
      </c>
      <c r="B38" s="45" t="s">
        <v>1110</v>
      </c>
      <c r="C38" s="45" t="s">
        <v>606</v>
      </c>
      <c r="D38" s="45" t="s">
        <v>1072</v>
      </c>
      <c r="E38" s="45" t="s">
        <v>19</v>
      </c>
    </row>
    <row r="39" spans="1:5" x14ac:dyDescent="0.25">
      <c r="A39" s="45" t="s">
        <v>112</v>
      </c>
      <c r="B39" s="45" t="s">
        <v>1112</v>
      </c>
      <c r="C39" s="45" t="s">
        <v>606</v>
      </c>
      <c r="D39" s="45" t="s">
        <v>1072</v>
      </c>
      <c r="E39" s="45" t="s">
        <v>19</v>
      </c>
    </row>
    <row r="40" spans="1:5" x14ac:dyDescent="0.25">
      <c r="A40" s="45" t="s">
        <v>117</v>
      </c>
      <c r="B40" s="45" t="s">
        <v>1082</v>
      </c>
      <c r="C40" s="45" t="s">
        <v>606</v>
      </c>
      <c r="D40" s="45" t="s">
        <v>1071</v>
      </c>
      <c r="E40" s="45" t="s">
        <v>14</v>
      </c>
    </row>
    <row r="41" spans="1:5" x14ac:dyDescent="0.25">
      <c r="A41" s="45" t="s">
        <v>117</v>
      </c>
      <c r="B41" s="45" t="s">
        <v>1088</v>
      </c>
      <c r="C41" s="45" t="s">
        <v>606</v>
      </c>
      <c r="D41" s="45" t="s">
        <v>1071</v>
      </c>
      <c r="E41" s="45" t="s">
        <v>14</v>
      </c>
    </row>
    <row r="42" spans="1:5" x14ac:dyDescent="0.25">
      <c r="A42" s="45" t="s">
        <v>117</v>
      </c>
      <c r="B42" s="45" t="s">
        <v>1095</v>
      </c>
      <c r="C42" s="45" t="s">
        <v>606</v>
      </c>
      <c r="D42" s="45" t="s">
        <v>1071</v>
      </c>
      <c r="E42" s="45" t="s">
        <v>14</v>
      </c>
    </row>
    <row r="43" spans="1:5" x14ac:dyDescent="0.25">
      <c r="A43" s="45" t="s">
        <v>117</v>
      </c>
      <c r="B43" s="45" t="s">
        <v>1105</v>
      </c>
      <c r="C43" s="45" t="s">
        <v>606</v>
      </c>
      <c r="D43" s="45" t="s">
        <v>1071</v>
      </c>
      <c r="E43" s="45" t="s">
        <v>14</v>
      </c>
    </row>
    <row r="44" spans="1:5" x14ac:dyDescent="0.25">
      <c r="A44" s="45" t="s">
        <v>117</v>
      </c>
      <c r="B44" s="45" t="s">
        <v>1113</v>
      </c>
      <c r="C44" s="45" t="s">
        <v>606</v>
      </c>
      <c r="D44" s="45" t="s">
        <v>1071</v>
      </c>
      <c r="E44" s="45" t="s">
        <v>14</v>
      </c>
    </row>
    <row r="45" spans="1:5" x14ac:dyDescent="0.25">
      <c r="A45" s="45" t="s">
        <v>117</v>
      </c>
      <c r="B45" s="45" t="s">
        <v>1114</v>
      </c>
      <c r="C45" s="45" t="s">
        <v>606</v>
      </c>
      <c r="D45" s="45" t="s">
        <v>1071</v>
      </c>
      <c r="E45" s="45" t="s">
        <v>14</v>
      </c>
    </row>
    <row r="46" spans="1:5" x14ac:dyDescent="0.25">
      <c r="A46" s="45" t="s">
        <v>117</v>
      </c>
      <c r="B46" s="45" t="s">
        <v>1115</v>
      </c>
      <c r="C46" s="45" t="s">
        <v>606</v>
      </c>
      <c r="D46" s="45" t="s">
        <v>1071</v>
      </c>
      <c r="E46" s="45" t="s">
        <v>14</v>
      </c>
    </row>
    <row r="47" spans="1:5" x14ac:dyDescent="0.25">
      <c r="A47" s="45" t="s">
        <v>117</v>
      </c>
      <c r="B47" s="45" t="s">
        <v>1116</v>
      </c>
      <c r="C47" s="45" t="s">
        <v>606</v>
      </c>
      <c r="D47" s="45" t="s">
        <v>1071</v>
      </c>
      <c r="E47" s="45" t="s">
        <v>14</v>
      </c>
    </row>
    <row r="48" spans="1:5" x14ac:dyDescent="0.25">
      <c r="A48" s="45" t="s">
        <v>117</v>
      </c>
      <c r="B48" s="45" t="s">
        <v>1117</v>
      </c>
      <c r="C48" s="45" t="s">
        <v>606</v>
      </c>
      <c r="D48" s="45" t="s">
        <v>1071</v>
      </c>
      <c r="E48" s="45" t="s">
        <v>14</v>
      </c>
    </row>
    <row r="49" spans="1:5" x14ac:dyDescent="0.25">
      <c r="A49" s="45" t="s">
        <v>117</v>
      </c>
      <c r="B49" s="45" t="s">
        <v>1118</v>
      </c>
      <c r="C49" s="45" t="s">
        <v>606</v>
      </c>
      <c r="D49" s="45" t="s">
        <v>1071</v>
      </c>
      <c r="E49" s="45" t="s">
        <v>14</v>
      </c>
    </row>
    <row r="50" spans="1:5" x14ac:dyDescent="0.25">
      <c r="A50" s="45" t="s">
        <v>117</v>
      </c>
      <c r="B50" s="45" t="s">
        <v>1119</v>
      </c>
      <c r="C50" s="45" t="s">
        <v>606</v>
      </c>
      <c r="D50" s="45" t="s">
        <v>1071</v>
      </c>
      <c r="E50" s="45" t="s">
        <v>14</v>
      </c>
    </row>
    <row r="51" spans="1:5" x14ac:dyDescent="0.25">
      <c r="A51" s="45" t="s">
        <v>117</v>
      </c>
      <c r="B51" s="45" t="s">
        <v>1120</v>
      </c>
      <c r="C51" s="45" t="s">
        <v>606</v>
      </c>
      <c r="D51" s="45" t="s">
        <v>1071</v>
      </c>
      <c r="E51" s="45" t="s">
        <v>14</v>
      </c>
    </row>
    <row r="52" spans="1:5" x14ac:dyDescent="0.25">
      <c r="A52" s="45" t="s">
        <v>117</v>
      </c>
      <c r="B52" s="45" t="s">
        <v>1121</v>
      </c>
      <c r="C52" s="45" t="s">
        <v>606</v>
      </c>
      <c r="D52" s="45" t="s">
        <v>1071</v>
      </c>
      <c r="E52" s="45" t="s">
        <v>14</v>
      </c>
    </row>
    <row r="53" spans="1:5" x14ac:dyDescent="0.25">
      <c r="A53" s="45" t="s">
        <v>117</v>
      </c>
      <c r="B53" s="45" t="s">
        <v>1122</v>
      </c>
      <c r="C53" s="45" t="s">
        <v>606</v>
      </c>
      <c r="D53" s="45" t="s">
        <v>1071</v>
      </c>
      <c r="E53" s="45" t="s">
        <v>14</v>
      </c>
    </row>
    <row r="54" spans="1:5" x14ac:dyDescent="0.25">
      <c r="A54" s="45" t="s">
        <v>117</v>
      </c>
      <c r="B54" s="45" t="s">
        <v>1123</v>
      </c>
      <c r="C54" s="45" t="s">
        <v>606</v>
      </c>
      <c r="D54" s="45" t="s">
        <v>1071</v>
      </c>
      <c r="E54" s="45" t="s">
        <v>14</v>
      </c>
    </row>
    <row r="55" spans="1:5" x14ac:dyDescent="0.25">
      <c r="A55" s="45" t="s">
        <v>117</v>
      </c>
      <c r="B55" s="45" t="s">
        <v>1124</v>
      </c>
      <c r="C55" s="45" t="s">
        <v>606</v>
      </c>
      <c r="D55" s="45" t="s">
        <v>1071</v>
      </c>
      <c r="E55" s="45" t="s">
        <v>14</v>
      </c>
    </row>
    <row r="56" spans="1:5" x14ac:dyDescent="0.25">
      <c r="A56" s="45" t="s">
        <v>117</v>
      </c>
      <c r="B56" s="45" t="s">
        <v>1125</v>
      </c>
      <c r="C56" s="45" t="s">
        <v>606</v>
      </c>
      <c r="D56" s="45" t="s">
        <v>1071</v>
      </c>
      <c r="E56" s="45" t="s">
        <v>14</v>
      </c>
    </row>
    <row r="57" spans="1:5" x14ac:dyDescent="0.25">
      <c r="A57" s="45" t="s">
        <v>117</v>
      </c>
      <c r="B57" s="45" t="s">
        <v>1126</v>
      </c>
      <c r="C57" s="45" t="s">
        <v>606</v>
      </c>
      <c r="D57" s="45" t="s">
        <v>1071</v>
      </c>
      <c r="E57" s="45" t="s">
        <v>14</v>
      </c>
    </row>
    <row r="58" spans="1:5" x14ac:dyDescent="0.25">
      <c r="A58" s="45" t="s">
        <v>117</v>
      </c>
      <c r="B58" s="45" t="s">
        <v>1127</v>
      </c>
      <c r="C58" s="45" t="s">
        <v>606</v>
      </c>
      <c r="D58" s="45" t="s">
        <v>1071</v>
      </c>
      <c r="E58" s="45" t="s">
        <v>14</v>
      </c>
    </row>
    <row r="59" spans="1:5" x14ac:dyDescent="0.25">
      <c r="A59" s="45" t="s">
        <v>117</v>
      </c>
      <c r="B59" s="45" t="s">
        <v>1128</v>
      </c>
      <c r="C59" s="45" t="s">
        <v>606</v>
      </c>
      <c r="D59" s="45" t="s">
        <v>1071</v>
      </c>
      <c r="E59" s="45" t="s">
        <v>14</v>
      </c>
    </row>
    <row r="60" spans="1:5" x14ac:dyDescent="0.25">
      <c r="A60" s="45" t="s">
        <v>117</v>
      </c>
      <c r="B60" s="45" t="s">
        <v>1129</v>
      </c>
      <c r="C60" s="45" t="s">
        <v>606</v>
      </c>
      <c r="D60" s="45" t="s">
        <v>1071</v>
      </c>
      <c r="E60" s="45" t="s">
        <v>14</v>
      </c>
    </row>
    <row r="61" spans="1:5" x14ac:dyDescent="0.25">
      <c r="A61" s="45" t="s">
        <v>117</v>
      </c>
      <c r="B61" s="45" t="s">
        <v>1130</v>
      </c>
      <c r="C61" s="45" t="s">
        <v>606</v>
      </c>
      <c r="D61" s="45" t="s">
        <v>1071</v>
      </c>
      <c r="E61" s="45" t="s">
        <v>14</v>
      </c>
    </row>
    <row r="62" spans="1:5" x14ac:dyDescent="0.25">
      <c r="A62" s="45" t="s">
        <v>117</v>
      </c>
      <c r="B62" s="45" t="s">
        <v>1131</v>
      </c>
      <c r="C62" s="45" t="s">
        <v>606</v>
      </c>
      <c r="D62" s="45" t="s">
        <v>1071</v>
      </c>
      <c r="E62" s="45" t="s">
        <v>14</v>
      </c>
    </row>
    <row r="63" spans="1:5" x14ac:dyDescent="0.25">
      <c r="A63" s="45" t="s">
        <v>117</v>
      </c>
      <c r="B63" s="45" t="s">
        <v>1132</v>
      </c>
      <c r="C63" s="45" t="s">
        <v>606</v>
      </c>
      <c r="D63" s="45" t="s">
        <v>1071</v>
      </c>
      <c r="E63" s="45" t="s">
        <v>14</v>
      </c>
    </row>
    <row r="64" spans="1:5" x14ac:dyDescent="0.25">
      <c r="A64" s="45" t="s">
        <v>117</v>
      </c>
      <c r="B64" s="45" t="s">
        <v>1133</v>
      </c>
      <c r="C64" s="45" t="s">
        <v>606</v>
      </c>
      <c r="D64" s="45" t="s">
        <v>1071</v>
      </c>
      <c r="E64" s="45" t="s">
        <v>14</v>
      </c>
    </row>
    <row r="65" spans="1:5" x14ac:dyDescent="0.25">
      <c r="A65" s="45" t="s">
        <v>117</v>
      </c>
      <c r="B65" s="45" t="s">
        <v>1134</v>
      </c>
      <c r="C65" s="45" t="s">
        <v>606</v>
      </c>
      <c r="D65" s="45" t="s">
        <v>1071</v>
      </c>
      <c r="E65" s="45" t="s">
        <v>14</v>
      </c>
    </row>
    <row r="66" spans="1:5" x14ac:dyDescent="0.25">
      <c r="A66" s="45" t="s">
        <v>117</v>
      </c>
      <c r="B66" s="45" t="s">
        <v>1135</v>
      </c>
      <c r="C66" s="45" t="s">
        <v>606</v>
      </c>
      <c r="D66" s="45" t="s">
        <v>1071</v>
      </c>
      <c r="E66" s="45" t="s">
        <v>14</v>
      </c>
    </row>
    <row r="67" spans="1:5" x14ac:dyDescent="0.25">
      <c r="A67" s="45" t="s">
        <v>117</v>
      </c>
      <c r="B67" s="45" t="s">
        <v>1136</v>
      </c>
      <c r="C67" s="45" t="s">
        <v>606</v>
      </c>
      <c r="D67" s="45" t="s">
        <v>1071</v>
      </c>
      <c r="E67" s="45" t="s">
        <v>14</v>
      </c>
    </row>
    <row r="68" spans="1:5" x14ac:dyDescent="0.25">
      <c r="A68" s="45" t="s">
        <v>117</v>
      </c>
      <c r="B68" s="45" t="s">
        <v>1137</v>
      </c>
      <c r="C68" s="45" t="s">
        <v>606</v>
      </c>
      <c r="D68" s="45" t="s">
        <v>1071</v>
      </c>
      <c r="E68" s="45" t="s">
        <v>14</v>
      </c>
    </row>
    <row r="69" spans="1:5" x14ac:dyDescent="0.25">
      <c r="A69" s="45" t="s">
        <v>117</v>
      </c>
      <c r="B69" s="45" t="s">
        <v>1138</v>
      </c>
      <c r="C69" s="45" t="s">
        <v>606</v>
      </c>
      <c r="D69" s="45" t="s">
        <v>1071</v>
      </c>
      <c r="E69" s="45" t="s">
        <v>14</v>
      </c>
    </row>
    <row r="70" spans="1:5" x14ac:dyDescent="0.25">
      <c r="A70" s="45" t="s">
        <v>117</v>
      </c>
      <c r="B70" s="45" t="s">
        <v>1139</v>
      </c>
      <c r="C70" s="45" t="s">
        <v>606</v>
      </c>
      <c r="D70" s="45" t="s">
        <v>1071</v>
      </c>
      <c r="E70" s="45" t="s">
        <v>14</v>
      </c>
    </row>
    <row r="71" spans="1:5" x14ac:dyDescent="0.25">
      <c r="A71" s="45" t="s">
        <v>117</v>
      </c>
      <c r="B71" s="45" t="s">
        <v>1140</v>
      </c>
      <c r="C71" s="45" t="s">
        <v>606</v>
      </c>
      <c r="D71" s="45" t="s">
        <v>1071</v>
      </c>
      <c r="E71" s="45" t="s">
        <v>14</v>
      </c>
    </row>
    <row r="72" spans="1:5" x14ac:dyDescent="0.25">
      <c r="A72" s="45" t="s">
        <v>117</v>
      </c>
      <c r="B72" s="45" t="s">
        <v>1141</v>
      </c>
      <c r="C72" s="45" t="s">
        <v>606</v>
      </c>
      <c r="D72" s="45" t="s">
        <v>1071</v>
      </c>
      <c r="E72" s="45" t="s">
        <v>14</v>
      </c>
    </row>
    <row r="73" spans="1:5" x14ac:dyDescent="0.25">
      <c r="A73" s="45" t="s">
        <v>117</v>
      </c>
      <c r="B73" s="45" t="s">
        <v>1142</v>
      </c>
      <c r="C73" s="45" t="s">
        <v>606</v>
      </c>
      <c r="D73" s="45" t="s">
        <v>1071</v>
      </c>
      <c r="E73" s="45" t="s">
        <v>14</v>
      </c>
    </row>
    <row r="74" spans="1:5" x14ac:dyDescent="0.25">
      <c r="A74" s="45" t="s">
        <v>117</v>
      </c>
      <c r="B74" s="45" t="s">
        <v>1143</v>
      </c>
      <c r="C74" s="45" t="s">
        <v>606</v>
      </c>
      <c r="D74" s="45" t="s">
        <v>1071</v>
      </c>
      <c r="E74" s="45" t="s">
        <v>14</v>
      </c>
    </row>
    <row r="75" spans="1:5" x14ac:dyDescent="0.25">
      <c r="A75" s="45" t="s">
        <v>117</v>
      </c>
      <c r="B75" s="45" t="s">
        <v>1144</v>
      </c>
      <c r="C75" s="45" t="s">
        <v>606</v>
      </c>
      <c r="D75" s="45" t="s">
        <v>1071</v>
      </c>
      <c r="E75" s="45" t="s">
        <v>14</v>
      </c>
    </row>
    <row r="76" spans="1:5" x14ac:dyDescent="0.25">
      <c r="A76" s="45" t="s">
        <v>117</v>
      </c>
      <c r="B76" s="45" t="s">
        <v>1145</v>
      </c>
      <c r="C76" s="45" t="s">
        <v>606</v>
      </c>
      <c r="D76" s="45" t="s">
        <v>1071</v>
      </c>
      <c r="E76" s="45" t="s">
        <v>14</v>
      </c>
    </row>
    <row r="77" spans="1:5" x14ac:dyDescent="0.25">
      <c r="A77" s="45" t="s">
        <v>117</v>
      </c>
      <c r="B77" s="45" t="s">
        <v>1146</v>
      </c>
      <c r="C77" s="45" t="s">
        <v>606</v>
      </c>
      <c r="D77" s="45" t="s">
        <v>1071</v>
      </c>
      <c r="E77" s="45" t="s">
        <v>14</v>
      </c>
    </row>
    <row r="78" spans="1:5" x14ac:dyDescent="0.25">
      <c r="A78" s="45" t="s">
        <v>117</v>
      </c>
      <c r="B78" s="45" t="s">
        <v>1147</v>
      </c>
      <c r="C78" s="45" t="s">
        <v>606</v>
      </c>
      <c r="D78" s="45" t="s">
        <v>1071</v>
      </c>
      <c r="E78" s="45" t="s">
        <v>14</v>
      </c>
    </row>
    <row r="79" spans="1:5" x14ac:dyDescent="0.25">
      <c r="A79" s="45" t="s">
        <v>117</v>
      </c>
      <c r="B79" s="45" t="s">
        <v>1148</v>
      </c>
      <c r="C79" s="45" t="s">
        <v>606</v>
      </c>
      <c r="D79" s="45" t="s">
        <v>1071</v>
      </c>
      <c r="E79" s="45" t="s">
        <v>14</v>
      </c>
    </row>
    <row r="80" spans="1:5" x14ac:dyDescent="0.25">
      <c r="A80" s="45" t="s">
        <v>117</v>
      </c>
      <c r="B80" s="45" t="s">
        <v>1149</v>
      </c>
      <c r="C80" s="45" t="s">
        <v>606</v>
      </c>
      <c r="D80" s="45" t="s">
        <v>1071</v>
      </c>
      <c r="E80" s="45" t="s">
        <v>14</v>
      </c>
    </row>
    <row r="81" spans="1:5" x14ac:dyDescent="0.25">
      <c r="A81" s="45" t="s">
        <v>117</v>
      </c>
      <c r="B81" s="45" t="s">
        <v>1150</v>
      </c>
      <c r="C81" s="45" t="s">
        <v>606</v>
      </c>
      <c r="D81" s="45" t="s">
        <v>1071</v>
      </c>
      <c r="E81" s="45" t="s">
        <v>14</v>
      </c>
    </row>
    <row r="82" spans="1:5" x14ac:dyDescent="0.25">
      <c r="A82" s="45" t="s">
        <v>117</v>
      </c>
      <c r="B82" s="45" t="s">
        <v>1151</v>
      </c>
      <c r="C82" s="45" t="s">
        <v>606</v>
      </c>
      <c r="D82" s="45" t="s">
        <v>1071</v>
      </c>
      <c r="E82" s="45" t="s">
        <v>14</v>
      </c>
    </row>
    <row r="83" spans="1:5" x14ac:dyDescent="0.25">
      <c r="A83" s="45" t="s">
        <v>117</v>
      </c>
      <c r="B83" s="45" t="s">
        <v>1152</v>
      </c>
      <c r="C83" s="45" t="s">
        <v>606</v>
      </c>
      <c r="D83" s="45" t="s">
        <v>1071</v>
      </c>
      <c r="E83" s="45" t="s">
        <v>14</v>
      </c>
    </row>
    <row r="84" spans="1:5" x14ac:dyDescent="0.25">
      <c r="A84" s="45" t="s">
        <v>117</v>
      </c>
      <c r="B84" s="45" t="s">
        <v>1153</v>
      </c>
      <c r="C84" s="45" t="s">
        <v>606</v>
      </c>
      <c r="D84" s="45" t="s">
        <v>1071</v>
      </c>
      <c r="E84" s="45" t="s">
        <v>14</v>
      </c>
    </row>
    <row r="85" spans="1:5" x14ac:dyDescent="0.25">
      <c r="A85" s="45" t="s">
        <v>117</v>
      </c>
      <c r="B85" s="45" t="s">
        <v>1154</v>
      </c>
      <c r="C85" s="45" t="s">
        <v>606</v>
      </c>
      <c r="D85" s="45" t="s">
        <v>1071</v>
      </c>
      <c r="E85" s="45" t="s">
        <v>14</v>
      </c>
    </row>
    <row r="86" spans="1:5" x14ac:dyDescent="0.25">
      <c r="A86" s="45" t="s">
        <v>117</v>
      </c>
      <c r="B86" s="45" t="s">
        <v>1155</v>
      </c>
      <c r="C86" s="45" t="s">
        <v>606</v>
      </c>
      <c r="D86" s="45" t="s">
        <v>1071</v>
      </c>
      <c r="E86" s="45" t="s">
        <v>14</v>
      </c>
    </row>
    <row r="87" spans="1:5" x14ac:dyDescent="0.25">
      <c r="A87" s="45" t="s">
        <v>117</v>
      </c>
      <c r="B87" s="45" t="s">
        <v>1156</v>
      </c>
      <c r="C87" s="45" t="s">
        <v>606</v>
      </c>
      <c r="D87" s="45" t="s">
        <v>1071</v>
      </c>
      <c r="E87" s="45" t="s">
        <v>14</v>
      </c>
    </row>
    <row r="88" spans="1:5" x14ac:dyDescent="0.25">
      <c r="A88" s="45" t="s">
        <v>117</v>
      </c>
      <c r="B88" s="45" t="s">
        <v>1157</v>
      </c>
      <c r="C88" s="45" t="s">
        <v>606</v>
      </c>
      <c r="D88" s="45" t="s">
        <v>1071</v>
      </c>
      <c r="E88" s="45" t="s">
        <v>14</v>
      </c>
    </row>
    <row r="89" spans="1:5" x14ac:dyDescent="0.25">
      <c r="A89" s="45" t="s">
        <v>117</v>
      </c>
      <c r="B89" s="45" t="s">
        <v>1158</v>
      </c>
      <c r="C89" s="45" t="s">
        <v>609</v>
      </c>
      <c r="D89" s="45" t="s">
        <v>1071</v>
      </c>
      <c r="E89" s="45" t="s">
        <v>14</v>
      </c>
    </row>
    <row r="90" spans="1:5" x14ac:dyDescent="0.25">
      <c r="A90" s="45" t="s">
        <v>117</v>
      </c>
      <c r="B90" s="45" t="s">
        <v>1159</v>
      </c>
      <c r="C90" s="45" t="s">
        <v>606</v>
      </c>
      <c r="D90" s="45" t="s">
        <v>1071</v>
      </c>
      <c r="E90" s="45" t="s">
        <v>14</v>
      </c>
    </row>
    <row r="91" spans="1:5" x14ac:dyDescent="0.25">
      <c r="A91" s="45" t="s">
        <v>117</v>
      </c>
      <c r="B91" s="45" t="s">
        <v>1160</v>
      </c>
      <c r="C91" s="45" t="s">
        <v>606</v>
      </c>
      <c r="D91" s="45" t="s">
        <v>1071</v>
      </c>
      <c r="E91" s="45" t="s">
        <v>14</v>
      </c>
    </row>
    <row r="92" spans="1:5" x14ac:dyDescent="0.25">
      <c r="A92" s="45" t="s">
        <v>117</v>
      </c>
      <c r="B92" s="45" t="s">
        <v>1161</v>
      </c>
      <c r="C92" s="45" t="s">
        <v>606</v>
      </c>
      <c r="D92" s="45" t="s">
        <v>1071</v>
      </c>
      <c r="E92" s="45" t="s">
        <v>14</v>
      </c>
    </row>
    <row r="93" spans="1:5" x14ac:dyDescent="0.25">
      <c r="A93" s="45" t="s">
        <v>117</v>
      </c>
      <c r="B93" s="45" t="s">
        <v>1162</v>
      </c>
      <c r="C93" s="45" t="s">
        <v>606</v>
      </c>
      <c r="D93" s="45" t="s">
        <v>1071</v>
      </c>
      <c r="E93" s="45" t="s">
        <v>14</v>
      </c>
    </row>
    <row r="94" spans="1:5" x14ac:dyDescent="0.25">
      <c r="A94" s="45" t="s">
        <v>117</v>
      </c>
      <c r="B94" s="45" t="s">
        <v>1163</v>
      </c>
      <c r="C94" s="45" t="s">
        <v>606</v>
      </c>
      <c r="D94" s="45" t="s">
        <v>1071</v>
      </c>
      <c r="E94" s="45" t="s">
        <v>14</v>
      </c>
    </row>
    <row r="95" spans="1:5" x14ac:dyDescent="0.25">
      <c r="A95" s="45" t="s">
        <v>117</v>
      </c>
      <c r="B95" s="45" t="s">
        <v>1164</v>
      </c>
      <c r="C95" s="45" t="s">
        <v>606</v>
      </c>
      <c r="D95" s="45" t="s">
        <v>1071</v>
      </c>
      <c r="E95" s="45" t="s">
        <v>14</v>
      </c>
    </row>
    <row r="96" spans="1:5" x14ac:dyDescent="0.25">
      <c r="A96" s="45" t="s">
        <v>117</v>
      </c>
      <c r="B96" s="45" t="s">
        <v>1165</v>
      </c>
      <c r="C96" s="45" t="s">
        <v>606</v>
      </c>
      <c r="D96" s="45" t="s">
        <v>1071</v>
      </c>
      <c r="E96" s="45" t="s">
        <v>14</v>
      </c>
    </row>
    <row r="97" spans="1:5" x14ac:dyDescent="0.25">
      <c r="A97" s="45" t="s">
        <v>117</v>
      </c>
      <c r="B97" s="45" t="s">
        <v>1166</v>
      </c>
      <c r="C97" s="45" t="s">
        <v>606</v>
      </c>
      <c r="D97" s="45" t="s">
        <v>1071</v>
      </c>
      <c r="E97" s="45" t="s">
        <v>14</v>
      </c>
    </row>
    <row r="98" spans="1:5" x14ac:dyDescent="0.25">
      <c r="A98" s="45" t="s">
        <v>117</v>
      </c>
      <c r="B98" s="45" t="s">
        <v>1167</v>
      </c>
      <c r="C98" s="45" t="s">
        <v>606</v>
      </c>
      <c r="D98" s="45" t="s">
        <v>1071</v>
      </c>
      <c r="E98" s="45" t="s">
        <v>14</v>
      </c>
    </row>
    <row r="99" spans="1:5" x14ac:dyDescent="0.25">
      <c r="A99" s="45" t="s">
        <v>117</v>
      </c>
      <c r="B99" s="45" t="s">
        <v>1168</v>
      </c>
      <c r="C99" s="45" t="s">
        <v>606</v>
      </c>
      <c r="D99" s="45" t="s">
        <v>1071</v>
      </c>
      <c r="E99" s="45" t="s">
        <v>14</v>
      </c>
    </row>
    <row r="100" spans="1:5" x14ac:dyDescent="0.25">
      <c r="A100" s="45" t="s">
        <v>117</v>
      </c>
      <c r="B100" s="45" t="s">
        <v>1169</v>
      </c>
      <c r="C100" s="45" t="s">
        <v>606</v>
      </c>
      <c r="D100" s="45" t="s">
        <v>1071</v>
      </c>
      <c r="E100" s="45" t="s">
        <v>14</v>
      </c>
    </row>
    <row r="101" spans="1:5" x14ac:dyDescent="0.25">
      <c r="A101" s="45" t="s">
        <v>117</v>
      </c>
      <c r="B101" s="45" t="s">
        <v>1170</v>
      </c>
      <c r="C101" s="45" t="s">
        <v>606</v>
      </c>
      <c r="D101" s="45" t="s">
        <v>1071</v>
      </c>
      <c r="E101" s="45" t="s">
        <v>14</v>
      </c>
    </row>
    <row r="102" spans="1:5" x14ac:dyDescent="0.25">
      <c r="A102" s="45" t="s">
        <v>117</v>
      </c>
      <c r="B102" s="45" t="s">
        <v>1171</v>
      </c>
      <c r="C102" s="45" t="s">
        <v>606</v>
      </c>
      <c r="D102" s="45" t="s">
        <v>1071</v>
      </c>
      <c r="E102" s="45" t="s">
        <v>14</v>
      </c>
    </row>
    <row r="103" spans="1:5" x14ac:dyDescent="0.25">
      <c r="A103" s="45" t="s">
        <v>117</v>
      </c>
      <c r="B103" s="45" t="s">
        <v>1172</v>
      </c>
      <c r="C103" s="45" t="s">
        <v>606</v>
      </c>
      <c r="D103" s="45" t="s">
        <v>1071</v>
      </c>
      <c r="E103" s="45" t="s">
        <v>14</v>
      </c>
    </row>
    <row r="104" spans="1:5" x14ac:dyDescent="0.25">
      <c r="A104" s="45" t="s">
        <v>117</v>
      </c>
      <c r="B104" s="45" t="s">
        <v>1173</v>
      </c>
      <c r="C104" s="45" t="s">
        <v>606</v>
      </c>
      <c r="D104" s="45" t="s">
        <v>1071</v>
      </c>
      <c r="E104" s="45" t="s">
        <v>14</v>
      </c>
    </row>
    <row r="105" spans="1:5" x14ac:dyDescent="0.25">
      <c r="A105" s="45" t="s">
        <v>117</v>
      </c>
      <c r="B105" s="45" t="s">
        <v>1174</v>
      </c>
      <c r="C105" s="45" t="s">
        <v>606</v>
      </c>
      <c r="D105" s="45" t="s">
        <v>1071</v>
      </c>
      <c r="E105" s="45" t="s">
        <v>14</v>
      </c>
    </row>
    <row r="106" spans="1:5" x14ac:dyDescent="0.25">
      <c r="A106" s="45" t="s">
        <v>117</v>
      </c>
      <c r="B106" s="45" t="s">
        <v>1175</v>
      </c>
      <c r="C106" s="45" t="s">
        <v>606</v>
      </c>
      <c r="D106" s="45" t="s">
        <v>1071</v>
      </c>
      <c r="E106" s="45" t="s">
        <v>14</v>
      </c>
    </row>
    <row r="107" spans="1:5" x14ac:dyDescent="0.25">
      <c r="A107" s="45" t="s">
        <v>117</v>
      </c>
      <c r="B107" s="45" t="s">
        <v>1176</v>
      </c>
      <c r="C107" s="45" t="s">
        <v>606</v>
      </c>
      <c r="D107" s="45" t="s">
        <v>1071</v>
      </c>
      <c r="E107" s="45" t="s">
        <v>14</v>
      </c>
    </row>
    <row r="108" spans="1:5" x14ac:dyDescent="0.25">
      <c r="A108" s="45" t="s">
        <v>117</v>
      </c>
      <c r="B108" s="45" t="s">
        <v>1177</v>
      </c>
      <c r="C108" s="45" t="s">
        <v>606</v>
      </c>
      <c r="D108" s="45" t="s">
        <v>1071</v>
      </c>
      <c r="E108" s="45" t="s">
        <v>14</v>
      </c>
    </row>
    <row r="109" spans="1:5" x14ac:dyDescent="0.25">
      <c r="A109" s="45" t="s">
        <v>117</v>
      </c>
      <c r="B109" s="45" t="s">
        <v>1178</v>
      </c>
      <c r="C109" s="45" t="s">
        <v>606</v>
      </c>
      <c r="D109" s="45" t="s">
        <v>1071</v>
      </c>
      <c r="E109" s="45" t="s">
        <v>14</v>
      </c>
    </row>
    <row r="110" spans="1:5" x14ac:dyDescent="0.25">
      <c r="A110" s="45" t="s">
        <v>117</v>
      </c>
      <c r="B110" s="45" t="s">
        <v>1179</v>
      </c>
      <c r="C110" s="45" t="s">
        <v>606</v>
      </c>
      <c r="D110" s="45" t="s">
        <v>1071</v>
      </c>
      <c r="E110" s="45" t="s">
        <v>14</v>
      </c>
    </row>
    <row r="111" spans="1:5" x14ac:dyDescent="0.25">
      <c r="A111" s="45" t="s">
        <v>117</v>
      </c>
      <c r="B111" s="45" t="s">
        <v>1180</v>
      </c>
      <c r="C111" s="45" t="s">
        <v>606</v>
      </c>
      <c r="D111" s="45" t="s">
        <v>1071</v>
      </c>
      <c r="E111" s="45" t="s">
        <v>14</v>
      </c>
    </row>
    <row r="112" spans="1:5" x14ac:dyDescent="0.25">
      <c r="A112" s="45" t="s">
        <v>117</v>
      </c>
      <c r="B112" s="45" t="s">
        <v>1181</v>
      </c>
      <c r="C112" s="45" t="s">
        <v>606</v>
      </c>
      <c r="D112" s="45" t="s">
        <v>1071</v>
      </c>
      <c r="E112" s="45" t="s">
        <v>14</v>
      </c>
    </row>
    <row r="113" spans="1:5" x14ac:dyDescent="0.25">
      <c r="A113" s="45" t="s">
        <v>117</v>
      </c>
      <c r="B113" s="45" t="s">
        <v>1182</v>
      </c>
      <c r="C113" s="45" t="s">
        <v>606</v>
      </c>
      <c r="D113" s="45" t="s">
        <v>1071</v>
      </c>
      <c r="E113" s="45" t="s">
        <v>14</v>
      </c>
    </row>
    <row r="114" spans="1:5" x14ac:dyDescent="0.25">
      <c r="A114" s="45" t="s">
        <v>117</v>
      </c>
      <c r="B114" s="45" t="s">
        <v>1183</v>
      </c>
      <c r="C114" s="45" t="s">
        <v>606</v>
      </c>
      <c r="D114" s="45" t="s">
        <v>1071</v>
      </c>
      <c r="E114" s="45" t="s">
        <v>14</v>
      </c>
    </row>
    <row r="115" spans="1:5" x14ac:dyDescent="0.25">
      <c r="A115" s="45" t="s">
        <v>117</v>
      </c>
      <c r="B115" s="45" t="s">
        <v>1184</v>
      </c>
      <c r="C115" s="45" t="s">
        <v>606</v>
      </c>
      <c r="D115" s="45" t="s">
        <v>1071</v>
      </c>
      <c r="E115" s="45" t="s">
        <v>14</v>
      </c>
    </row>
    <row r="116" spans="1:5" x14ac:dyDescent="0.25">
      <c r="A116" s="45" t="s">
        <v>117</v>
      </c>
      <c r="B116" s="45" t="s">
        <v>1185</v>
      </c>
      <c r="C116" s="45" t="s">
        <v>606</v>
      </c>
      <c r="D116" s="45" t="s">
        <v>1071</v>
      </c>
      <c r="E116" s="45" t="s">
        <v>14</v>
      </c>
    </row>
    <row r="117" spans="1:5" x14ac:dyDescent="0.25">
      <c r="A117" s="45" t="s">
        <v>117</v>
      </c>
      <c r="B117" s="45" t="s">
        <v>1186</v>
      </c>
      <c r="C117" s="45" t="s">
        <v>606</v>
      </c>
      <c r="D117" s="45" t="s">
        <v>1071</v>
      </c>
      <c r="E117" s="45" t="s">
        <v>14</v>
      </c>
    </row>
    <row r="118" spans="1:5" x14ac:dyDescent="0.25">
      <c r="A118" s="45" t="s">
        <v>117</v>
      </c>
      <c r="B118" s="45" t="s">
        <v>1187</v>
      </c>
      <c r="C118" s="45" t="s">
        <v>606</v>
      </c>
      <c r="D118" s="45" t="s">
        <v>1071</v>
      </c>
      <c r="E118" s="45" t="s">
        <v>14</v>
      </c>
    </row>
    <row r="119" spans="1:5" x14ac:dyDescent="0.25">
      <c r="A119" s="45" t="s">
        <v>117</v>
      </c>
      <c r="B119" s="45" t="s">
        <v>1188</v>
      </c>
      <c r="C119" s="45" t="s">
        <v>606</v>
      </c>
      <c r="D119" s="45" t="s">
        <v>1071</v>
      </c>
      <c r="E119" s="45" t="s">
        <v>14</v>
      </c>
    </row>
    <row r="120" spans="1:5" x14ac:dyDescent="0.25">
      <c r="A120" s="45" t="s">
        <v>117</v>
      </c>
      <c r="B120" s="45" t="s">
        <v>1189</v>
      </c>
      <c r="C120" s="45" t="s">
        <v>606</v>
      </c>
      <c r="D120" s="45" t="s">
        <v>1071</v>
      </c>
      <c r="E120" s="45" t="s">
        <v>14</v>
      </c>
    </row>
    <row r="121" spans="1:5" x14ac:dyDescent="0.25">
      <c r="A121" s="45" t="s">
        <v>117</v>
      </c>
      <c r="B121" s="45" t="s">
        <v>1190</v>
      </c>
      <c r="C121" s="45" t="s">
        <v>606</v>
      </c>
      <c r="D121" s="45" t="s">
        <v>1071</v>
      </c>
      <c r="E121" s="45" t="s">
        <v>14</v>
      </c>
    </row>
    <row r="122" spans="1:5" x14ac:dyDescent="0.25">
      <c r="A122" s="45" t="s">
        <v>117</v>
      </c>
      <c r="B122" s="45" t="s">
        <v>1191</v>
      </c>
      <c r="C122" s="45" t="s">
        <v>609</v>
      </c>
      <c r="D122" s="45" t="s">
        <v>1071</v>
      </c>
      <c r="E122" s="45" t="s">
        <v>14</v>
      </c>
    </row>
    <row r="123" spans="1:5" x14ac:dyDescent="0.25">
      <c r="A123" s="45" t="s">
        <v>117</v>
      </c>
      <c r="B123" s="45" t="s">
        <v>1192</v>
      </c>
      <c r="C123" s="45" t="s">
        <v>606</v>
      </c>
      <c r="D123" s="45" t="s">
        <v>1071</v>
      </c>
      <c r="E123" s="45" t="s">
        <v>14</v>
      </c>
    </row>
    <row r="124" spans="1:5" x14ac:dyDescent="0.25">
      <c r="A124" s="45" t="s">
        <v>117</v>
      </c>
      <c r="B124" s="45" t="s">
        <v>1193</v>
      </c>
      <c r="C124" s="45" t="s">
        <v>606</v>
      </c>
      <c r="D124" s="45" t="s">
        <v>1071</v>
      </c>
      <c r="E124" s="45" t="s">
        <v>14</v>
      </c>
    </row>
    <row r="125" spans="1:5" x14ac:dyDescent="0.25">
      <c r="A125" s="45" t="s">
        <v>117</v>
      </c>
      <c r="B125" s="45" t="s">
        <v>1194</v>
      </c>
      <c r="C125" s="45" t="s">
        <v>606</v>
      </c>
      <c r="D125" s="45" t="s">
        <v>1071</v>
      </c>
      <c r="E125" s="45" t="s">
        <v>14</v>
      </c>
    </row>
    <row r="126" spans="1:5" x14ac:dyDescent="0.25">
      <c r="A126" s="45" t="s">
        <v>117</v>
      </c>
      <c r="B126" s="45" t="s">
        <v>1195</v>
      </c>
      <c r="C126" s="45" t="s">
        <v>606</v>
      </c>
      <c r="D126" s="45" t="s">
        <v>1071</v>
      </c>
      <c r="E126" s="45" t="s">
        <v>14</v>
      </c>
    </row>
    <row r="127" spans="1:5" x14ac:dyDescent="0.25">
      <c r="A127" s="45" t="s">
        <v>117</v>
      </c>
      <c r="B127" s="45" t="s">
        <v>1196</v>
      </c>
      <c r="C127" s="45" t="s">
        <v>606</v>
      </c>
      <c r="D127" s="45" t="s">
        <v>1071</v>
      </c>
      <c r="E127" s="45" t="s">
        <v>14</v>
      </c>
    </row>
    <row r="128" spans="1:5" x14ac:dyDescent="0.25">
      <c r="A128" s="45" t="s">
        <v>117</v>
      </c>
      <c r="B128" s="45" t="s">
        <v>1197</v>
      </c>
      <c r="C128" s="45" t="s">
        <v>606</v>
      </c>
      <c r="D128" s="45" t="s">
        <v>1071</v>
      </c>
      <c r="E128" s="45" t="s">
        <v>14</v>
      </c>
    </row>
    <row r="129" spans="1:5" x14ac:dyDescent="0.25">
      <c r="A129" s="45" t="s">
        <v>117</v>
      </c>
      <c r="B129" s="45" t="s">
        <v>1198</v>
      </c>
      <c r="C129" s="45" t="s">
        <v>606</v>
      </c>
      <c r="D129" s="45" t="s">
        <v>1071</v>
      </c>
      <c r="E129" s="45" t="s">
        <v>14</v>
      </c>
    </row>
    <row r="130" spans="1:5" x14ac:dyDescent="0.25">
      <c r="A130" s="45" t="s">
        <v>117</v>
      </c>
      <c r="B130" s="45" t="s">
        <v>1199</v>
      </c>
      <c r="C130" s="45" t="s">
        <v>606</v>
      </c>
      <c r="D130" s="45" t="s">
        <v>1071</v>
      </c>
      <c r="E130" s="45" t="s">
        <v>14</v>
      </c>
    </row>
    <row r="131" spans="1:5" x14ac:dyDescent="0.25">
      <c r="A131" s="45" t="s">
        <v>117</v>
      </c>
      <c r="B131" s="45" t="s">
        <v>1200</v>
      </c>
      <c r="C131" s="45" t="s">
        <v>606</v>
      </c>
      <c r="D131" s="45" t="s">
        <v>1071</v>
      </c>
      <c r="E131" s="45" t="s">
        <v>14</v>
      </c>
    </row>
    <row r="132" spans="1:5" x14ac:dyDescent="0.25">
      <c r="A132" s="45" t="s">
        <v>117</v>
      </c>
      <c r="B132" s="45" t="s">
        <v>1201</v>
      </c>
      <c r="C132" s="45" t="s">
        <v>609</v>
      </c>
      <c r="D132" s="45" t="s">
        <v>1071</v>
      </c>
      <c r="E132" s="45" t="s">
        <v>14</v>
      </c>
    </row>
    <row r="133" spans="1:5" x14ac:dyDescent="0.25">
      <c r="A133" s="45" t="s">
        <v>117</v>
      </c>
      <c r="B133" s="45" t="s">
        <v>1202</v>
      </c>
      <c r="C133" s="45" t="s">
        <v>606</v>
      </c>
      <c r="D133" s="45" t="s">
        <v>1071</v>
      </c>
      <c r="E133" s="45" t="s">
        <v>14</v>
      </c>
    </row>
    <row r="134" spans="1:5" x14ac:dyDescent="0.25">
      <c r="A134" s="45" t="s">
        <v>117</v>
      </c>
      <c r="B134" s="45" t="s">
        <v>1203</v>
      </c>
      <c r="C134" s="45" t="s">
        <v>606</v>
      </c>
      <c r="D134" s="45" t="s">
        <v>1071</v>
      </c>
      <c r="E134" s="45" t="s">
        <v>14</v>
      </c>
    </row>
    <row r="135" spans="1:5" x14ac:dyDescent="0.25">
      <c r="A135" s="45" t="s">
        <v>117</v>
      </c>
      <c r="B135" s="45" t="s">
        <v>1204</v>
      </c>
      <c r="C135" s="45" t="s">
        <v>606</v>
      </c>
      <c r="D135" s="45" t="s">
        <v>1071</v>
      </c>
      <c r="E135" s="45" t="s">
        <v>14</v>
      </c>
    </row>
    <row r="136" spans="1:5" x14ac:dyDescent="0.25">
      <c r="A136" s="45" t="s">
        <v>117</v>
      </c>
      <c r="B136" s="45" t="s">
        <v>1205</v>
      </c>
      <c r="C136" s="45" t="s">
        <v>606</v>
      </c>
      <c r="D136" s="45" t="s">
        <v>1071</v>
      </c>
      <c r="E136" s="45" t="s">
        <v>14</v>
      </c>
    </row>
    <row r="137" spans="1:5" x14ac:dyDescent="0.25">
      <c r="A137" s="45" t="s">
        <v>117</v>
      </c>
      <c r="B137" s="45" t="s">
        <v>1206</v>
      </c>
      <c r="C137" s="45" t="s">
        <v>606</v>
      </c>
      <c r="D137" s="45" t="s">
        <v>1071</v>
      </c>
      <c r="E137" s="45" t="s">
        <v>14</v>
      </c>
    </row>
    <row r="138" spans="1:5" x14ac:dyDescent="0.25">
      <c r="A138" s="45" t="s">
        <v>117</v>
      </c>
      <c r="B138" s="45" t="s">
        <v>1207</v>
      </c>
      <c r="C138" s="45" t="s">
        <v>606</v>
      </c>
      <c r="D138" s="45" t="s">
        <v>1071</v>
      </c>
      <c r="E138" s="45" t="s">
        <v>14</v>
      </c>
    </row>
    <row r="139" spans="1:5" x14ac:dyDescent="0.25">
      <c r="A139" s="45" t="s">
        <v>117</v>
      </c>
      <c r="B139" s="45" t="s">
        <v>1208</v>
      </c>
      <c r="C139" s="45" t="s">
        <v>606</v>
      </c>
      <c r="D139" s="45" t="s">
        <v>1071</v>
      </c>
      <c r="E139" s="45" t="s">
        <v>14</v>
      </c>
    </row>
    <row r="140" spans="1:5" x14ac:dyDescent="0.25">
      <c r="A140" s="45" t="s">
        <v>117</v>
      </c>
      <c r="B140" s="45" t="s">
        <v>1209</v>
      </c>
      <c r="C140" s="45" t="s">
        <v>606</v>
      </c>
      <c r="D140" s="45" t="s">
        <v>1071</v>
      </c>
      <c r="E140" s="45" t="s">
        <v>14</v>
      </c>
    </row>
    <row r="141" spans="1:5" x14ac:dyDescent="0.25">
      <c r="A141" s="45" t="s">
        <v>117</v>
      </c>
      <c r="B141" s="45" t="s">
        <v>1210</v>
      </c>
      <c r="C141" s="45" t="s">
        <v>606</v>
      </c>
      <c r="D141" s="45" t="s">
        <v>1071</v>
      </c>
      <c r="E141" s="45" t="s">
        <v>14</v>
      </c>
    </row>
    <row r="142" spans="1:5" x14ac:dyDescent="0.25">
      <c r="A142" s="45" t="s">
        <v>117</v>
      </c>
      <c r="B142" s="45" t="s">
        <v>1211</v>
      </c>
      <c r="C142" s="45" t="s">
        <v>609</v>
      </c>
      <c r="D142" s="45" t="s">
        <v>1071</v>
      </c>
      <c r="E142" s="45" t="s">
        <v>14</v>
      </c>
    </row>
    <row r="143" spans="1:5" x14ac:dyDescent="0.25">
      <c r="A143" s="45" t="s">
        <v>117</v>
      </c>
      <c r="B143" s="45" t="s">
        <v>1212</v>
      </c>
      <c r="C143" s="45" t="s">
        <v>606</v>
      </c>
      <c r="D143" s="45" t="s">
        <v>1071</v>
      </c>
      <c r="E143" s="45" t="s">
        <v>14</v>
      </c>
    </row>
    <row r="144" spans="1:5" x14ac:dyDescent="0.25">
      <c r="A144" s="45" t="s">
        <v>117</v>
      </c>
      <c r="B144" s="45" t="s">
        <v>1213</v>
      </c>
      <c r="C144" s="45" t="s">
        <v>606</v>
      </c>
      <c r="D144" s="45" t="s">
        <v>1071</v>
      </c>
      <c r="E144" s="45" t="s">
        <v>14</v>
      </c>
    </row>
    <row r="145" spans="1:5" x14ac:dyDescent="0.25">
      <c r="A145" s="45" t="s">
        <v>117</v>
      </c>
      <c r="B145" s="45" t="s">
        <v>1214</v>
      </c>
      <c r="C145" s="45" t="s">
        <v>606</v>
      </c>
      <c r="D145" s="45" t="s">
        <v>1071</v>
      </c>
      <c r="E145" s="45" t="s">
        <v>14</v>
      </c>
    </row>
    <row r="146" spans="1:5" x14ac:dyDescent="0.25">
      <c r="A146" s="45" t="s">
        <v>117</v>
      </c>
      <c r="B146" s="45" t="s">
        <v>1215</v>
      </c>
      <c r="C146" s="45" t="s">
        <v>606</v>
      </c>
      <c r="D146" s="45" t="s">
        <v>1071</v>
      </c>
      <c r="E146" s="45" t="s">
        <v>14</v>
      </c>
    </row>
    <row r="147" spans="1:5" x14ac:dyDescent="0.25">
      <c r="A147" s="45" t="s">
        <v>117</v>
      </c>
      <c r="B147" s="45" t="s">
        <v>1216</v>
      </c>
      <c r="C147" s="45" t="s">
        <v>606</v>
      </c>
      <c r="D147" s="45" t="s">
        <v>1071</v>
      </c>
      <c r="E147" s="45" t="s">
        <v>14</v>
      </c>
    </row>
    <row r="148" spans="1:5" x14ac:dyDescent="0.25">
      <c r="A148" s="45" t="s">
        <v>117</v>
      </c>
      <c r="B148" s="45" t="s">
        <v>1217</v>
      </c>
      <c r="C148" s="45" t="s">
        <v>606</v>
      </c>
      <c r="D148" s="45" t="s">
        <v>1071</v>
      </c>
      <c r="E148" s="45" t="s">
        <v>14</v>
      </c>
    </row>
    <row r="149" spans="1:5" x14ac:dyDescent="0.25">
      <c r="A149" s="45" t="s">
        <v>117</v>
      </c>
      <c r="B149" s="45" t="s">
        <v>1218</v>
      </c>
      <c r="C149" s="45" t="s">
        <v>606</v>
      </c>
      <c r="D149" s="45" t="s">
        <v>1071</v>
      </c>
      <c r="E149" s="45" t="s">
        <v>14</v>
      </c>
    </row>
    <row r="150" spans="1:5" x14ac:dyDescent="0.25">
      <c r="A150" s="45" t="s">
        <v>117</v>
      </c>
      <c r="B150" s="45" t="s">
        <v>1219</v>
      </c>
      <c r="C150" s="45" t="s">
        <v>606</v>
      </c>
      <c r="D150" s="45" t="s">
        <v>1071</v>
      </c>
      <c r="E150" s="45" t="s">
        <v>14</v>
      </c>
    </row>
    <row r="151" spans="1:5" x14ac:dyDescent="0.25">
      <c r="A151" s="45" t="s">
        <v>117</v>
      </c>
      <c r="B151" s="45" t="s">
        <v>1220</v>
      </c>
      <c r="C151" s="45" t="s">
        <v>606</v>
      </c>
      <c r="D151" s="45" t="s">
        <v>1071</v>
      </c>
      <c r="E151" s="45" t="s">
        <v>14</v>
      </c>
    </row>
    <row r="152" spans="1:5" x14ac:dyDescent="0.25">
      <c r="A152" s="45" t="s">
        <v>117</v>
      </c>
      <c r="B152" s="45" t="s">
        <v>1221</v>
      </c>
      <c r="C152" s="45" t="s">
        <v>606</v>
      </c>
      <c r="D152" s="45" t="s">
        <v>1071</v>
      </c>
      <c r="E152" s="45" t="s">
        <v>14</v>
      </c>
    </row>
    <row r="153" spans="1:5" x14ac:dyDescent="0.25">
      <c r="A153" s="45" t="s">
        <v>117</v>
      </c>
      <c r="B153" s="45" t="s">
        <v>1222</v>
      </c>
      <c r="C153" s="45" t="s">
        <v>606</v>
      </c>
      <c r="D153" s="45" t="s">
        <v>1071</v>
      </c>
      <c r="E153" s="45" t="s">
        <v>14</v>
      </c>
    </row>
    <row r="154" spans="1:5" x14ac:dyDescent="0.25">
      <c r="A154" s="45" t="s">
        <v>117</v>
      </c>
      <c r="B154" s="45" t="s">
        <v>1223</v>
      </c>
      <c r="C154" s="45" t="s">
        <v>606</v>
      </c>
      <c r="D154" s="45" t="s">
        <v>1071</v>
      </c>
      <c r="E154" s="45" t="s">
        <v>14</v>
      </c>
    </row>
    <row r="155" spans="1:5" x14ac:dyDescent="0.25">
      <c r="A155" s="45" t="s">
        <v>117</v>
      </c>
      <c r="B155" s="45" t="s">
        <v>1224</v>
      </c>
      <c r="C155" s="45" t="s">
        <v>606</v>
      </c>
      <c r="D155" s="45" t="s">
        <v>1071</v>
      </c>
      <c r="E155" s="45" t="s">
        <v>14</v>
      </c>
    </row>
    <row r="156" spans="1:5" x14ac:dyDescent="0.25">
      <c r="A156" s="45" t="s">
        <v>117</v>
      </c>
      <c r="B156" s="45" t="s">
        <v>1225</v>
      </c>
      <c r="C156" s="45" t="s">
        <v>606</v>
      </c>
      <c r="D156" s="45" t="s">
        <v>1071</v>
      </c>
      <c r="E156" s="45" t="s">
        <v>14</v>
      </c>
    </row>
    <row r="157" spans="1:5" x14ac:dyDescent="0.25">
      <c r="A157" s="45" t="s">
        <v>117</v>
      </c>
      <c r="B157" s="45" t="s">
        <v>1226</v>
      </c>
      <c r="C157" s="45" t="s">
        <v>606</v>
      </c>
      <c r="D157" s="45" t="s">
        <v>1071</v>
      </c>
      <c r="E157" s="45" t="s">
        <v>14</v>
      </c>
    </row>
    <row r="158" spans="1:5" x14ac:dyDescent="0.25">
      <c r="A158" s="45" t="s">
        <v>117</v>
      </c>
      <c r="B158" s="45" t="s">
        <v>1227</v>
      </c>
      <c r="C158" s="45" t="s">
        <v>606</v>
      </c>
      <c r="D158" s="45" t="s">
        <v>1071</v>
      </c>
      <c r="E158" s="45" t="s">
        <v>14</v>
      </c>
    </row>
    <row r="159" spans="1:5" x14ac:dyDescent="0.25">
      <c r="A159" s="45" t="s">
        <v>117</v>
      </c>
      <c r="B159" s="45" t="s">
        <v>1228</v>
      </c>
      <c r="C159" s="45" t="s">
        <v>606</v>
      </c>
      <c r="D159" s="45" t="s">
        <v>1071</v>
      </c>
      <c r="E159" s="45" t="s">
        <v>14</v>
      </c>
    </row>
    <row r="160" spans="1:5" x14ac:dyDescent="0.25">
      <c r="A160" s="45" t="s">
        <v>117</v>
      </c>
      <c r="B160" s="45" t="s">
        <v>1229</v>
      </c>
      <c r="C160" s="45" t="s">
        <v>609</v>
      </c>
      <c r="D160" s="45" t="s">
        <v>1071</v>
      </c>
      <c r="E160" s="45" t="s">
        <v>14</v>
      </c>
    </row>
    <row r="161" spans="1:5" x14ac:dyDescent="0.25">
      <c r="A161" s="45" t="s">
        <v>117</v>
      </c>
      <c r="B161" s="45" t="s">
        <v>1230</v>
      </c>
      <c r="C161" s="45" t="s">
        <v>606</v>
      </c>
      <c r="D161" s="45" t="s">
        <v>1071</v>
      </c>
      <c r="E161" s="45" t="s">
        <v>14</v>
      </c>
    </row>
    <row r="162" spans="1:5" x14ac:dyDescent="0.25">
      <c r="A162" s="45" t="s">
        <v>117</v>
      </c>
      <c r="B162" s="45" t="s">
        <v>1231</v>
      </c>
      <c r="C162" s="45" t="s">
        <v>606</v>
      </c>
      <c r="D162" s="45" t="s">
        <v>1071</v>
      </c>
      <c r="E162" s="45" t="s">
        <v>14</v>
      </c>
    </row>
    <row r="163" spans="1:5" x14ac:dyDescent="0.25">
      <c r="A163" s="45" t="s">
        <v>117</v>
      </c>
      <c r="B163" s="45" t="s">
        <v>1232</v>
      </c>
      <c r="C163" s="45" t="s">
        <v>606</v>
      </c>
      <c r="D163" s="45" t="s">
        <v>1071</v>
      </c>
      <c r="E163" s="45" t="s">
        <v>14</v>
      </c>
    </row>
    <row r="164" spans="1:5" x14ac:dyDescent="0.25">
      <c r="A164" s="45" t="s">
        <v>117</v>
      </c>
      <c r="B164" s="45" t="s">
        <v>1233</v>
      </c>
      <c r="C164" s="45" t="s">
        <v>606</v>
      </c>
      <c r="D164" s="45" t="s">
        <v>1071</v>
      </c>
      <c r="E164" s="45" t="s">
        <v>14</v>
      </c>
    </row>
    <row r="165" spans="1:5" x14ac:dyDescent="0.25">
      <c r="A165" s="45" t="s">
        <v>117</v>
      </c>
      <c r="B165" s="45" t="s">
        <v>1234</v>
      </c>
      <c r="C165" s="45" t="s">
        <v>606</v>
      </c>
      <c r="D165" s="45" t="s">
        <v>1071</v>
      </c>
      <c r="E165" s="45" t="s">
        <v>14</v>
      </c>
    </row>
    <row r="166" spans="1:5" x14ac:dyDescent="0.25">
      <c r="A166" s="45" t="s">
        <v>117</v>
      </c>
      <c r="B166" s="45" t="s">
        <v>1235</v>
      </c>
      <c r="C166" s="45" t="s">
        <v>606</v>
      </c>
      <c r="D166" s="45" t="s">
        <v>1071</v>
      </c>
      <c r="E166" s="45" t="s">
        <v>14</v>
      </c>
    </row>
    <row r="167" spans="1:5" x14ac:dyDescent="0.25">
      <c r="A167" s="45" t="s">
        <v>117</v>
      </c>
      <c r="B167" s="45" t="s">
        <v>1236</v>
      </c>
      <c r="C167" s="45" t="s">
        <v>609</v>
      </c>
      <c r="D167" s="45" t="s">
        <v>1071</v>
      </c>
      <c r="E167" s="45" t="s">
        <v>14</v>
      </c>
    </row>
    <row r="168" spans="1:5" x14ac:dyDescent="0.25">
      <c r="A168" s="45" t="s">
        <v>117</v>
      </c>
      <c r="B168" s="45" t="s">
        <v>1237</v>
      </c>
      <c r="C168" s="45" t="s">
        <v>606</v>
      </c>
      <c r="D168" s="45" t="s">
        <v>1071</v>
      </c>
      <c r="E168" s="45" t="s">
        <v>14</v>
      </c>
    </row>
    <row r="169" spans="1:5" x14ac:dyDescent="0.25">
      <c r="A169" s="45" t="s">
        <v>117</v>
      </c>
      <c r="B169" s="45" t="s">
        <v>1238</v>
      </c>
      <c r="C169" s="45" t="s">
        <v>606</v>
      </c>
      <c r="D169" s="45" t="s">
        <v>1071</v>
      </c>
      <c r="E169" s="45" t="s">
        <v>14</v>
      </c>
    </row>
    <row r="170" spans="1:5" x14ac:dyDescent="0.25">
      <c r="A170" s="45" t="s">
        <v>117</v>
      </c>
      <c r="B170" s="45" t="s">
        <v>1239</v>
      </c>
      <c r="C170" s="45" t="s">
        <v>606</v>
      </c>
      <c r="D170" s="45" t="s">
        <v>1071</v>
      </c>
      <c r="E170" s="45" t="s">
        <v>14</v>
      </c>
    </row>
    <row r="171" spans="1:5" x14ac:dyDescent="0.25">
      <c r="A171" s="45" t="s">
        <v>117</v>
      </c>
      <c r="B171" s="45" t="s">
        <v>1240</v>
      </c>
      <c r="C171" s="45" t="s">
        <v>606</v>
      </c>
      <c r="D171" s="45" t="s">
        <v>1071</v>
      </c>
      <c r="E171" s="45" t="s">
        <v>14</v>
      </c>
    </row>
    <row r="172" spans="1:5" x14ac:dyDescent="0.25">
      <c r="A172" s="45" t="s">
        <v>117</v>
      </c>
      <c r="B172" s="45" t="s">
        <v>1241</v>
      </c>
      <c r="C172" s="45" t="s">
        <v>606</v>
      </c>
      <c r="D172" s="45" t="s">
        <v>1071</v>
      </c>
      <c r="E172" s="45" t="s">
        <v>14</v>
      </c>
    </row>
    <row r="173" spans="1:5" x14ac:dyDescent="0.25">
      <c r="A173" s="45" t="s">
        <v>117</v>
      </c>
      <c r="B173" s="45" t="s">
        <v>1242</v>
      </c>
      <c r="C173" s="45" t="s">
        <v>606</v>
      </c>
      <c r="D173" s="45" t="s">
        <v>1071</v>
      </c>
      <c r="E173" s="45" t="s">
        <v>14</v>
      </c>
    </row>
    <row r="174" spans="1:5" x14ac:dyDescent="0.25">
      <c r="A174" s="45" t="s">
        <v>117</v>
      </c>
      <c r="B174" s="45" t="s">
        <v>1243</v>
      </c>
      <c r="C174" s="45" t="s">
        <v>606</v>
      </c>
      <c r="D174" s="45" t="s">
        <v>1071</v>
      </c>
      <c r="E174" s="45" t="s">
        <v>14</v>
      </c>
    </row>
    <row r="175" spans="1:5" x14ac:dyDescent="0.25">
      <c r="A175" s="45" t="s">
        <v>117</v>
      </c>
      <c r="B175" s="45" t="s">
        <v>1244</v>
      </c>
      <c r="C175" s="45" t="s">
        <v>609</v>
      </c>
      <c r="D175" s="45" t="s">
        <v>1071</v>
      </c>
      <c r="E175" s="45" t="s">
        <v>14</v>
      </c>
    </row>
    <row r="176" spans="1:5" x14ac:dyDescent="0.25">
      <c r="A176" s="45" t="s">
        <v>117</v>
      </c>
      <c r="B176" s="45" t="s">
        <v>1245</v>
      </c>
      <c r="C176" s="45" t="s">
        <v>606</v>
      </c>
      <c r="D176" s="45" t="s">
        <v>1071</v>
      </c>
      <c r="E176" s="45" t="s">
        <v>14</v>
      </c>
    </row>
    <row r="177" spans="1:5" x14ac:dyDescent="0.25">
      <c r="A177" s="45" t="s">
        <v>117</v>
      </c>
      <c r="B177" s="45" t="s">
        <v>1246</v>
      </c>
      <c r="C177" s="45" t="s">
        <v>606</v>
      </c>
      <c r="D177" s="45" t="s">
        <v>1071</v>
      </c>
      <c r="E177" s="45" t="s">
        <v>14</v>
      </c>
    </row>
    <row r="178" spans="1:5" x14ac:dyDescent="0.25">
      <c r="A178" s="45" t="s">
        <v>117</v>
      </c>
      <c r="B178" s="45" t="s">
        <v>1247</v>
      </c>
      <c r="C178" s="45" t="s">
        <v>606</v>
      </c>
      <c r="D178" s="45" t="s">
        <v>1071</v>
      </c>
      <c r="E178" s="45" t="s">
        <v>14</v>
      </c>
    </row>
    <row r="179" spans="1:5" x14ac:dyDescent="0.25">
      <c r="A179" s="45" t="s">
        <v>117</v>
      </c>
      <c r="B179" s="45" t="s">
        <v>1248</v>
      </c>
      <c r="C179" s="45" t="s">
        <v>609</v>
      </c>
      <c r="D179" s="45" t="s">
        <v>1071</v>
      </c>
      <c r="E179" s="45" t="s">
        <v>14</v>
      </c>
    </row>
    <row r="180" spans="1:5" x14ac:dyDescent="0.25">
      <c r="A180" s="45" t="s">
        <v>117</v>
      </c>
      <c r="B180" s="45" t="s">
        <v>1249</v>
      </c>
      <c r="C180" s="45" t="s">
        <v>606</v>
      </c>
      <c r="D180" s="45" t="s">
        <v>1071</v>
      </c>
      <c r="E180" s="45" t="s">
        <v>14</v>
      </c>
    </row>
    <row r="181" spans="1:5" x14ac:dyDescent="0.25">
      <c r="A181" s="45" t="s">
        <v>117</v>
      </c>
      <c r="B181" s="45" t="s">
        <v>1250</v>
      </c>
      <c r="C181" s="45" t="s">
        <v>606</v>
      </c>
      <c r="D181" s="45" t="s">
        <v>1071</v>
      </c>
      <c r="E181" s="45" t="s">
        <v>14</v>
      </c>
    </row>
    <row r="182" spans="1:5" x14ac:dyDescent="0.25">
      <c r="A182" s="45" t="s">
        <v>117</v>
      </c>
      <c r="B182" s="45" t="s">
        <v>1251</v>
      </c>
      <c r="C182" s="45" t="s">
        <v>606</v>
      </c>
      <c r="D182" s="45" t="s">
        <v>1071</v>
      </c>
      <c r="E182" s="45" t="s">
        <v>14</v>
      </c>
    </row>
    <row r="183" spans="1:5" x14ac:dyDescent="0.25">
      <c r="A183" s="45" t="s">
        <v>117</v>
      </c>
      <c r="B183" s="45" t="s">
        <v>1252</v>
      </c>
      <c r="C183" s="45" t="s">
        <v>606</v>
      </c>
      <c r="D183" s="45" t="s">
        <v>1071</v>
      </c>
      <c r="E183" s="45" t="s">
        <v>14</v>
      </c>
    </row>
    <row r="184" spans="1:5" x14ac:dyDescent="0.25">
      <c r="A184" s="45" t="s">
        <v>117</v>
      </c>
      <c r="B184" s="45" t="s">
        <v>1253</v>
      </c>
      <c r="C184" s="45" t="s">
        <v>606</v>
      </c>
      <c r="D184" s="45" t="s">
        <v>1071</v>
      </c>
      <c r="E184" s="45" t="s">
        <v>14</v>
      </c>
    </row>
    <row r="185" spans="1:5" x14ac:dyDescent="0.25">
      <c r="A185" s="45" t="s">
        <v>117</v>
      </c>
      <c r="B185" s="45" t="s">
        <v>1254</v>
      </c>
      <c r="C185" s="45" t="s">
        <v>606</v>
      </c>
      <c r="D185" s="45" t="s">
        <v>1071</v>
      </c>
      <c r="E185" s="45" t="s">
        <v>14</v>
      </c>
    </row>
    <row r="186" spans="1:5" x14ac:dyDescent="0.25">
      <c r="A186" s="45" t="s">
        <v>117</v>
      </c>
      <c r="B186" s="45" t="s">
        <v>1255</v>
      </c>
      <c r="C186" s="45" t="s">
        <v>606</v>
      </c>
      <c r="D186" s="45" t="s">
        <v>1071</v>
      </c>
      <c r="E186" s="45" t="s">
        <v>14</v>
      </c>
    </row>
    <row r="187" spans="1:5" x14ac:dyDescent="0.25">
      <c r="A187" s="45" t="s">
        <v>117</v>
      </c>
      <c r="B187" s="45" t="s">
        <v>1256</v>
      </c>
      <c r="C187" s="45" t="s">
        <v>606</v>
      </c>
      <c r="D187" s="45" t="s">
        <v>1071</v>
      </c>
      <c r="E187" s="45" t="s">
        <v>14</v>
      </c>
    </row>
    <row r="188" spans="1:5" x14ac:dyDescent="0.25">
      <c r="A188" s="45" t="s">
        <v>117</v>
      </c>
      <c r="B188" s="45" t="s">
        <v>1257</v>
      </c>
      <c r="C188" s="45" t="s">
        <v>606</v>
      </c>
      <c r="D188" s="45" t="s">
        <v>1071</v>
      </c>
      <c r="E188" s="45" t="s">
        <v>14</v>
      </c>
    </row>
  </sheetData>
  <conditionalFormatting sqref="B1">
    <cfRule type="duplicateValues" dxfId="86" priority="1"/>
    <cfRule type="duplicateValues" dxfId="85" priority="2"/>
  </conditionalFormatting>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s q m i d = " 1 5 3 4 8 2 8 8 - 5 7 0 a - 4 0 c 5 - b e 7 8 - c 5 3 0 4 0 7 1 d 6 e f "   x m l n s = " h t t p : / / s c h e m a s . m i c r o s o f t . c o m / D a t a M a s h u p " > A A A A A D k E A A B Q S w M E F A A C A A g A a H h u W 0 p z n q e l A A A A 9 g A A A B I A H A B D b 2 5 m a W c v U G F j a 2 F n Z S 5 4 b W w g o h g A K K A U A A A A A A A A A A A A A A A A A A A A A A A A A A A A h Y + x D o I w F E V / h X S n h e p A y K M k O r h I Y m J i X J t a o R E e h h b L v z n 4 S f 6 C G E X d H O + 5 Z 7 j 3 f r 1 B P j R 1 c N G d N S 1 m J K Y R C T S q 9 m C w z E j v j m F C c g E b q U 6 y 1 M E o o 0 0 H e 8 h I 5 d w 5 Z c x 7 T / 2 M t l 3 J e B T F b F + s t 6 r S j S Q f 2 f y X Q 4 P W S V S a C N i 9 x g h O 4 3 l C e T R u A j Z B K A x + B T 5 2 z / Y H w r K v X d 9 p o T F c L Y B N E d j 7 g 3 g A U E s D B B Q A A g A I A G h 4 b l s 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o e G 5 b W U k / p T I B A A A f B g A A E w A c A E Z v c m 1 1 b G F z L 1 N l Y 3 R p b 2 4 x L m 0 g o h g A K K A U A A A A A A A A A A A A A A A A A A A A A A A A A A A A 7 Z R R S 8 M w E M f f C / 0 O I b 6 0 E E r j 3 H R K n 1 p 9 F K T 1 y f o Q 2 + u W 0 i b S p N M x 9 t 1 N L U M G x g n O t 9 1 L k t + F y 1 3 u z y k o N J c C p e N K b 1 z H d d S S d V C i a j A U o Q a 0 6 y B j q e y 7 A g y J 1 S p I Z N G 3 I L R 3 x x s I Y i m 0 O S g P x 9 f 5 o 4 J O 5 T V T L c 8 T + S Y a y U q V f 4 Y L C r X C P n l K o O E t 1 9 B F m G C C Y t n 0 r V A R n R B 0 K w p Z c r G I Z t M w p A Q 9 9 F J D q t c N R F / b 4 F 4 K e P b J m N g Z j p d M L E z O 2 f o V s M k w Y y / m U t Y x o S r Z t W P 8 w a m 8 s Q q y 2 e C R U v O + N h 6 k 4 V 1 v C d r x c w u f W P i F h U 8 t f G b h l x Z + Z e F z C 6 e h z W G r m N p K p v s 1 b 3 3 X 4 e L b r 9 / T T 1 1 V 9 R H 1 M 4 Q 7 o J / 5 S T 5 / k 8 8 v W 1 s a O 1 5 n h 2 i H B k N 4 6 u w / D Y a f W v 4 B U E s B A i 0 A F A A C A A g A a H h u W 0 p z n q e l A A A A 9 g A A A B I A A A A A A A A A A A A A A A A A A A A A A E N v b m Z p Z y 9 Q Y W N r Y W d l L n h t b F B L A Q I t A B Q A A g A I A G h 4 b l s P y u m r p A A A A O k A A A A T A A A A A A A A A A A A A A A A A P E A A A B b Q 2 9 u d G V u d F 9 U e X B l c 1 0 u e G 1 s U E s B A i 0 A F A A C A A g A a H h u W 1 l J P 6 U y A Q A A H w Y A A B M A A A A A A A A A A A A A A A A A 4 g E A A E Z v c m 1 1 b G F z L 1 N l Y 3 R p b 2 4 x L m 1 Q S w U G A A A A A A M A A w D C A A A A Y Q M 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y U A A A A A A A A N J 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g L z 4 8 L 0 l 0 Z W 0 + P E l 0 Z W 0 + P E l 0 Z W 1 M b 2 N h d G l v b j 4 8 S X R l b V R 5 c G U + R m 9 y b X V s Y T w v S X R l b V R 5 c G U + P E l 0 Z W 1 Q Y X R o P l N l Y 3 R p b 2 4 x L 2 Z m Z m Z m 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M D k 5 Y W U 2 N G U t Y m N j Z C 0 0 N G I 0 L W J h Y m I t M D U 5 N z V l Z W U 4 Z T J l I i A v P j x F b n R y e S B U e X B l P S J C d W Z m Z X J O Z X h 0 U m V m c m V z a C I g V m F s d W U 9 I m w x I i A v P j x F b n R y e S B U e X B l P S J S Z X N 1 b H R U e X B l I i B W Y W x 1 Z T 0 i c 1 R h Y m x l I i A v P j x F b n R y e S B U e X B l P S J O Y W 1 l V X B k Y X R l Z E F m d G V y R m l s b C I g V m F s d W U 9 I m w w I i A v P j x F b n R y e S B U e X B l P S J O Y X Z p Z 2 F 0 a W 9 u U 3 R l c E 5 h b W U i I F Z h b H V l P S J z T m F 2 a W d h d G l v b i I g L z 4 8 R W 5 0 c n k g V H l w Z T 0 i R m l s b G V k Q 2 9 t c G x l d G V S Z X N 1 b H R U b 1 d v c m t z a G V l d C I g V m F s d W U 9 I m w x I i A v P j x F b n R y e S B U e X B l P S J B Z G R l Z F R v R G F 0 Y U 1 v Z G V s I i B W Y W x 1 Z T 0 i b D A i I C 8 + P E V u d H J 5 I F R 5 c G U 9 I k Z p b G x D b 3 V u d C I g V m F s d W U 9 I m w y N y I g L z 4 8 R W 5 0 c n k g V H l w Z T 0 i R m l s b E V y c m 9 y Q 2 9 k Z S I g V m F s d W U 9 I n N V b m t u b 3 d u I i A v P j x F b n R y e S B U e X B l P S J G a W x s R X J y b 3 J D b 3 V u d C I g V m F s d W U 9 I m w w I i A v P j x F b n R y e S B U e X B l P S J G a W x s T G F z d F V w Z G F 0 Z W Q i I F Z h b H V l P S J k M j A y N S 0 x M S 0 x M F Q y M z o y M j o y N i 4 z M D I 5 N j c 4 W i I g L z 4 8 R W 5 0 c n k g V H l w Z T 0 i R m l s b E N v b H V t b l R 5 c G V z I i B W Y W x 1 Z T 0 i c 0 J n W U d C Z 1 l H Q m d Z R 0 J n W U d C Z z 0 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X S I g L z 4 8 R W 5 0 c n k g V H l w Z T 0 i R m l s b F N 0 Y X R 1 c y I g V m F s d W U 9 I n N D b 2 1 w b G V 0 Z S I g L z 4 8 R W 5 0 c n k g V H l w Z T 0 i U m V s Y X R p b 2 5 z a G l w S W 5 m b 0 N v b n R h a W 5 l c i I g V m F s d W U 9 I n N 7 J n F 1 b 3 Q 7 Y 2 9 s d W 1 u Q 2 9 1 b n Q m c X V v d D s 6 M T M s J n F 1 b 3 Q 7 a 2 V 5 Q 2 9 s d W 1 u T m F t Z X M m c X V v d D s 6 W 1 0 s J n F 1 b 3 Q 7 c X V l c n l S Z W x h d G l v b n N o a X B z J n F 1 b 3 Q 7 O l t d L C Z x d W 9 0 O 2 N v b H V t b k l k Z W 5 0 a X R p Z X M m c X V v d D s 6 W y Z x d W 9 0 O 1 N l Y 3 R p b 2 4 x L 2 Z m Z m Z m L 0 F 1 d G 9 S Z W 1 v d m V k Q 2 9 s d W 1 u c z E u e 0 N v b H V t b j E s M H 0 m c X V v d D s s J n F 1 b 3 Q 7 U 2 V j d G l v b j E v Z m Z m Z m Y v Q X V 0 b 1 J l b W 9 2 Z W R D b 2 x 1 b W 5 z M S 5 7 Q 2 9 s d W 1 u M i w x f S Z x d W 9 0 O y w m c X V v d D t T Z W N 0 a W 9 u M S 9 m Z m Z m Z i 9 B d X R v U m V t b 3 Z l Z E N v b H V t b n M x L n t D b 2 x 1 b W 4 z L D J 9 J n F 1 b 3 Q 7 L C Z x d W 9 0 O 1 N l Y 3 R p b 2 4 x L 2 Z m Z m Z m L 0 F 1 d G 9 S Z W 1 v d m V k Q 2 9 s d W 1 u c z E u e 0 N v b H V t b j Q s M 3 0 m c X V v d D s s J n F 1 b 3 Q 7 U 2 V j d G l v b j E v Z m Z m Z m Y v Q X V 0 b 1 J l b W 9 2 Z W R D b 2 x 1 b W 5 z M S 5 7 Q 2 9 s d W 1 u N S w 0 f S Z x d W 9 0 O y w m c X V v d D t T Z W N 0 a W 9 u M S 9 m Z m Z m Z i 9 B d X R v U m V t b 3 Z l Z E N v b H V t b n M x L n t D b 2 x 1 b W 4 2 L D V 9 J n F 1 b 3 Q 7 L C Z x d W 9 0 O 1 N l Y 3 R p b 2 4 x L 2 Z m Z m Z m L 0 F 1 d G 9 S Z W 1 v d m V k Q 2 9 s d W 1 u c z E u e 0 N v b H V t b j c s N n 0 m c X V v d D s s J n F 1 b 3 Q 7 U 2 V j d G l v b j E v Z m Z m Z m Y v Q X V 0 b 1 J l b W 9 2 Z W R D b 2 x 1 b W 5 z M S 5 7 Q 2 9 s d W 1 u O C w 3 f S Z x d W 9 0 O y w m c X V v d D t T Z W N 0 a W 9 u M S 9 m Z m Z m Z i 9 B d X R v U m V t b 3 Z l Z E N v b H V t b n M x L n t D b 2 x 1 b W 4 5 L D h 9 J n F 1 b 3 Q 7 L C Z x d W 9 0 O 1 N l Y 3 R p b 2 4 x L 2 Z m Z m Z m L 0 F 1 d G 9 S Z W 1 v d m V k Q 2 9 s d W 1 u c z E u e 0 N v b H V t b j E w L D l 9 J n F 1 b 3 Q 7 L C Z x d W 9 0 O 1 N l Y 3 R p b 2 4 x L 2 Z m Z m Z m L 0 F 1 d G 9 S Z W 1 v d m V k Q 2 9 s d W 1 u c z E u e 0 N v b H V t b j E x L D E w f S Z x d W 9 0 O y w m c X V v d D t T Z W N 0 a W 9 u M S 9 m Z m Z m Z i 9 B d X R v U m V t b 3 Z l Z E N v b H V t b n M x L n t D b 2 x 1 b W 4 x M i w x M X 0 m c X V v d D s s J n F 1 b 3 Q 7 U 2 V j d G l v b j E v Z m Z m Z m Y v Q X V 0 b 1 J l b W 9 2 Z W R D b 2 x 1 b W 5 z M S 5 7 Q 2 9 s d W 1 u M T M s M T J 9 J n F 1 b 3 Q 7 X S w m c X V v d D t D b 2 x 1 b W 5 D b 3 V u d C Z x d W 9 0 O z o x M y w m c X V v d D t L Z X l D b 2 x 1 b W 5 O Y W 1 l c y Z x d W 9 0 O z p b X S w m c X V v d D t D b 2 x 1 b W 5 J Z G V u d G l 0 a W V z J n F 1 b 3 Q 7 O l s m c X V v d D t T Z W N 0 a W 9 u M S 9 m Z m Z m Z i 9 B d X R v U m V t b 3 Z l Z E N v b H V t b n M x L n t D b 2 x 1 b W 4 x L D B 9 J n F 1 b 3 Q 7 L C Z x d W 9 0 O 1 N l Y 3 R p b 2 4 x L 2 Z m Z m Z m L 0 F 1 d G 9 S Z W 1 v d m V k Q 2 9 s d W 1 u c z E u e 0 N v b H V t b j I s M X 0 m c X V v d D s s J n F 1 b 3 Q 7 U 2 V j d G l v b j E v Z m Z m Z m Y v Q X V 0 b 1 J l b W 9 2 Z W R D b 2 x 1 b W 5 z M S 5 7 Q 2 9 s d W 1 u M y w y f S Z x d W 9 0 O y w m c X V v d D t T Z W N 0 a W 9 u M S 9 m Z m Z m Z i 9 B d X R v U m V t b 3 Z l Z E N v b H V t b n M x L n t D b 2 x 1 b W 4 0 L D N 9 J n F 1 b 3 Q 7 L C Z x d W 9 0 O 1 N l Y 3 R p b 2 4 x L 2 Z m Z m Z m L 0 F 1 d G 9 S Z W 1 v d m V k Q 2 9 s d W 1 u c z E u e 0 N v b H V t b j U s N H 0 m c X V v d D s s J n F 1 b 3 Q 7 U 2 V j d G l v b j E v Z m Z m Z m Y v Q X V 0 b 1 J l b W 9 2 Z W R D b 2 x 1 b W 5 z M S 5 7 Q 2 9 s d W 1 u N i w 1 f S Z x d W 9 0 O y w m c X V v d D t T Z W N 0 a W 9 u M S 9 m Z m Z m Z i 9 B d X R v U m V t b 3 Z l Z E N v b H V t b n M x L n t D b 2 x 1 b W 4 3 L D Z 9 J n F 1 b 3 Q 7 L C Z x d W 9 0 O 1 N l Y 3 R p b 2 4 x L 2 Z m Z m Z m L 0 F 1 d G 9 S Z W 1 v d m V k Q 2 9 s d W 1 u c z E u e 0 N v b H V t b j g s N 3 0 m c X V v d D s s J n F 1 b 3 Q 7 U 2 V j d G l v b j E v Z m Z m Z m Y v Q X V 0 b 1 J l b W 9 2 Z W R D b 2 x 1 b W 5 z M S 5 7 Q 2 9 s d W 1 u O S w 4 f S Z x d W 9 0 O y w m c X V v d D t T Z W N 0 a W 9 u M S 9 m Z m Z m Z i 9 B d X R v U m V t b 3 Z l Z E N v b H V t b n M x L n t D b 2 x 1 b W 4 x M C w 5 f S Z x d W 9 0 O y w m c X V v d D t T Z W N 0 a W 9 u M S 9 m Z m Z m Z i 9 B d X R v U m V t b 3 Z l Z E N v b H V t b n M x L n t D b 2 x 1 b W 4 x M S w x M H 0 m c X V v d D s s J n F 1 b 3 Q 7 U 2 V j d G l v b j E v Z m Z m Z m Y v Q X V 0 b 1 J l b W 9 2 Z W R D b 2 x 1 b W 5 z M S 5 7 Q 2 9 s d W 1 u M T I s M T F 9 J n F 1 b 3 Q 7 L C Z x d W 9 0 O 1 N l Y 3 R p b 2 4 x L 2 Z m Z m Z m L 0 F 1 d G 9 S Z W 1 v d m V k Q 2 9 s d W 1 u c z E u e 0 N v b H V t b j E z L D E y f S Z x d W 9 0 O 1 0 s J n F 1 b 3 Q 7 U m V s Y X R p b 2 5 z a G l w S W 5 m b y Z x d W 9 0 O z p b X X 0 i I C 8 + P C 9 T d G F i b G V F b n R y a W V z P j w v S X R l b T 4 8 S X R l b T 4 8 S X R l b U x v Y 2 F 0 a W 9 u P j x J d G V t V H l w Z T 5 G b 3 J t d W x h P C 9 J d G V t V H l w Z T 4 8 S X R l b V B h d G g + U 2 V j d G l v b j E v Z m Z m Z m Y v U 2 9 1 c m N l P C 9 J d G V t U G F 0 a D 4 8 L 0 l 0 Z W 1 M b 2 N h d G l v b j 4 8 U 3 R h Y m x l R W 5 0 c m l l c y A v P j w v S X R l b T 4 8 S X R l b T 4 8 S X R l b U x v Y 2 F 0 a W 9 u P j x J d G V t V H l w Z T 5 G b 3 J t d W x h P C 9 J d G V t V H l w Z T 4 8 S X R l b V B h d G g + U 2 V j d G l v b j E v Z m Z m Z m Y v Q 2 h h b m d l Z C U y M F R 5 c G U 8 L 0 l 0 Z W 1 Q Y X R o P j w v S X R l b U x v Y 2 F 0 a W 9 u P j x T d G F i b G V F b n R y a W V z I C 8 + P C 9 J d G V t P j x J d G V t P j x J d G V t T G 9 j Y X R p b 2 4 + P E l 0 Z W 1 U e X B l P k Z v c m 1 1 b G E 8 L 0 l 0 Z W 1 U e X B l P j x J d G V t U G F 0 a D 5 T Z W N 0 a W 9 u M S 9 m a m Z m a j 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z J l O T c y M m E x L T V k N 2 Y t N G F k Z i 1 i Z D A 0 L T c 5 O T l m Z T M w N D M 3 Y y I g L z 4 8 R W 5 0 c n k g V H l w Z T 0 i Q n V m Z m V y T m V 4 d F J l Z n J l c 2 g i I F Z h b H V l P S J s M S I g L z 4 8 R W 5 0 c n k g V H l w Z T 0 i U m V z d W x 0 V H l w Z S I g V m F s d W U 9 I n N U Y W J s Z S I g L z 4 8 R W 5 0 c n k g V H l w Z T 0 i T m F t Z V V w Z G F 0 Z W R B Z n R l c k Z p b G w i I F Z h b H V l P S J s M C I g L z 4 8 R W 5 0 c n k g V H l w Z T 0 i T m F 2 a W d h d G l v b l N 0 Z X B O Y W 1 l I i B W Y W x 1 Z T 0 i c 0 5 h d m l n Y X R p b 2 4 i I C 8 + P E V u d H J 5 I F R 5 c G U 9 I k Z p b G x U Y X J n Z X Q i I F Z h b H V l P S J z Z m p m Z m o i I C 8 + P E V u d H J 5 I F R 5 c G U 9 I k Z p b G x l Z E N v b X B s Z X R l U m V z d W x 0 V G 9 X b 3 J r c 2 h l Z X Q i I F Z h b H V l P S J s M S I g L z 4 8 R W 5 0 c n k g V H l w Z T 0 i U m V s Y X R p b 2 5 z a G l w S W 5 m b 0 N v b n R h a W 5 l c i I g V m F s d W U 9 I n N 7 J n F 1 b 3 Q 7 Y 2 9 s d W 1 u Q 2 9 1 b n Q m c X V v d D s 6 O S w m c X V v d D t r Z X l D b 2 x 1 b W 5 O Y W 1 l c y Z x d W 9 0 O z p b X S w m c X V v d D t x d W V y e V J l b G F 0 a W 9 u c 2 h p c H M m c X V v d D s 6 W 1 0 s J n F 1 b 3 Q 7 Y 2 9 s d W 1 u S W R l b n R p d G l l c y Z x d W 9 0 O z p b J n F 1 b 3 Q 7 U 2 V j d G l v b j E v Z m p m Z m o v Q X V 0 b 1 J l b W 9 2 Z W R D b 2 x 1 b W 5 z M S 5 7 Q 2 9 s d W 1 u M S w w f S Z x d W 9 0 O y w m c X V v d D t T Z W N 0 a W 9 u M S 9 m a m Z m a i 9 B d X R v U m V t b 3 Z l Z E N v b H V t b n M x L n t D b 2 x 1 b W 4 y L D F 9 J n F 1 b 3 Q 7 L C Z x d W 9 0 O 1 N l Y 3 R p b 2 4 x L 2 Z q Z m Z q L 0 F 1 d G 9 S Z W 1 v d m V k Q 2 9 s d W 1 u c z E u e 0 N v b H V t b j M s M n 0 m c X V v d D s s J n F 1 b 3 Q 7 U 2 V j d G l v b j E v Z m p m Z m o v Q X V 0 b 1 J l b W 9 2 Z W R D b 2 x 1 b W 5 z M S 5 7 Q 2 9 s d W 1 u N C w z f S Z x d W 9 0 O y w m c X V v d D t T Z W N 0 a W 9 u M S 9 m a m Z m a i 9 B d X R v U m V t b 3 Z l Z E N v b H V t b n M x L n t D b 2 x 1 b W 4 1 L D R 9 J n F 1 b 3 Q 7 L C Z x d W 9 0 O 1 N l Y 3 R p b 2 4 x L 2 Z q Z m Z q L 0 F 1 d G 9 S Z W 1 v d m V k Q 2 9 s d W 1 u c z E u e 0 N v b H V t b j Y s N X 0 m c X V v d D s s J n F 1 b 3 Q 7 U 2 V j d G l v b j E v Z m p m Z m o v Q X V 0 b 1 J l b W 9 2 Z W R D b 2 x 1 b W 5 z M S 5 7 Q 2 9 s d W 1 u N y w 2 f S Z x d W 9 0 O y w m c X V v d D t T Z W N 0 a W 9 u M S 9 m a m Z m a i 9 B d X R v U m V t b 3 Z l Z E N v b H V t b n M x L n t D b 2 x 1 b W 4 4 L D d 9 J n F 1 b 3 Q 7 L C Z x d W 9 0 O 1 N l Y 3 R p b 2 4 x L 2 Z q Z m Z q L 0 F 1 d G 9 S Z W 1 v d m V k Q 2 9 s d W 1 u c z E u e 0 N v b H V t b j k s O H 0 m c X V v d D t d L C Z x d W 9 0 O 0 N v b H V t b k N v d W 5 0 J n F 1 b 3 Q 7 O j k s J n F 1 b 3 Q 7 S 2 V 5 Q 2 9 s d W 1 u T m F t Z X M m c X V v d D s 6 W 1 0 s J n F 1 b 3 Q 7 Q 2 9 s d W 1 u S W R l b n R p d G l l c y Z x d W 9 0 O z p b J n F 1 b 3 Q 7 U 2 V j d G l v b j E v Z m p m Z m o v Q X V 0 b 1 J l b W 9 2 Z W R D b 2 x 1 b W 5 z M S 5 7 Q 2 9 s d W 1 u M S w w f S Z x d W 9 0 O y w m c X V v d D t T Z W N 0 a W 9 u M S 9 m a m Z m a i 9 B d X R v U m V t b 3 Z l Z E N v b H V t b n M x L n t D b 2 x 1 b W 4 y L D F 9 J n F 1 b 3 Q 7 L C Z x d W 9 0 O 1 N l Y 3 R p b 2 4 x L 2 Z q Z m Z q L 0 F 1 d G 9 S Z W 1 v d m V k Q 2 9 s d W 1 u c z E u e 0 N v b H V t b j M s M n 0 m c X V v d D s s J n F 1 b 3 Q 7 U 2 V j d G l v b j E v Z m p m Z m o v Q X V 0 b 1 J l b W 9 2 Z W R D b 2 x 1 b W 5 z M S 5 7 Q 2 9 s d W 1 u N C w z f S Z x d W 9 0 O y w m c X V v d D t T Z W N 0 a W 9 u M S 9 m a m Z m a i 9 B d X R v U m V t b 3 Z l Z E N v b H V t b n M x L n t D b 2 x 1 b W 4 1 L D R 9 J n F 1 b 3 Q 7 L C Z x d W 9 0 O 1 N l Y 3 R p b 2 4 x L 2 Z q Z m Z q L 0 F 1 d G 9 S Z W 1 v d m V k Q 2 9 s d W 1 u c z E u e 0 N v b H V t b j Y s N X 0 m c X V v d D s s J n F 1 b 3 Q 7 U 2 V j d G l v b j E v Z m p m Z m o v Q X V 0 b 1 J l b W 9 2 Z W R D b 2 x 1 b W 5 z M S 5 7 Q 2 9 s d W 1 u N y w 2 f S Z x d W 9 0 O y w m c X V v d D t T Z W N 0 a W 9 u M S 9 m a m Z m a i 9 B d X R v U m V t b 3 Z l Z E N v b H V t b n M x L n t D b 2 x 1 b W 4 4 L D d 9 J n F 1 b 3 Q 7 L C Z x d W 9 0 O 1 N l Y 3 R p b 2 4 x L 2 Z q Z m Z q L 0 F 1 d G 9 S Z W 1 v d m V k Q 2 9 s d W 1 u c z E u e 0 N v b H V t b j k s O H 0 m c X V v d D t d L C Z x d W 9 0 O 1 J l b G F 0 a W 9 u c 2 h p c E l u Z m 8 m c X V v d D s 6 W 1 1 9 I i A v P j x F b n R y e S B U e X B l P S J G a W x s U 3 R h d H V z I i B W Y W x 1 Z T 0 i c 0 N v b X B s Z X R l 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X S I g L z 4 8 R W 5 0 c n k g V H l w Z T 0 i R m l s b E N v b H V t b l R 5 c G V z I i B W Y W x 1 Z T 0 i c 0 J n W U d C Z 1 l H Q m d Z R y I g L z 4 8 R W 5 0 c n k g V H l w Z T 0 i R m l s b E x h c 3 R V c G R h d G V k I i B W Y W x 1 Z T 0 i Z D I w M j U t M T E t M T B U M j M 6 M j k 6 N T E u M z k z M z E 3 N 1 o i I C 8 + P E V u d H J 5 I F R 5 c G U 9 I k Z p b G x F c n J v c k N v d W 5 0 I i B W Y W x 1 Z T 0 i b D A i I C 8 + P E V u d H J 5 I F R 5 c G U 9 I k Z p b G x F c n J v c k N v Z G U i I F Z h b H V l P S J z V W 5 r b m 9 3 b i I g L z 4 8 R W 5 0 c n k g V H l w Z T 0 i R m l s b E N v d W 5 0 I i B W Y W x 1 Z T 0 i b D I 3 I i A v P j x F b n R y e S B U e X B l P S J B Z G R l Z F R v R G F 0 Y U 1 v Z G V s I i B W Y W x 1 Z T 0 i b D A i I C 8 + P C 9 T d G F i b G V F b n R y a W V z P j w v S X R l b T 4 8 S X R l b T 4 8 S X R l b U x v Y 2 F 0 a W 9 u P j x J d G V t V H l w Z T 5 G b 3 J t d W x h P C 9 J d G V t V H l w Z T 4 8 S X R l b V B h d G g + U 2 V j d G l v b j E v Z m p m Z m o v U 2 9 1 c m N l P C 9 J d G V t U G F 0 a D 4 8 L 0 l 0 Z W 1 M b 2 N h d G l v b j 4 8 U 3 R h Y m x l R W 5 0 c m l l c y A v P j w v S X R l b T 4 8 S X R l b T 4 8 S X R l b U x v Y 2 F 0 a W 9 u P j x J d G V t V H l w Z T 5 G b 3 J t d W x h P C 9 J d G V t V H l w Z T 4 8 S X R l b V B h d G g + U 2 V j d G l v b j E v Z m p m Z m o v Q 2 h h b m d l Z C U y M F R 5 c G U 8 L 0 l 0 Z W 1 Q Y X R o P j w v S X R l b U x v Y 2 F 0 a W 9 u P j x T d G F i b G V F b n R y a W V z I C 8 + P C 9 J d G V t P j x J d G V t P j x J d G V t T G 9 j Y X R p b 2 4 + P E l 0 Z W 1 U e X B l P k Z v c m 1 1 b G E 8 L 0 l 0 Z W 1 U e X B l P j x J d G V t U G F 0 a D 5 T Z W N 0 a W 9 u M S 9 k Z G R k 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l F 1 Z X J 5 S U Q i I F Z h b H V l P S J z M T I 3 M m I z Z T U t O T M w M y 0 0 Z m M w L T h k O T k t Z T h l N j J l M j Q 4 Z T M w I i A v P j x F b n R y e S B U e X B l P S J C d W Z m Z X J O Z X h 0 U m V m c m V z a C I g V m F s d W U 9 I m w x I i A v P j x F b n R y e S B U e X B l P S J S Z X N 1 b H R U e X B l I i B W Y W x 1 Z T 0 i c 1 R h Y m x l I i A v P j x F b n R y e S B U e X B l P S J O Y W 1 l V X B k Y X R l Z E F m d G V y R m l s b C I g V m F s d W U 9 I m w w I i A v P j x F b n R y e S B U e X B l P S J G a W x s V G F y Z 2 V 0 I i B W Y W x 1 Z T 0 i c 2 R k Z G Q i I C 8 + P E V u d H J 5 I F R 5 c G U 9 I k Z p b G x l Z E N v b X B s Z X R l U m V z d W x 0 V G 9 X b 3 J r c 2 h l Z X Q i I F Z h b H V l P S J s M S I g L z 4 8 R W 5 0 c n k g V H l w Z T 0 i Q W R k Z W R U b 0 R h d G F N b 2 R l b C I g V m F s d W U 9 I m w w I i A v P j x F b n R y e S B U e X B l P S J G a W x s Q 2 9 1 b n Q i I F Z h b H V l P S J s M j c i I C 8 + P E V u d H J 5 I F R 5 c G U 9 I k Z p b G x F c n J v c k N v Z G U i I F Z h b H V l P S J z V W 5 r b m 9 3 b i I g L z 4 8 R W 5 0 c n k g V H l w Z T 0 i R m l s b E V y c m 9 y Q 2 9 1 b n Q i I F Z h b H V l P S J s M C I g L z 4 8 R W 5 0 c n k g V H l w Z T 0 i R m l s b E x h c 3 R V c G R h d G V k I i B W Y W x 1 Z T 0 i Z D I w M j U t M T E t M T R U M T M 6 M j Q 6 N D c u N j k 0 O D A 0 O V o i I C 8 + P E V u d H J 5 I F R 5 c G U 9 I k Z p b G x D b 2 x 1 b W 5 U e X B l c y I g V m F s d W U 9 I n N C Z 1 l H Q m d Z R 0 J n W U d C Z z 0 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X S I g L z 4 8 R W 5 0 c n k g V H l w Z T 0 i R m l s b F N 0 Y X R 1 c y I g V m F s d W U 9 I n N D b 2 1 w b G V 0 Z S I g L z 4 8 R W 5 0 c n k g V H l w Z T 0 i U m V s Y X R p b 2 5 z a G l w S W 5 m b 0 N v b n R h a W 5 l c i I g V m F s d W U 9 I n N 7 J n F 1 b 3 Q 7 Y 2 9 s d W 1 u Q 2 9 1 b n Q m c X V v d D s 6 M T A s J n F 1 b 3 Q 7 a 2 V 5 Q 2 9 s d W 1 u T m F t Z X M m c X V v d D s 6 W 1 0 s J n F 1 b 3 Q 7 c X V l c n l S Z W x h d G l v b n N o a X B z J n F 1 b 3 Q 7 O l t d L C Z x d W 9 0 O 2 N v b H V t b k l k Z W 5 0 a X R p Z X M m c X V v d D s 6 W y Z x d W 9 0 O 1 N l Y 3 R p b 2 4 x L 2 R k Z G Q v Q X V 0 b 1 J l b W 9 2 Z W R D b 2 x 1 b W 5 z M S 5 7 Q 2 9 s d W 1 u M S w w f S Z x d W 9 0 O y w m c X V v d D t T Z W N 0 a W 9 u M S 9 k Z G R k L 0 F 1 d G 9 S Z W 1 v d m V k Q 2 9 s d W 1 u c z E u e 0 N v b H V t b j I s M X 0 m c X V v d D s s J n F 1 b 3 Q 7 U 2 V j d G l v b j E v Z G R k Z C 9 B d X R v U m V t b 3 Z l Z E N v b H V t b n M x L n t D b 2 x 1 b W 4 z L D J 9 J n F 1 b 3 Q 7 L C Z x d W 9 0 O 1 N l Y 3 R p b 2 4 x L 2 R k Z G Q v Q X V 0 b 1 J l b W 9 2 Z W R D b 2 x 1 b W 5 z M S 5 7 Q 2 9 s d W 1 u N C w z f S Z x d W 9 0 O y w m c X V v d D t T Z W N 0 a W 9 u M S 9 k Z G R k L 0 F 1 d G 9 S Z W 1 v d m V k Q 2 9 s d W 1 u c z E u e 0 N v b H V t b j U s N H 0 m c X V v d D s s J n F 1 b 3 Q 7 U 2 V j d G l v b j E v Z G R k Z C 9 B d X R v U m V t b 3 Z l Z E N v b H V t b n M x L n t D b 2 x 1 b W 4 2 L D V 9 J n F 1 b 3 Q 7 L C Z x d W 9 0 O 1 N l Y 3 R p b 2 4 x L 2 R k Z G Q v Q X V 0 b 1 J l b W 9 2 Z W R D b 2 x 1 b W 5 z M S 5 7 Q 2 9 s d W 1 u N y w 2 f S Z x d W 9 0 O y w m c X V v d D t T Z W N 0 a W 9 u M S 9 k Z G R k L 0 F 1 d G 9 S Z W 1 v d m V k Q 2 9 s d W 1 u c z E u e 0 N v b H V t b j g s N 3 0 m c X V v d D s s J n F 1 b 3 Q 7 U 2 V j d G l v b j E v Z G R k Z C 9 B d X R v U m V t b 3 Z l Z E N v b H V t b n M x L n t D b 2 x 1 b W 4 5 L D h 9 J n F 1 b 3 Q 7 L C Z x d W 9 0 O 1 N l Y 3 R p b 2 4 x L 2 R k Z G Q v Q X V 0 b 1 J l b W 9 2 Z W R D b 2 x 1 b W 5 z M S 5 7 Q 2 9 s d W 1 u M T A s O X 0 m c X V v d D t d L C Z x d W 9 0 O 0 N v b H V t b k N v d W 5 0 J n F 1 b 3 Q 7 O j E w L C Z x d W 9 0 O 0 t l e U N v b H V t b k 5 h b W V z J n F 1 b 3 Q 7 O l t d L C Z x d W 9 0 O 0 N v b H V t b k l k Z W 5 0 a X R p Z X M m c X V v d D s 6 W y Z x d W 9 0 O 1 N l Y 3 R p b 2 4 x L 2 R k Z G Q v Q X V 0 b 1 J l b W 9 2 Z W R D b 2 x 1 b W 5 z M S 5 7 Q 2 9 s d W 1 u M S w w f S Z x d W 9 0 O y w m c X V v d D t T Z W N 0 a W 9 u M S 9 k Z G R k L 0 F 1 d G 9 S Z W 1 v d m V k Q 2 9 s d W 1 u c z E u e 0 N v b H V t b j I s M X 0 m c X V v d D s s J n F 1 b 3 Q 7 U 2 V j d G l v b j E v Z G R k Z C 9 B d X R v U m V t b 3 Z l Z E N v b H V t b n M x L n t D b 2 x 1 b W 4 z L D J 9 J n F 1 b 3 Q 7 L C Z x d W 9 0 O 1 N l Y 3 R p b 2 4 x L 2 R k Z G Q v Q X V 0 b 1 J l b W 9 2 Z W R D b 2 x 1 b W 5 z M S 5 7 Q 2 9 s d W 1 u N C w z f S Z x d W 9 0 O y w m c X V v d D t T Z W N 0 a W 9 u M S 9 k Z G R k L 0 F 1 d G 9 S Z W 1 v d m V k Q 2 9 s d W 1 u c z E u e 0 N v b H V t b j U s N H 0 m c X V v d D s s J n F 1 b 3 Q 7 U 2 V j d G l v b j E v Z G R k Z C 9 B d X R v U m V t b 3 Z l Z E N v b H V t b n M x L n t D b 2 x 1 b W 4 2 L D V 9 J n F 1 b 3 Q 7 L C Z x d W 9 0 O 1 N l Y 3 R p b 2 4 x L 2 R k Z G Q v Q X V 0 b 1 J l b W 9 2 Z W R D b 2 x 1 b W 5 z M S 5 7 Q 2 9 s d W 1 u N y w 2 f S Z x d W 9 0 O y w m c X V v d D t T Z W N 0 a W 9 u M S 9 k Z G R k L 0 F 1 d G 9 S Z W 1 v d m V k Q 2 9 s d W 1 u c z E u e 0 N v b H V t b j g s N 3 0 m c X V v d D s s J n F 1 b 3 Q 7 U 2 V j d G l v b j E v Z G R k Z C 9 B d X R v U m V t b 3 Z l Z E N v b H V t b n M x L n t D b 2 x 1 b W 4 5 L D h 9 J n F 1 b 3 Q 7 L C Z x d W 9 0 O 1 N l Y 3 R p b 2 4 x L 2 R k Z G Q v Q X V 0 b 1 J l b W 9 2 Z W R D b 2 x 1 b W 5 z M S 5 7 Q 2 9 s d W 1 u M T A s O X 0 m c X V v d D t d L C Z x d W 9 0 O 1 J l b G F 0 a W 9 u c 2 h p c E l u Z m 8 m c X V v d D s 6 W 1 1 9 I i A v P j w v U 3 R h Y m x l R W 5 0 c m l l c z 4 8 L 0 l 0 Z W 0 + P E l 0 Z W 0 + P E l 0 Z W 1 M b 2 N h d G l v b j 4 8 S X R l b V R 5 c G U + R m 9 y b X V s Y T w v S X R l b V R 5 c G U + P E l 0 Z W 1 Q Y X R o P l N l Y 3 R p b 2 4 x L 2 R k Z G Q v U 2 9 1 c m N l P C 9 J d G V t U G F 0 a D 4 8 L 0 l 0 Z W 1 M b 2 N h d G l v b j 4 8 U 3 R h Y m x l R W 5 0 c m l l c y A v P j w v S X R l b T 4 8 S X R l b T 4 8 S X R l b U x v Y 2 F 0 a W 9 u P j x J d G V t V H l w Z T 5 G b 3 J t d W x h P C 9 J d G V t V H l w Z T 4 8 S X R l b V B h d G g + U 2 V j d G l v b j E v Z G R k Z C 9 D a G F u Z 2 V k J T I w V H l w Z T w v S X R l b V B h d G g + P C 9 J d G V t T G 9 j Y X R p b 2 4 + P F N 0 Y W J s Z U V u d H J p Z X M g L z 4 8 L 0 l 0 Z W 0 + P C 9 J d G V t c z 4 8 L 0 x v Y 2 F s U G F j a 2 F n Z U 1 l d G F k Y X R h R m l s Z T 4 W A A A A U E s F B g A A A A A A A A A A A A A A A A A A A A A A A C Y B A A A B A A A A 0 I y d 3 w E V 0 R G M e g D A T 8 K X 6 w E A A A D h K n D u V 5 v w S o M L V + t O l X 2 h A A A A A A I A A A A A A B B m A A A A A Q A A I A A A A M i U D Q Z o d 9 F q E 6 n K m R n g f r 2 X 7 B J M Z 6 W k U K q O n j h R b K p c A A A A A A 6 A A A A A A g A A I A A A A A n K B N x / 0 O 3 M A C H U D 3 f S 2 9 D J y 0 d 9 6 t 5 4 C / y z Q 0 M R M M 7 3 U A A A A B z x U e o B V E r Z P i l X 8 d W q F L C E + + d s 3 T f Y p R D z l X l h q / g A 3 I 9 T K J Z J P g V j N j V a T Z g a 6 n u R j X O Y b O N 0 m V q R M h N d U 7 4 U O r 2 P w 7 i D U T J p R I d S h M 8 X Q A A A A I J Y e + p V g 5 a 2 g b 8 T K 5 5 w H d 2 5 / d d / u s p y m H Q Y y L 2 J V p h P v a a T U T a X 8 S Q 9 e J W B 9 l / s b l f R F U V n / v N m 3 L U h S D K H K z k = < / D a t a M a s h u p > 
</file>

<file path=customXml/itemProps1.xml><?xml version="1.0" encoding="utf-8"?>
<ds:datastoreItem xmlns:ds="http://schemas.openxmlformats.org/officeDocument/2006/customXml" ds:itemID="{C6D01FC3-742D-418C-BAA3-613FBC18192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_Materials</vt:lpstr>
      <vt:lpstr>S1</vt:lpstr>
      <vt:lpstr>S2</vt:lpstr>
      <vt:lpstr>S3</vt:lpstr>
      <vt:lpstr>S4</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tcliff, Jasmine S</dc:creator>
  <cp:lastModifiedBy>Ratcliff, Jasmine S</cp:lastModifiedBy>
  <dcterms:created xsi:type="dcterms:W3CDTF">2025-11-10T23:20:45Z</dcterms:created>
  <dcterms:modified xsi:type="dcterms:W3CDTF">2026-01-11T11:14:07Z</dcterms:modified>
</cp:coreProperties>
</file>